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2.xml.rels" ContentType="application/vnd.openxmlformats-package.relationships+xml"/>
  <Override PartName="/xl/worksheets/_rels/sheet1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 " sheetId="9" state="visible" r:id="rId10"/>
    <sheet name="Table S10 " sheetId="10" state="visible" r:id="rId11"/>
    <sheet name="Table S11" sheetId="11" state="visible" r:id="rId12"/>
    <sheet name="Table S12" sheetId="12" state="visible" r:id="rId13"/>
  </sheets>
  <definedNames>
    <definedName function="false" hidden="false" localSheetId="3" name="Excel_BuiltIn__FilterDatabase" vbProcedure="false">'Table S4'!$A$1:$F$191</definedName>
    <definedName function="false" hidden="false" localSheetId="5" name="Excel_BuiltIn__FilterDatabase" vbProcedure="false">'Table S6'!$A$1:$G$279</definedName>
    <definedName function="false" hidden="false" localSheetId="7" name="Excel_BuiltIn__FilterDatabase" vbProcedure="false">'Table S8'!$A$1:$G$2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9" uniqueCount="691">
  <si>
    <t xml:space="preserve">Table S1 2 primers used for PCR analysis</t>
  </si>
  <si>
    <t xml:space="preserve">primers</t>
  </si>
  <si>
    <t xml:space="preserve">Primer sequences(5'to3')</t>
  </si>
  <si>
    <r>
      <rPr>
        <b val="true"/>
        <sz val="10"/>
        <rFont val="Times New Roman"/>
        <family val="1"/>
      </rPr>
      <t xml:space="preserve">Location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Start</t>
    </r>
    <r>
      <rPr>
        <b val="true"/>
        <sz val="10"/>
        <rFont val="Noto Sans"/>
        <family val="2"/>
      </rPr>
      <t xml:space="preserve">）</t>
    </r>
  </si>
  <si>
    <r>
      <rPr>
        <b val="true"/>
        <sz val="11"/>
        <rFont val="Times New Roman"/>
        <family val="1"/>
      </rPr>
      <t xml:space="preserve">Location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End</t>
    </r>
    <r>
      <rPr>
        <b val="true"/>
        <sz val="11"/>
        <rFont val="Noto Sans"/>
        <family val="2"/>
      </rPr>
      <t xml:space="preserve">）</t>
    </r>
  </si>
  <si>
    <r>
      <rPr>
        <b val="true"/>
        <sz val="10"/>
        <rFont val="Times New Roman"/>
        <family val="1"/>
      </rPr>
      <t xml:space="preserve">size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bp</t>
    </r>
    <r>
      <rPr>
        <b val="true"/>
        <sz val="10"/>
        <rFont val="Noto Sans"/>
        <family val="2"/>
      </rPr>
      <t xml:space="preserve">）</t>
    </r>
  </si>
  <si>
    <t xml:space="preserve">P1-F</t>
  </si>
  <si>
    <t xml:space="preserve">ACCGAGAAAGGGCGTACAAG</t>
  </si>
  <si>
    <t xml:space="preserve">P1-R</t>
  </si>
  <si>
    <t xml:space="preserve">TGGCTACATCTCCGACTTGC</t>
  </si>
  <si>
    <t xml:space="preserve">P2-F</t>
  </si>
  <si>
    <t xml:space="preserve">CAAAGCTGGTAGCCTCACCT</t>
  </si>
  <si>
    <t xml:space="preserve">P2-R</t>
  </si>
  <si>
    <t xml:space="preserve">CCAGGGGGAAGTTTGCTCTA</t>
  </si>
  <si>
    <t xml:space="preserve">P3-F</t>
  </si>
  <si>
    <t xml:space="preserve">AGGCTGAAAGCCCTTCTTCTC</t>
  </si>
  <si>
    <t xml:space="preserve">P3-R</t>
  </si>
  <si>
    <t xml:space="preserve">TGGTTCTTAAATGGTGGGTCG</t>
  </si>
  <si>
    <t xml:space="preserve">P4-F</t>
  </si>
  <si>
    <t xml:space="preserve">ACATCCCATCGGTCTTTGTATCT</t>
  </si>
  <si>
    <t xml:space="preserve">P4-R</t>
  </si>
  <si>
    <t xml:space="preserve">GGCGTACAAGACTTTATTCAAGGA</t>
  </si>
  <si>
    <r>
      <rPr>
        <b val="true"/>
        <sz val="10"/>
        <color rgb="FF000000"/>
        <rFont val="Times New Roman"/>
        <family val="1"/>
      </rPr>
      <t xml:space="preserve">Table</t>
    </r>
    <r>
      <rPr>
        <sz val="10"/>
        <color rgb="FF000000"/>
        <rFont val="Times New Roman"/>
        <family val="1"/>
      </rPr>
      <t xml:space="preserve"> </t>
    </r>
    <r>
      <rPr>
        <b val="true"/>
        <sz val="10"/>
        <color rgb="FF000000"/>
        <rFont val="Times New Roman"/>
        <family val="1"/>
      </rPr>
      <t xml:space="preserve">S2</t>
    </r>
    <r>
      <rPr>
        <sz val="10"/>
        <color rgb="FF000000"/>
        <rFont val="Times New Roman"/>
        <family val="1"/>
      </rPr>
      <t xml:space="preserve"> Functional analysis of the mitochondrial genome of </t>
    </r>
    <r>
      <rPr>
        <i val="true"/>
        <sz val="10"/>
        <color rgb="FF000000"/>
        <rFont val="Times New Roman"/>
        <family val="1"/>
      </rPr>
      <t xml:space="preserve">Salix variegata</t>
    </r>
  </si>
  <si>
    <t xml:space="preserve">Group of genes</t>
  </si>
  <si>
    <t xml:space="preserve">Gene Name</t>
  </si>
  <si>
    <t xml:space="preserve">ATP synthase</t>
  </si>
  <si>
    <t xml:space="preserve">atp1 atp4 atp6 atp8 atp9</t>
  </si>
  <si>
    <t xml:space="preserve">Cytohrome c biogenesis</t>
  </si>
  <si>
    <t xml:space="preserve">ccmB ccmC ccmFC* ccmFN</t>
  </si>
  <si>
    <t xml:space="preserve">Ubichinol cytochrome c reductase</t>
  </si>
  <si>
    <t xml:space="preserve">cob</t>
  </si>
  <si>
    <t xml:space="preserve">Cytochrome c oxidase</t>
  </si>
  <si>
    <t xml:space="preserve">cox1 cox2 cox3</t>
  </si>
  <si>
    <t xml:space="preserve">Maturases</t>
  </si>
  <si>
    <t xml:space="preserve">matR</t>
  </si>
  <si>
    <t xml:space="preserve">Transport membrance protein</t>
  </si>
  <si>
    <t xml:space="preserve">mttB</t>
  </si>
  <si>
    <t xml:space="preserve">NADH dehydrogenase</t>
  </si>
  <si>
    <t xml:space="preserve">nad1**** nad2**** nad3 nad4*** nad4L nad5**** nad6 nad7**** nad9</t>
  </si>
  <si>
    <t xml:space="preserve">Ribosomal proteins (LSU)</t>
  </si>
  <si>
    <t xml:space="preserve">rpl16 rpl2*</t>
  </si>
  <si>
    <t xml:space="preserve">Ribosomal proteins (SSU)</t>
  </si>
  <si>
    <t xml:space="preserve">rps1 rps12 rps3* rps4</t>
  </si>
  <si>
    <t xml:space="preserve">Succinate dehydrogenase</t>
  </si>
  <si>
    <t xml:space="preserve">sdh4</t>
  </si>
  <si>
    <t xml:space="preserve">Ribosomal RNAs</t>
  </si>
  <si>
    <t xml:space="preserve">rrn18 rrn26 rrn5</t>
  </si>
  <si>
    <t xml:space="preserve">Transfer RNAs</t>
  </si>
  <si>
    <t xml:space="preserve">trnC-GCA trnD-GUC trnE-UUC trnF-GAA trnG-GCC trnH-GUG trnI-CAU trnK-UUU trnM-CAU(3) trnN-GUU trnP-UGG(2) trnQ-UUG trnS-GCU trnS-GGA trnS-UGA trnV-GAC trnW-CCA trnY-GUA(2)</t>
  </si>
  <si>
    <t xml:space="preserve">other</t>
  </si>
  <si>
    <t xml:space="preserve">Notes:*:intron number;#Gene:Pseudo gene;Gene(2):Number of copies of multi-copy genes;</t>
  </si>
  <si>
    <r>
      <rPr>
        <b val="true"/>
        <sz val="10"/>
        <color rgb="FF000000"/>
        <rFont val="Times New Roman"/>
        <family val="1"/>
      </rPr>
      <t xml:space="preserve">Table S3</t>
    </r>
    <r>
      <rPr>
        <sz val="10"/>
        <color rgb="FF000000"/>
        <rFont val="Times New Roman"/>
        <family val="1"/>
      </rPr>
      <t xml:space="preserve"> Codon usage of mitochondrial PCGs of </t>
    </r>
    <r>
      <rPr>
        <i val="true"/>
        <sz val="10"/>
        <color rgb="FF000000"/>
        <rFont val="Times New Roman"/>
        <family val="1"/>
      </rPr>
      <t xml:space="preserve">Salix variegata</t>
    </r>
  </si>
  <si>
    <t xml:space="preserve">Codon</t>
  </si>
  <si>
    <t xml:space="preserve">Amino Acid</t>
  </si>
  <si>
    <t xml:space="preserve">RSCU</t>
  </si>
  <si>
    <t xml:space="preserve">UUU</t>
  </si>
  <si>
    <t xml:space="preserve">Phe</t>
  </si>
  <si>
    <t xml:space="preserve">AGG</t>
  </si>
  <si>
    <t xml:space="preserve">Arg</t>
  </si>
  <si>
    <t xml:space="preserve">UUC</t>
  </si>
  <si>
    <t xml:space="preserve">AUU</t>
  </si>
  <si>
    <t xml:space="preserve">Ile</t>
  </si>
  <si>
    <t xml:space="preserve">UUA</t>
  </si>
  <si>
    <t xml:space="preserve">Leu</t>
  </si>
  <si>
    <t xml:space="preserve">AUC</t>
  </si>
  <si>
    <t xml:space="preserve">UUG</t>
  </si>
  <si>
    <t xml:space="preserve">AUA</t>
  </si>
  <si>
    <t xml:space="preserve">UCU</t>
  </si>
  <si>
    <t xml:space="preserve">Ser</t>
  </si>
  <si>
    <t xml:space="preserve">AUG</t>
  </si>
  <si>
    <t xml:space="preserve">Met</t>
  </si>
  <si>
    <t xml:space="preserve">UCC</t>
  </si>
  <si>
    <t xml:space="preserve">ACU</t>
  </si>
  <si>
    <t xml:space="preserve">Thr</t>
  </si>
  <si>
    <t xml:space="preserve">UCA</t>
  </si>
  <si>
    <t xml:space="preserve">ACC</t>
  </si>
  <si>
    <t xml:space="preserve">UCG</t>
  </si>
  <si>
    <t xml:space="preserve">ACA</t>
  </si>
  <si>
    <t xml:space="preserve">AGU</t>
  </si>
  <si>
    <t xml:space="preserve">ACG</t>
  </si>
  <si>
    <t xml:space="preserve">AGC</t>
  </si>
  <si>
    <t xml:space="preserve">AAU</t>
  </si>
  <si>
    <t xml:space="preserve">Asn</t>
  </si>
  <si>
    <t xml:space="preserve">UAU</t>
  </si>
  <si>
    <t xml:space="preserve">Tyr</t>
  </si>
  <si>
    <t xml:space="preserve">AAC</t>
  </si>
  <si>
    <t xml:space="preserve">UAC</t>
  </si>
  <si>
    <t xml:space="preserve">AAA</t>
  </si>
  <si>
    <t xml:space="preserve">Lys</t>
  </si>
  <si>
    <t xml:space="preserve">UGU</t>
  </si>
  <si>
    <t xml:space="preserve">Cys</t>
  </si>
  <si>
    <t xml:space="preserve">AAG</t>
  </si>
  <si>
    <t xml:space="preserve">UGC</t>
  </si>
  <si>
    <t xml:space="preserve">GUU</t>
  </si>
  <si>
    <t xml:space="preserve">Val</t>
  </si>
  <si>
    <t xml:space="preserve">UGG</t>
  </si>
  <si>
    <t xml:space="preserve">Trp</t>
  </si>
  <si>
    <t xml:space="preserve">GUC</t>
  </si>
  <si>
    <t xml:space="preserve">CUU</t>
  </si>
  <si>
    <t xml:space="preserve">GUA</t>
  </si>
  <si>
    <t xml:space="preserve">CUC</t>
  </si>
  <si>
    <t xml:space="preserve">GUG</t>
  </si>
  <si>
    <t xml:space="preserve">CUA</t>
  </si>
  <si>
    <t xml:space="preserve">GCU</t>
  </si>
  <si>
    <t xml:space="preserve">Ala</t>
  </si>
  <si>
    <t xml:space="preserve">CUG</t>
  </si>
  <si>
    <t xml:space="preserve">GCC</t>
  </si>
  <si>
    <t xml:space="preserve">CCU</t>
  </si>
  <si>
    <t xml:space="preserve">Pro</t>
  </si>
  <si>
    <t xml:space="preserve">GCA</t>
  </si>
  <si>
    <t xml:space="preserve">CCC</t>
  </si>
  <si>
    <t xml:space="preserve">GCG</t>
  </si>
  <si>
    <t xml:space="preserve">CCA</t>
  </si>
  <si>
    <t xml:space="preserve">GAU</t>
  </si>
  <si>
    <t xml:space="preserve">Asp</t>
  </si>
  <si>
    <t xml:space="preserve">CCG</t>
  </si>
  <si>
    <t xml:space="preserve">GAC</t>
  </si>
  <si>
    <t xml:space="preserve">CAU</t>
  </si>
  <si>
    <t xml:space="preserve">His</t>
  </si>
  <si>
    <t xml:space="preserve">GAA</t>
  </si>
  <si>
    <t xml:space="preserve">Glu</t>
  </si>
  <si>
    <t xml:space="preserve">CAC</t>
  </si>
  <si>
    <t xml:space="preserve">GAG</t>
  </si>
  <si>
    <t xml:space="preserve">CAA</t>
  </si>
  <si>
    <t xml:space="preserve">Gln</t>
  </si>
  <si>
    <t xml:space="preserve">GGU</t>
  </si>
  <si>
    <t xml:space="preserve">Gly</t>
  </si>
  <si>
    <t xml:space="preserve">CAG</t>
  </si>
  <si>
    <t xml:space="preserve">GGC</t>
  </si>
  <si>
    <t xml:space="preserve">CGU</t>
  </si>
  <si>
    <t xml:space="preserve">GGA</t>
  </si>
  <si>
    <t xml:space="preserve">CGC</t>
  </si>
  <si>
    <t xml:space="preserve">GGG</t>
  </si>
  <si>
    <t xml:space="preserve">CGA</t>
  </si>
  <si>
    <t xml:space="preserve">UAA</t>
  </si>
  <si>
    <t xml:space="preserve">End</t>
  </si>
  <si>
    <t xml:space="preserve">CGG</t>
  </si>
  <si>
    <t xml:space="preserve">UAG</t>
  </si>
  <si>
    <t xml:space="preserve">AGA</t>
  </si>
  <si>
    <t xml:space="preserve">UGA</t>
  </si>
  <si>
    <t xml:space="preserve">Note: RSCU refers to relative synonymous codon usage.</t>
  </si>
  <si>
    <r>
      <rPr>
        <b val="true"/>
        <sz val="10"/>
        <color rgb="FF000000"/>
        <rFont val="Times New Roman"/>
        <family val="1"/>
      </rPr>
      <t xml:space="preserve">Table S4</t>
    </r>
    <r>
      <rPr>
        <sz val="10"/>
        <color rgb="FF000000"/>
        <rFont val="Times New Roman"/>
        <family val="1"/>
      </rPr>
      <t xml:space="preserve">. The identified simple sequence repeats (SSRs) in </t>
    </r>
    <r>
      <rPr>
        <i val="true"/>
        <sz val="10"/>
        <color rgb="FF000000"/>
        <rFont val="Times New Roman"/>
        <family val="1"/>
      </rPr>
      <t xml:space="preserve">Salix variegata</t>
    </r>
  </si>
  <si>
    <t xml:space="preserve">SSR nr.</t>
  </si>
  <si>
    <t xml:space="preserve">SSR type</t>
  </si>
  <si>
    <t xml:space="preserve">SSR</t>
  </si>
  <si>
    <t xml:space="preserve">size</t>
  </si>
  <si>
    <t xml:space="preserve">start</t>
  </si>
  <si>
    <t xml:space="preserve">end</t>
  </si>
  <si>
    <t xml:space="preserve">p1</t>
  </si>
  <si>
    <t xml:space="preserve">(T)11</t>
  </si>
  <si>
    <t xml:space="preserve">(T)10</t>
  </si>
  <si>
    <t xml:space="preserve">p2</t>
  </si>
  <si>
    <t xml:space="preserve">(CT)5</t>
  </si>
  <si>
    <t xml:space="preserve">(A)10</t>
  </si>
  <si>
    <t xml:space="preserve">p4</t>
  </si>
  <si>
    <t xml:space="preserve">(CTTG)3</t>
  </si>
  <si>
    <t xml:space="preserve">(CTTT)3</t>
  </si>
  <si>
    <t xml:space="preserve">(TTCT)4</t>
  </si>
  <si>
    <t xml:space="preserve">p5</t>
  </si>
  <si>
    <t xml:space="preserve">(CTAGT)3</t>
  </si>
  <si>
    <t xml:space="preserve">p3</t>
  </si>
  <si>
    <t xml:space="preserve">(TCT)4</t>
  </si>
  <si>
    <t xml:space="preserve">(T)15</t>
  </si>
  <si>
    <t xml:space="preserve">(TAATA)3</t>
  </si>
  <si>
    <t xml:space="preserve">(TTTC)3</t>
  </si>
  <si>
    <t xml:space="preserve">(CTTA)4</t>
  </si>
  <si>
    <t xml:space="preserve">(GCT)4</t>
  </si>
  <si>
    <t xml:space="preserve">(A)11</t>
  </si>
  <si>
    <t xml:space="preserve">(AAGG)3</t>
  </si>
  <si>
    <t xml:space="preserve">(TTC)4</t>
  </si>
  <si>
    <t xml:space="preserve">(TTAA)3</t>
  </si>
  <si>
    <t xml:space="preserve">(GA)5</t>
  </si>
  <si>
    <t xml:space="preserve">(GAAA)3</t>
  </si>
  <si>
    <t xml:space="preserve">(AG)5</t>
  </si>
  <si>
    <t xml:space="preserve">(GTAT)3</t>
  </si>
  <si>
    <t xml:space="preserve">(AGAA)4</t>
  </si>
  <si>
    <t xml:space="preserve">(TAAT)3</t>
  </si>
  <si>
    <t xml:space="preserve">p6</t>
  </si>
  <si>
    <t xml:space="preserve">(TCCATA)3</t>
  </si>
  <si>
    <t xml:space="preserve">(TAG)4</t>
  </si>
  <si>
    <t xml:space="preserve">(AT)5</t>
  </si>
  <si>
    <t xml:space="preserve">(CCTT)3</t>
  </si>
  <si>
    <t xml:space="preserve">(TAC)5</t>
  </si>
  <si>
    <t xml:space="preserve">(TCTT)3</t>
  </si>
  <si>
    <t xml:space="preserve">(ACT)4</t>
  </si>
  <si>
    <t xml:space="preserve">(TAGT)3</t>
  </si>
  <si>
    <t xml:space="preserve">(GCCG)3</t>
  </si>
  <si>
    <t xml:space="preserve">(AGGA)3</t>
  </si>
  <si>
    <t xml:space="preserve">(AGGT)3</t>
  </si>
  <si>
    <t xml:space="preserve">(AAGC)3</t>
  </si>
  <si>
    <t xml:space="preserve">(AGGC)3</t>
  </si>
  <si>
    <t xml:space="preserve">(TTCT)3</t>
  </si>
  <si>
    <t xml:space="preserve">(CCAG)3</t>
  </si>
  <si>
    <t xml:space="preserve">(CCGC)3</t>
  </si>
  <si>
    <t xml:space="preserve">(AGAAA)3</t>
  </si>
  <si>
    <t xml:space="preserve">(AAGAG)3</t>
  </si>
  <si>
    <t xml:space="preserve">(AAGT)3</t>
  </si>
  <si>
    <t xml:space="preserve">(TGAG)3</t>
  </si>
  <si>
    <t xml:space="preserve">(CTAG)3</t>
  </si>
  <si>
    <t xml:space="preserve">(TTAT)3</t>
  </si>
  <si>
    <t xml:space="preserve">(TTAGG)3</t>
  </si>
  <si>
    <t xml:space="preserve">(GTGA)3</t>
  </si>
  <si>
    <t xml:space="preserve">(T)12</t>
  </si>
  <si>
    <t xml:space="preserve">(G)11</t>
  </si>
  <si>
    <t xml:space="preserve">(TAGG)3</t>
  </si>
  <si>
    <t xml:space="preserve">(CTT)4</t>
  </si>
  <si>
    <t xml:space="preserve">(ATC)4</t>
  </si>
  <si>
    <t xml:space="preserve">(TAAG)3</t>
  </si>
  <si>
    <t xml:space="preserve">(AAG)4</t>
  </si>
  <si>
    <t xml:space="preserve">(TATGG)3</t>
  </si>
  <si>
    <t xml:space="preserve">(CTGT)3</t>
  </si>
  <si>
    <t xml:space="preserve">(AC)5</t>
  </si>
  <si>
    <t xml:space="preserve">(TGGC)3</t>
  </si>
  <si>
    <t xml:space="preserve">(TAT)4</t>
  </si>
  <si>
    <t xml:space="preserve">(AG)6</t>
  </si>
  <si>
    <t xml:space="preserve">(GAC)4</t>
  </si>
  <si>
    <t xml:space="preserve">(AAGA)3</t>
  </si>
  <si>
    <t xml:space="preserve">(CCTAT)3</t>
  </si>
  <si>
    <t xml:space="preserve">(AAAG)3</t>
  </si>
  <si>
    <t xml:space="preserve">(AGAA)3</t>
  </si>
  <si>
    <t xml:space="preserve">(GAA)4</t>
  </si>
  <si>
    <t xml:space="preserve">(CA)5</t>
  </si>
  <si>
    <t xml:space="preserve">(ATTG)3</t>
  </si>
  <si>
    <t xml:space="preserve">(TC)5</t>
  </si>
  <si>
    <t xml:space="preserve">(AGA)4</t>
  </si>
  <si>
    <t xml:space="preserve">(TA)5</t>
  </si>
  <si>
    <t xml:space="preserve">(TTCA)3</t>
  </si>
  <si>
    <t xml:space="preserve">(GAAT)3</t>
  </si>
  <si>
    <t xml:space="preserve">(T)13</t>
  </si>
  <si>
    <t xml:space="preserve">(TC)6</t>
  </si>
  <si>
    <t xml:space="preserve">(TGAC)3</t>
  </si>
  <si>
    <t xml:space="preserve">(GTAAA)3</t>
  </si>
  <si>
    <t xml:space="preserve">(TAAA)3</t>
  </si>
  <si>
    <t xml:space="preserve">(GA)6</t>
  </si>
  <si>
    <t xml:space="preserve">(T)16</t>
  </si>
  <si>
    <t xml:space="preserve">(TC)8</t>
  </si>
  <si>
    <t xml:space="preserve">(AGC)4</t>
  </si>
  <si>
    <t xml:space="preserve">(C)11</t>
  </si>
  <si>
    <t xml:space="preserve">(ATAAG)3</t>
  </si>
  <si>
    <t xml:space="preserve">(CCCA)3</t>
  </si>
  <si>
    <t xml:space="preserve">(A)12</t>
  </si>
  <si>
    <t xml:space="preserve">(AAT)4</t>
  </si>
  <si>
    <r>
      <rPr>
        <b val="true"/>
        <sz val="10"/>
        <color rgb="FF000000"/>
        <rFont val="Times New Roman"/>
        <family val="1"/>
      </rPr>
      <t xml:space="preserve">Table S5</t>
    </r>
    <r>
      <rPr>
        <sz val="10"/>
        <color rgb="FF000000"/>
        <rFont val="Times New Roman"/>
        <family val="1"/>
      </rPr>
      <t xml:space="preserve">. The identified long tandem repeats in </t>
    </r>
    <r>
      <rPr>
        <i val="true"/>
        <sz val="10"/>
        <color rgb="FF000000"/>
        <rFont val="Times New Roman"/>
        <family val="1"/>
      </rPr>
      <t xml:space="preserve">Salix variegata</t>
    </r>
    <r>
      <rPr>
        <sz val="10"/>
        <color rgb="FF000000"/>
        <rFont val="Times New Roman"/>
        <family val="1"/>
      </rPr>
      <t xml:space="preserve"> mitogenome.</t>
    </r>
  </si>
  <si>
    <t xml:space="preserve">Indices</t>
  </si>
  <si>
    <t xml:space="preserve">Period Size</t>
  </si>
  <si>
    <t xml:space="preserve">Copy Number</t>
  </si>
  <si>
    <t xml:space="preserve">Consensus Size</t>
  </si>
  <si>
    <t xml:space="preserve">Percent Matches</t>
  </si>
  <si>
    <t xml:space="preserve">Percent Indels</t>
  </si>
  <si>
    <t xml:space="preserve">Score</t>
  </si>
  <si>
    <t xml:space="preserve">A</t>
  </si>
  <si>
    <t xml:space="preserve">C</t>
  </si>
  <si>
    <t xml:space="preserve">G</t>
  </si>
  <si>
    <t xml:space="preserve">T</t>
  </si>
  <si>
    <t xml:space="preserve">Entropy (0-2)</t>
  </si>
  <si>
    <t xml:space="preserve">107855--107899</t>
  </si>
  <si>
    <t xml:space="preserve">159530--159587</t>
  </si>
  <si>
    <t xml:space="preserve">220301--220341</t>
  </si>
  <si>
    <t xml:space="preserve">226095--226125</t>
  </si>
  <si>
    <t xml:space="preserve">275470--275498</t>
  </si>
  <si>
    <t xml:space="preserve">281064--281102</t>
  </si>
  <si>
    <t xml:space="preserve">282691--282720</t>
  </si>
  <si>
    <t xml:space="preserve">311119--311144</t>
  </si>
  <si>
    <t xml:space="preserve">312838--312899</t>
  </si>
  <si>
    <t xml:space="preserve">313358--313423</t>
  </si>
  <si>
    <t xml:space="preserve">313447--313597</t>
  </si>
  <si>
    <t xml:space="preserve">363239--363266</t>
  </si>
  <si>
    <t xml:space="preserve">369736--369761</t>
  </si>
  <si>
    <t xml:space="preserve">380185--380245</t>
  </si>
  <si>
    <t xml:space="preserve">401657--401695</t>
  </si>
  <si>
    <t xml:space="preserve">411756--411843</t>
  </si>
  <si>
    <t xml:space="preserve">424534--424566</t>
  </si>
  <si>
    <t xml:space="preserve">430513--430541</t>
  </si>
  <si>
    <t xml:space="preserve">442712--442739</t>
  </si>
  <si>
    <t xml:space="preserve">448092--448128</t>
  </si>
  <si>
    <t xml:space="preserve">533723--533770</t>
  </si>
  <si>
    <t xml:space="preserve">572034--572068</t>
  </si>
  <si>
    <r>
      <rPr>
        <b val="true"/>
        <sz val="10"/>
        <color rgb="FF000000"/>
        <rFont val="Times New Roman"/>
        <family val="1"/>
      </rPr>
      <t xml:space="preserve">Table S6.</t>
    </r>
    <r>
      <rPr>
        <sz val="10"/>
        <color rgb="FF000000"/>
        <rFont val="Times New Roman"/>
        <family val="1"/>
      </rPr>
      <t xml:space="preserve"> The identified dispersed repeats in </t>
    </r>
    <r>
      <rPr>
        <i val="true"/>
        <sz val="10"/>
        <color rgb="FF000000"/>
        <rFont val="Times New Roman"/>
        <family val="1"/>
      </rPr>
      <t xml:space="preserve">Salix variegata</t>
    </r>
    <r>
      <rPr>
        <sz val="10"/>
        <color rgb="FF000000"/>
        <rFont val="Times New Roman"/>
        <family val="1"/>
      </rPr>
      <t xml:space="preserve"> mitogenome.</t>
    </r>
  </si>
  <si>
    <t xml:space="preserve">Note. F: foward repeats, P: palindromic repeats,R:Reverse repeats</t>
  </si>
  <si>
    <t xml:space="preserve">Length (bp)</t>
  </si>
  <si>
    <t xml:space="preserve">Repeat type</t>
  </si>
  <si>
    <t xml:space="preserve">Unit1_start</t>
  </si>
  <si>
    <t xml:space="preserve">Unit1_end</t>
  </si>
  <si>
    <t xml:space="preserve">Unit2_start</t>
  </si>
  <si>
    <t xml:space="preserve">Unit2_end</t>
  </si>
  <si>
    <t xml:space="preserve">E value</t>
  </si>
  <si>
    <t xml:space="preserve">P</t>
  </si>
  <si>
    <t xml:space="preserve">F</t>
  </si>
  <si>
    <t xml:space="preserve">R</t>
  </si>
  <si>
    <r>
      <rPr>
        <b val="true"/>
        <sz val="10"/>
        <rFont val="Times New Roman"/>
        <family val="1"/>
      </rPr>
      <t xml:space="preserve">Table S7</t>
    </r>
    <r>
      <rPr>
        <sz val="10"/>
        <rFont val="Times New Roman"/>
        <family val="1"/>
      </rPr>
      <t xml:space="preserve"> The homologous DNA fragment identified among the mitogenome and plastome of  </t>
    </r>
    <r>
      <rPr>
        <i val="true"/>
        <sz val="10"/>
        <rFont val="Times New Roman"/>
        <family val="1"/>
      </rPr>
      <t xml:space="preserve">Salix variegata</t>
    </r>
    <r>
      <rPr>
        <sz val="10"/>
        <rFont val="Times New Roman"/>
        <family val="1"/>
      </rPr>
      <t xml:space="preserve">.</t>
    </r>
  </si>
  <si>
    <t xml:space="preserve">Number</t>
  </si>
  <si>
    <t xml:space="preserve">Alignment Length (bp)</t>
  </si>
  <si>
    <t xml:space="preserve">Mt Start</t>
  </si>
  <si>
    <t xml:space="preserve">Mt End</t>
  </si>
  <si>
    <t xml:space="preserve">Cp Start</t>
  </si>
  <si>
    <t xml:space="preserve">Cp End</t>
  </si>
  <si>
    <t xml:space="preserve">MTPT Annotation</t>
  </si>
  <si>
    <t xml:space="preserve">MTPT1</t>
  </si>
  <si>
    <t xml:space="preserve">MTPT2</t>
  </si>
  <si>
    <t xml:space="preserve">MTPT3</t>
  </si>
  <si>
    <t xml:space="preserve">MTPT4</t>
  </si>
  <si>
    <t xml:space="preserve">MTPT5</t>
  </si>
  <si>
    <r>
      <rPr>
        <sz val="10"/>
        <rFont val="Times New Roman"/>
        <family val="1"/>
      </rPr>
      <t xml:space="preserve">Partial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rrn26</t>
    </r>
    <r>
      <rPr>
        <sz val="10"/>
        <rFont val="Noto Sans"/>
        <family val="2"/>
      </rPr>
      <t xml:space="preserve">）</t>
    </r>
  </si>
  <si>
    <t xml:space="preserve">MTPT6</t>
  </si>
  <si>
    <t xml:space="preserve">MTPT7</t>
  </si>
  <si>
    <t xml:space="preserve">MTPT8</t>
  </si>
  <si>
    <t xml:space="preserve">MTPT9</t>
  </si>
  <si>
    <t xml:space="preserve">MTPT10</t>
  </si>
  <si>
    <t xml:space="preserve">MTPT11</t>
  </si>
  <si>
    <r>
      <rPr>
        <sz val="10"/>
        <rFont val="Times New Roman"/>
        <family val="1"/>
      </rPr>
      <t xml:space="preserve">Partial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nad4L,atp4</t>
    </r>
    <r>
      <rPr>
        <sz val="10"/>
        <rFont val="Noto Sans"/>
        <family val="2"/>
      </rPr>
      <t xml:space="preserve">）</t>
    </r>
  </si>
  <si>
    <t xml:space="preserve">MTPT12</t>
  </si>
  <si>
    <t xml:space="preserve">MTPT13</t>
  </si>
  <si>
    <t xml:space="preserve">MTPT14</t>
  </si>
  <si>
    <t xml:space="preserve">MTPT15</t>
  </si>
  <si>
    <t xml:space="preserve">MTPT16</t>
  </si>
  <si>
    <t xml:space="preserve">MTPT17</t>
  </si>
  <si>
    <t xml:space="preserve">MTPT18</t>
  </si>
  <si>
    <t xml:space="preserve">Complete trnH-GUG</t>
  </si>
  <si>
    <t xml:space="preserve">MTPT19</t>
  </si>
  <si>
    <t xml:space="preserve">Complete trnM-CAU</t>
  </si>
  <si>
    <t xml:space="preserve">MTPT20</t>
  </si>
  <si>
    <t xml:space="preserve">MTPT21</t>
  </si>
  <si>
    <t xml:space="preserve">MTPT22</t>
  </si>
  <si>
    <t xml:space="preserve">MTPT23</t>
  </si>
  <si>
    <t xml:space="preserve">MTPT24</t>
  </si>
  <si>
    <r>
      <rPr>
        <sz val="10"/>
        <rFont val="Times New Roman"/>
        <family val="1"/>
      </rPr>
      <t xml:space="preserve">Partial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nad1</t>
    </r>
    <r>
      <rPr>
        <sz val="10"/>
        <rFont val="Noto Sans"/>
        <family val="2"/>
      </rPr>
      <t xml:space="preserve">）</t>
    </r>
  </si>
  <si>
    <t xml:space="preserve">MTPT25</t>
  </si>
  <si>
    <t xml:space="preserve">MTPT26</t>
  </si>
  <si>
    <t xml:space="preserve">MTPT27</t>
  </si>
  <si>
    <t xml:space="preserve">MTPT28</t>
  </si>
  <si>
    <r>
      <rPr>
        <sz val="10"/>
        <rFont val="Times New Roman"/>
        <family val="1"/>
      </rPr>
      <t xml:space="preserve">Partial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cob</t>
    </r>
    <r>
      <rPr>
        <sz val="10"/>
        <rFont val="Noto Sans"/>
        <family val="2"/>
      </rPr>
      <t xml:space="preserve">）</t>
    </r>
  </si>
  <si>
    <t xml:space="preserve">MTPT29</t>
  </si>
  <si>
    <t xml:space="preserve">MTPT30</t>
  </si>
  <si>
    <t xml:space="preserve">MTPT31</t>
  </si>
  <si>
    <r>
      <rPr>
        <b val="true"/>
        <sz val="10"/>
        <color rgb="FF000000"/>
        <rFont val="Times New Roman"/>
        <family val="1"/>
      </rPr>
      <t xml:space="preserve">Table S8</t>
    </r>
    <r>
      <rPr>
        <sz val="10"/>
        <color rgb="FF000000"/>
        <rFont val="Times New Roman"/>
        <family val="1"/>
      </rPr>
      <t xml:space="preserve">. The identified RNA editing sites in protein-coding genes of </t>
    </r>
    <r>
      <rPr>
        <i val="true"/>
        <sz val="10"/>
        <color rgb="FF000000"/>
        <rFont val="Times New Roman"/>
        <family val="1"/>
      </rPr>
      <t xml:space="preserve">Salix variegata</t>
    </r>
    <r>
      <rPr>
        <sz val="10"/>
        <color rgb="FF000000"/>
        <rFont val="Times New Roman"/>
        <family val="1"/>
      </rPr>
      <t xml:space="preserve"> mitogenome.</t>
    </r>
  </si>
  <si>
    <t xml:space="preserve">Gene</t>
  </si>
  <si>
    <t xml:space="preserve">nucleotide position</t>
  </si>
  <si>
    <t xml:space="preserve">Amino position</t>
  </si>
  <si>
    <t xml:space="preserve">Codon change</t>
  </si>
  <si>
    <t xml:space="preserve">Amino change</t>
  </si>
  <si>
    <t xml:space="preserve">Edited site</t>
  </si>
  <si>
    <t xml:space="preserve">Probability</t>
  </si>
  <si>
    <t xml:space="preserve">atp4</t>
  </si>
  <si>
    <t xml:space="preserve">TCT =&gt; TTT </t>
  </si>
  <si>
    <t xml:space="preserve">Ser =&gt; Phe</t>
  </si>
  <si>
    <t xml:space="preserve">CCA =&gt; TCA </t>
  </si>
  <si>
    <t xml:space="preserve">Pro =&gt; Ser</t>
  </si>
  <si>
    <t xml:space="preserve">CCT =&gt; CTT </t>
  </si>
  <si>
    <t xml:space="preserve">Pro =&gt; Leu</t>
  </si>
  <si>
    <t xml:space="preserve">GCA =&gt; GTA </t>
  </si>
  <si>
    <t xml:space="preserve">Ala =&gt; Val</t>
  </si>
  <si>
    <t xml:space="preserve">ACT =&gt; ATT </t>
  </si>
  <si>
    <t xml:space="preserve">Thr =&gt; Ile</t>
  </si>
  <si>
    <t xml:space="preserve">atp6</t>
  </si>
  <si>
    <t xml:space="preserve">CCG =&gt; CTG </t>
  </si>
  <si>
    <t xml:space="preserve">CGC =&gt; TGC </t>
  </si>
  <si>
    <t xml:space="preserve">Arg =&gt; Cys</t>
  </si>
  <si>
    <t xml:space="preserve">TCG =&gt; TTG </t>
  </si>
  <si>
    <t xml:space="preserve">Ser =&gt; Leu</t>
  </si>
  <si>
    <t xml:space="preserve">CGT =&gt; TGT </t>
  </si>
  <si>
    <t xml:space="preserve">TCA =&gt; TTA </t>
  </si>
  <si>
    <t xml:space="preserve">ccmB</t>
  </si>
  <si>
    <t xml:space="preserve">CAT =&gt; TAT </t>
  </si>
  <si>
    <t xml:space="preserve">His =&gt; Tyr</t>
  </si>
  <si>
    <t xml:space="preserve">CCC =&gt; TCC</t>
  </si>
  <si>
    <t xml:space="preserve">TCC =&gt; TTC </t>
  </si>
  <si>
    <t xml:space="preserve">CGG =&gt; TGG </t>
  </si>
  <si>
    <t xml:space="preserve">Arg =&gt; Trp</t>
  </si>
  <si>
    <t xml:space="preserve">CCT =&gt; TCT </t>
  </si>
  <si>
    <t xml:space="preserve">CCC =&gt; TCC </t>
  </si>
  <si>
    <t xml:space="preserve">CGT =&gt; TGT</t>
  </si>
  <si>
    <t xml:space="preserve">CCA =&gt; CTA </t>
  </si>
  <si>
    <t xml:space="preserve">ccmC</t>
  </si>
  <si>
    <t xml:space="preserve">CTT =&gt; TTT </t>
  </si>
  <si>
    <t xml:space="preserve">Leu =&gt; Phe</t>
  </si>
  <si>
    <t xml:space="preserve">GCG =&gt; GTG </t>
  </si>
  <si>
    <t xml:space="preserve">ACA =&gt; ATA </t>
  </si>
  <si>
    <t xml:space="preserve">TCA =&gt; TTA</t>
  </si>
  <si>
    <t xml:space="preserve">GCT =&gt; GTT </t>
  </si>
  <si>
    <t xml:space="preserve">CCC =&gt; CTC </t>
  </si>
  <si>
    <t xml:space="preserve">CTC =&gt; TTC </t>
  </si>
  <si>
    <t xml:space="preserve">cox3</t>
  </si>
  <si>
    <t xml:space="preserve">CCG =&gt; TCG </t>
  </si>
  <si>
    <t xml:space="preserve">CCA =&gt; TCA</t>
  </si>
  <si>
    <t xml:space="preserve">TCC =&gt; TTC</t>
  </si>
  <si>
    <t xml:space="preserve">nad1</t>
  </si>
  <si>
    <t xml:space="preserve">ACG =&gt; ATG </t>
  </si>
  <si>
    <t xml:space="preserve">Thr =&gt; Met</t>
  </si>
  <si>
    <t xml:space="preserve">CCA =&gt; CTA</t>
  </si>
  <si>
    <t xml:space="preserve">CGG =&gt; TGG</t>
  </si>
  <si>
    <t xml:space="preserve">nad2</t>
  </si>
  <si>
    <t xml:space="preserve">CTT =&gt; TTT</t>
  </si>
  <si>
    <t xml:space="preserve">GCG =&gt; GTG</t>
  </si>
  <si>
    <t xml:space="preserve">nad4</t>
  </si>
  <si>
    <t xml:space="preserve">CGC =&gt; TGC</t>
  </si>
  <si>
    <t xml:space="preserve">CCC =&gt; TTC </t>
  </si>
  <si>
    <t xml:space="preserve">Pro =&gt; Phe</t>
  </si>
  <si>
    <t xml:space="preserve">CCC =&gt; TTC</t>
  </si>
  <si>
    <t xml:space="preserve">CTC =&gt; TTC</t>
  </si>
  <si>
    <t xml:space="preserve">CAC =&gt; TAC </t>
  </si>
  <si>
    <t xml:space="preserve">nad4L </t>
  </si>
  <si>
    <t xml:space="preserve">CCT =&gt; CTT</t>
  </si>
  <si>
    <t xml:space="preserve">nad5</t>
  </si>
  <si>
    <t xml:space="preserve">TCG =&gt; TTG</t>
  </si>
  <si>
    <t xml:space="preserve">ACC =&gt; ATC </t>
  </si>
  <si>
    <t xml:space="preserve">TCT =&gt; TTT</t>
  </si>
  <si>
    <t xml:space="preserve">nad6</t>
  </si>
  <si>
    <t xml:space="preserve">GCA =&gt; GTA</t>
  </si>
  <si>
    <t xml:space="preserve">nad7</t>
  </si>
  <si>
    <t xml:space="preserve">CCT =&gt; TTT </t>
  </si>
  <si>
    <t xml:space="preserve">nad9</t>
  </si>
  <si>
    <t xml:space="preserve">rpl2</t>
  </si>
  <si>
    <t xml:space="preserve">rpl16</t>
  </si>
  <si>
    <t xml:space="preserve">rps3</t>
  </si>
  <si>
    <t xml:space="preserve">rps4</t>
  </si>
  <si>
    <t xml:space="preserve">rps12</t>
  </si>
  <si>
    <t xml:space="preserve">CCC =&gt; CTC</t>
  </si>
  <si>
    <r>
      <rPr>
        <b val="true"/>
        <sz val="10"/>
        <color rgb="FF000000"/>
        <rFont val="Times New Roman"/>
        <family val="1"/>
      </rPr>
      <t xml:space="preserve">Table S9</t>
    </r>
    <r>
      <rPr>
        <sz val="10"/>
        <color rgb="FF000000"/>
        <rFont val="Times New Roman"/>
        <family val="1"/>
      </rPr>
      <t xml:space="preserve">. Pairwise dN/dS ratios among 25 mitochondrial genes in the 5 Salicaceae mitogenomes.</t>
    </r>
  </si>
  <si>
    <t xml:space="preserve">atp1 </t>
  </si>
  <si>
    <t xml:space="preserve">atp4 </t>
  </si>
  <si>
    <t xml:space="preserve">atp6 </t>
  </si>
  <si>
    <t xml:space="preserve">atp8</t>
  </si>
  <si>
    <t xml:space="preserve">atp9</t>
  </si>
  <si>
    <t xml:space="preserve">cox1</t>
  </si>
  <si>
    <t xml:space="preserve">cox2</t>
  </si>
  <si>
    <t xml:space="preserve">nad3</t>
  </si>
  <si>
    <t xml:space="preserve">nad4L</t>
  </si>
  <si>
    <t xml:space="preserve">Populus tremula vs. Populus alba</t>
  </si>
  <si>
    <t xml:space="preserve">Salix purpurea vs. Populus alba</t>
  </si>
  <si>
    <t xml:space="preserve">Salix purpurea vs. Populus tremula</t>
  </si>
  <si>
    <t xml:space="preserve">Salix suchowensis vs. Populus alba</t>
  </si>
  <si>
    <t xml:space="preserve">Salix suchowensis vs. Populus tremula</t>
  </si>
  <si>
    <t xml:space="preserve">Salix suchowensis vs. Salix purpurea</t>
  </si>
  <si>
    <t xml:space="preserve">Salix variegata vs. Populus alba</t>
  </si>
  <si>
    <t xml:space="preserve">Salix variegata vs. Populus tremula</t>
  </si>
  <si>
    <t xml:space="preserve">Salix variegata vs. Salix purpurea</t>
  </si>
  <si>
    <t xml:space="preserve">Salix variegata vs. Salix suchowensis</t>
  </si>
  <si>
    <r>
      <rPr>
        <b val="true"/>
        <sz val="10"/>
        <color rgb="FF000000"/>
        <rFont val="Times New Roman"/>
        <family val="1"/>
      </rPr>
      <t xml:space="preserve">Table S10</t>
    </r>
    <r>
      <rPr>
        <sz val="10"/>
        <color rgb="FF000000"/>
        <rFont val="Times New Roman"/>
        <family val="1"/>
      </rPr>
      <t xml:space="preserve">. Genelinks between four species and </t>
    </r>
    <r>
      <rPr>
        <i val="true"/>
        <sz val="10"/>
        <color rgb="FF000000"/>
        <rFont val="Times New Roman"/>
        <family val="1"/>
      </rPr>
      <t xml:space="preserve">Salix variegata</t>
    </r>
    <r>
      <rPr>
        <sz val="10"/>
        <color rgb="FF000000"/>
        <rFont val="Times New Roman"/>
        <family val="1"/>
      </rPr>
      <t xml:space="preserve"> mitogenome. </t>
    </r>
  </si>
  <si>
    <t xml:space="preserve">Species 1 gene</t>
  </si>
  <si>
    <t xml:space="preserve">Salix variegata gene</t>
  </si>
  <si>
    <t xml:space="preserve">Ss-gene-AZE32_gp26</t>
  </si>
  <si>
    <t xml:space="preserve">Sv-gene-nad4L</t>
  </si>
  <si>
    <t xml:space="preserve">Ss-gene-AZE32_gp25</t>
  </si>
  <si>
    <t xml:space="preserve">Sv-gene-atp4</t>
  </si>
  <si>
    <t xml:space="preserve">Ss-gene-AZE32_gp23</t>
  </si>
  <si>
    <t xml:space="preserve">Sv-gene-ccmB</t>
  </si>
  <si>
    <t xml:space="preserve">Ss-gene-AZE32_gp21</t>
  </si>
  <si>
    <t xml:space="preserve">Sv-gene-nad6</t>
  </si>
  <si>
    <t xml:space="preserve">Ss-gene-AZE32_gp20</t>
  </si>
  <si>
    <t xml:space="preserve">Sv-gene-cox3</t>
  </si>
  <si>
    <t xml:space="preserve">Ss-gene-AZE32_gp19</t>
  </si>
  <si>
    <t xml:space="preserve">Sv-gene-sdh4</t>
  </si>
  <si>
    <t xml:space="preserve">Ss-gene-AZE32_gp15</t>
  </si>
  <si>
    <t xml:space="preserve">Sv-gene-rpl16</t>
  </si>
  <si>
    <t xml:space="preserve">Ss-gene-AZE32_gp14</t>
  </si>
  <si>
    <t xml:space="preserve">Sv-gene-nad9</t>
  </si>
  <si>
    <t xml:space="preserve">Ss-gene-AZE32_gp13</t>
  </si>
  <si>
    <t xml:space="preserve">Sv-gene-cox2</t>
  </si>
  <si>
    <t xml:space="preserve">Ss-gene-AZE32_gp12</t>
  </si>
  <si>
    <t xml:space="preserve">Sv-gene-cob</t>
  </si>
  <si>
    <t xml:space="preserve">Ss-gene-AZE32_gp11</t>
  </si>
  <si>
    <t xml:space="preserve">Sv-gene-matR</t>
  </si>
  <si>
    <t xml:space="preserve">Ss-gene-AZE32_gp24</t>
  </si>
  <si>
    <t xml:space="preserve">Sv-gene-atp1</t>
  </si>
  <si>
    <t xml:space="preserve">Ss-gene-AZE32_gp09</t>
  </si>
  <si>
    <t xml:space="preserve">Sv-gene-nad4</t>
  </si>
  <si>
    <t xml:space="preserve">Ss-gene-AZE32_gp06</t>
  </si>
  <si>
    <t xml:space="preserve">Sv-gene-rps12</t>
  </si>
  <si>
    <t xml:space="preserve">Ss-gene-AZE32_gp31</t>
  </si>
  <si>
    <t xml:space="preserve">Sv-gene-nad5</t>
  </si>
  <si>
    <t xml:space="preserve">Ss-gene-AZE32_gp33</t>
  </si>
  <si>
    <t xml:space="preserve">Sv-gene-nad7</t>
  </si>
  <si>
    <t xml:space="preserve">Ss-gene-AZE32_gp30</t>
  </si>
  <si>
    <t xml:space="preserve">Sv-gene-ccmFN</t>
  </si>
  <si>
    <t xml:space="preserve">Ss-gene-AZE32_gp29</t>
  </si>
  <si>
    <t xml:space="preserve">Sv-gene-atp8</t>
  </si>
  <si>
    <t xml:space="preserve">Ss-gene-AZE32_gp17</t>
  </si>
  <si>
    <t xml:space="preserve">Sv-gene-atp9</t>
  </si>
  <si>
    <t xml:space="preserve">Ss-gene-AZE32_gp16</t>
  </si>
  <si>
    <t xml:space="preserve">Sv-gene-ccmC</t>
  </si>
  <si>
    <t xml:space="preserve">Ss-gene-AZE32_gp10</t>
  </si>
  <si>
    <t xml:space="preserve">Sv-gene-nad3</t>
  </si>
  <si>
    <t xml:space="preserve">Ss-gene-AZE32_gp22</t>
  </si>
  <si>
    <t xml:space="preserve">Sv-gene-nad1</t>
  </si>
  <si>
    <t xml:space="preserve">Ss-gene-AZE32_gp05</t>
  </si>
  <si>
    <t xml:space="preserve">Sv-gene-rps4</t>
  </si>
  <si>
    <t xml:space="preserve">Sp-gene-A3L17_gp01</t>
  </si>
  <si>
    <t xml:space="preserve">Sp-gene-A3L17_gp02</t>
  </si>
  <si>
    <t xml:space="preserve">Sv-gene-rpl2</t>
  </si>
  <si>
    <t xml:space="preserve">Sp-gene-A3L17_gp30</t>
  </si>
  <si>
    <t xml:space="preserve">Sv-gene-ccmFC</t>
  </si>
  <si>
    <t xml:space="preserve">Sp-gene-A3L17_gp14</t>
  </si>
  <si>
    <t xml:space="preserve">Sv-gene-nad2</t>
  </si>
  <si>
    <t xml:space="preserve">Sp-gene-A3L17_gp13</t>
  </si>
  <si>
    <t xml:space="preserve">Sp-gene-A3L17_gp12</t>
  </si>
  <si>
    <t xml:space="preserve">Sp-gene-A3L17_gp11</t>
  </si>
  <si>
    <t xml:space="preserve">Sp-gene-A3L17_gp10</t>
  </si>
  <si>
    <t xml:space="preserve">Sp-gene-A3L17_gp09</t>
  </si>
  <si>
    <t xml:space="preserve">Sp-gene-A3L17_gp32</t>
  </si>
  <si>
    <t xml:space="preserve">Sv-gene-cox1</t>
  </si>
  <si>
    <t xml:space="preserve">Sp-gene-A3L17_gp29</t>
  </si>
  <si>
    <t xml:space="preserve">Sp-gene-A3L17_gp28</t>
  </si>
  <si>
    <t xml:space="preserve">Sp-gene-A3L17_gp27</t>
  </si>
  <si>
    <t xml:space="preserve">Sv-gene-atp6</t>
  </si>
  <si>
    <t xml:space="preserve">Sp-gene-A3L17_gp26</t>
  </si>
  <si>
    <t xml:space="preserve">Sp-gene-A3L17_gp25</t>
  </si>
  <si>
    <t xml:space="preserve">Sp-gene-A3L17_gp23</t>
  </si>
  <si>
    <t xml:space="preserve">Sp-gene-A3L17_gp21</t>
  </si>
  <si>
    <t xml:space="preserve">Sv-gene-mttB</t>
  </si>
  <si>
    <t xml:space="preserve">Sp-gene-A3L17_gp20</t>
  </si>
  <si>
    <t xml:space="preserve">Sp-gene-A3L17_gp18</t>
  </si>
  <si>
    <t xml:space="preserve">Sp-gene-A3L17_gp17</t>
  </si>
  <si>
    <t xml:space="preserve">Sp-gene-A3L17_gp16</t>
  </si>
  <si>
    <t xml:space="preserve">Sp-gene-A3L17_gp15</t>
  </si>
  <si>
    <t xml:space="preserve">Sp-gene-A3L17_gp08</t>
  </si>
  <si>
    <t xml:space="preserve">Me-gene-GH804_mgp07</t>
  </si>
  <si>
    <t xml:space="preserve">Me-gene-GH804_mgp30</t>
  </si>
  <si>
    <t xml:space="preserve">Me-gene-GH804_mgp29</t>
  </si>
  <si>
    <t xml:space="preserve">Me-gene-GH804_mgp23</t>
  </si>
  <si>
    <t xml:space="preserve">Me-gene-GH804_mgp17</t>
  </si>
  <si>
    <t xml:space="preserve">Me-gene-GH804_mgp16</t>
  </si>
  <si>
    <t xml:space="preserve">Me-gene-GH804_mgp15</t>
  </si>
  <si>
    <t xml:space="preserve">Me-gene-GH804_mgp09</t>
  </si>
  <si>
    <t xml:space="preserve">Me-gene-GH804_mgp08</t>
  </si>
  <si>
    <t xml:space="preserve">Me-gene-GH804_mgp03</t>
  </si>
  <si>
    <t xml:space="preserve">Me-gene-GH804_mgp32</t>
  </si>
  <si>
    <t xml:space="preserve">Me-gene-GH804_mgp28</t>
  </si>
  <si>
    <t xml:space="preserve">Me-gene-GH804_mgp27</t>
  </si>
  <si>
    <t xml:space="preserve">Me-gene-GH804_mgp26</t>
  </si>
  <si>
    <t xml:space="preserve">Me-gene-GH804_mgp20</t>
  </si>
  <si>
    <t xml:space="preserve">Me-gene-GH804_mgp02</t>
  </si>
  <si>
    <t xml:space="preserve">Me-gene-GH804_mgp05</t>
  </si>
  <si>
    <t xml:space="preserve">Sv-gene-rps1</t>
  </si>
  <si>
    <t xml:space="preserve">Me-gene-GH804_mgp06</t>
  </si>
  <si>
    <t xml:space="preserve">Me-gene-GH804_mgp18</t>
  </si>
  <si>
    <t xml:space="preserve">Me-gene-GH804_mgp24</t>
  </si>
  <si>
    <t xml:space="preserve">Me-gene-GH804_mgp11</t>
  </si>
  <si>
    <t xml:space="preserve">Me-gene-GH804_mgp10</t>
  </si>
  <si>
    <t xml:space="preserve">At-gene-nad4L</t>
  </si>
  <si>
    <t xml:space="preserve">At-gene-atp4</t>
  </si>
  <si>
    <t xml:space="preserve">At-gene-ccb206</t>
  </si>
  <si>
    <t xml:space="preserve">At-gene-nad6</t>
  </si>
  <si>
    <t xml:space="preserve">At-gene-rps4</t>
  </si>
  <si>
    <t xml:space="preserve">At-gene-nad3</t>
  </si>
  <si>
    <t xml:space="preserve">At-gene-atp6-1</t>
  </si>
  <si>
    <t xml:space="preserve">At-gene-cox1</t>
  </si>
  <si>
    <t xml:space="preserve">At-gene-cox2</t>
  </si>
  <si>
    <t xml:space="preserve">At-gene-rpl16</t>
  </si>
  <si>
    <t xml:space="preserve">At-gene-nad5</t>
  </si>
  <si>
    <t xml:space="preserve">At-gene-rpl2</t>
  </si>
  <si>
    <t xml:space="preserve">At-gene-ccmFN1</t>
  </si>
  <si>
    <t xml:space="preserve">At-gene-ccmC</t>
  </si>
  <si>
    <t xml:space="preserve">At-gene-rps12</t>
  </si>
  <si>
    <t xml:space="preserve">At-gene-nad1</t>
  </si>
  <si>
    <r>
      <rPr>
        <b val="true"/>
        <sz val="10"/>
        <color rgb="FF000000"/>
        <rFont val="Times New Roman"/>
        <family val="1"/>
      </rPr>
      <t xml:space="preserve">Table S11.</t>
    </r>
    <r>
      <rPr>
        <sz val="10"/>
        <color rgb="FF000000"/>
        <rFont val="Times New Roman"/>
        <family val="1"/>
      </rPr>
      <t xml:space="preserve"> A species list for constructing phylogenetic trees based on mitochondrial sequences.</t>
    </r>
  </si>
  <si>
    <t xml:space="preserve">Accession number</t>
  </si>
  <si>
    <t xml:space="preserve">Species</t>
  </si>
  <si>
    <t xml:space="preserve">Genus</t>
  </si>
  <si>
    <t xml:space="preserve">Family</t>
  </si>
  <si>
    <t xml:space="preserve">PQ178861.1</t>
  </si>
  <si>
    <t xml:space="preserve">Salix variegata</t>
  </si>
  <si>
    <t xml:space="preserve">Salix</t>
  </si>
  <si>
    <t xml:space="preserve"> Salicaceae</t>
  </si>
  <si>
    <t xml:space="preserve">NC_029317.1</t>
  </si>
  <si>
    <t xml:space="preserve">Salix suchowensis</t>
  </si>
  <si>
    <t xml:space="preserve">NC_029693.1</t>
  </si>
  <si>
    <t xml:space="preserve">Salix purpurea</t>
  </si>
  <si>
    <t xml:space="preserve">KT337313.1</t>
  </si>
  <si>
    <t xml:space="preserve">Populus tremula</t>
  </si>
  <si>
    <t xml:space="preserve">Populus</t>
  </si>
  <si>
    <t xml:space="preserve">NC_041085.1</t>
  </si>
  <si>
    <t xml:space="preserve">Populus alba</t>
  </si>
  <si>
    <t xml:space="preserve">NC_015141.1</t>
  </si>
  <si>
    <t xml:space="preserve">Ricinus communis</t>
  </si>
  <si>
    <t xml:space="preserve">Ricinus</t>
  </si>
  <si>
    <t xml:space="preserve">Euphorbiaceae</t>
  </si>
  <si>
    <t xml:space="preserve">NC_045136.1</t>
  </si>
  <si>
    <t xml:space="preserve">Manihot esculenta</t>
  </si>
  <si>
    <t xml:space="preserve">Manihot</t>
  </si>
  <si>
    <t xml:space="preserve">NC_056360.1</t>
  </si>
  <si>
    <t xml:space="preserve">Bruguiera x rhynchopetafa </t>
  </si>
  <si>
    <t xml:space="preserve">Bruguiera</t>
  </si>
  <si>
    <t xml:space="preserve">Rhizophoraceae</t>
  </si>
  <si>
    <t xml:space="preserve">NC_056359.1</t>
  </si>
  <si>
    <t xml:space="preserve">Bruguiera sexangula</t>
  </si>
  <si>
    <t xml:space="preserve">NC_037463.1</t>
  </si>
  <si>
    <t xml:space="preserve">Citrus sinensis</t>
  </si>
  <si>
    <t xml:space="preserve">Citrus</t>
  </si>
  <si>
    <t xml:space="preserve">Rutaceae</t>
  </si>
  <si>
    <t xml:space="preserve">NC_028254.1</t>
  </si>
  <si>
    <t xml:space="preserve">Gossypium barbadense</t>
  </si>
  <si>
    <t xml:space="preserve">Gossypium</t>
  </si>
  <si>
    <t xml:space="preserve">Malvaceae</t>
  </si>
  <si>
    <t xml:space="preserve">NC_027406.1</t>
  </si>
  <si>
    <t xml:space="preserve">Gossypium hirsutum</t>
  </si>
  <si>
    <t xml:space="preserve">NC_024429.1</t>
  </si>
  <si>
    <t xml:space="preserve">Batis maritima</t>
  </si>
  <si>
    <t xml:space="preserve">Batis</t>
  </si>
  <si>
    <t xml:space="preserve">Bataceae</t>
  </si>
  <si>
    <t xml:space="preserve">NC_012116.1</t>
  </si>
  <si>
    <t xml:space="preserve">Carica papaya</t>
  </si>
  <si>
    <t xml:space="preserve">Carica</t>
  </si>
  <si>
    <t xml:space="preserve">Caricaceae</t>
  </si>
  <si>
    <t xml:space="preserve">AP006444.1</t>
  </si>
  <si>
    <t xml:space="preserve">Brassica napus</t>
  </si>
  <si>
    <t xml:space="preserve">Brassica</t>
  </si>
  <si>
    <t xml:space="preserve">Brassicaceae</t>
  </si>
  <si>
    <t xml:space="preserve">NC_018551.1</t>
  </si>
  <si>
    <t xml:space="preserve">Raphanus sativus</t>
  </si>
  <si>
    <t xml:space="preserve">Raphanus</t>
  </si>
  <si>
    <t xml:space="preserve">NC_015994.1</t>
  </si>
  <si>
    <t xml:space="preserve">Beta macrocarpa</t>
  </si>
  <si>
    <t xml:space="preserve">Beta</t>
  </si>
  <si>
    <t xml:space="preserve">Amaranthaceae</t>
  </si>
  <si>
    <t xml:space="preserve">NC_014487.1</t>
  </si>
  <si>
    <t xml:space="preserve">Silene latifolia</t>
  </si>
  <si>
    <t xml:space="preserve">Silene</t>
  </si>
  <si>
    <t xml:space="preserve">Caryophyllaceae</t>
  </si>
  <si>
    <t xml:space="preserve">NC_043897.1</t>
  </si>
  <si>
    <t xml:space="preserve">Sophora flavescens</t>
  </si>
  <si>
    <t xml:space="preserve">Sophora</t>
  </si>
  <si>
    <t xml:space="preserve">Fabaceae</t>
  </si>
  <si>
    <t xml:space="preserve">MT725729.1</t>
  </si>
  <si>
    <t xml:space="preserve">Pisum abyssinicum</t>
  </si>
  <si>
    <t xml:space="preserve">Pisum</t>
  </si>
  <si>
    <t xml:space="preserve">NC_053920.1</t>
  </si>
  <si>
    <t xml:space="preserve">Aconitum kusnezoffii</t>
  </si>
  <si>
    <t xml:space="preserve">Aconitum</t>
  </si>
  <si>
    <t xml:space="preserve">Ranunculaceae</t>
  </si>
  <si>
    <t xml:space="preserve">NC_053368.1</t>
  </si>
  <si>
    <t xml:space="preserve">Hepatica maxima</t>
  </si>
  <si>
    <t xml:space="preserve">Anemone</t>
  </si>
  <si>
    <t xml:space="preserve">NC_021152.1</t>
  </si>
  <si>
    <t xml:space="preserve">Liriodendron tulipifera</t>
  </si>
  <si>
    <t xml:space="preserve">Liriodendron</t>
  </si>
  <si>
    <t xml:space="preserve">Magnoliaceae</t>
  </si>
  <si>
    <t xml:space="preserve">NC_049134.1</t>
  </si>
  <si>
    <t xml:space="preserve">Magnolia biondii</t>
  </si>
  <si>
    <t xml:space="preserve">Magnolia</t>
  </si>
  <si>
    <t xml:space="preserve">NC_016740.1</t>
  </si>
  <si>
    <t xml:space="preserve">Phoenix dactylifera</t>
  </si>
  <si>
    <t xml:space="preserve">Phoenix</t>
  </si>
  <si>
    <t xml:space="preserve">Arecaceae</t>
  </si>
  <si>
    <t xml:space="preserve">NC_021399.1</t>
  </si>
  <si>
    <t xml:space="preserve">Butomus umbellatus</t>
  </si>
  <si>
    <t xml:space="preserve">Butomus</t>
  </si>
  <si>
    <t xml:space="preserve">Butomaceae</t>
  </si>
  <si>
    <t xml:space="preserve">NC_022666.1</t>
  </si>
  <si>
    <t xml:space="preserve">Aegilops speltoides</t>
  </si>
  <si>
    <t xml:space="preserve">Aegilops</t>
  </si>
  <si>
    <t xml:space="preserve">Poaceae</t>
  </si>
  <si>
    <t xml:space="preserve">NC_008360.1</t>
  </si>
  <si>
    <t xml:space="preserve">Sorghum bicolor</t>
  </si>
  <si>
    <t xml:space="preserve">Sorghum</t>
  </si>
  <si>
    <t xml:space="preserve">NC_008333.1</t>
  </si>
  <si>
    <t xml:space="preserve">Zea luxurians</t>
  </si>
  <si>
    <t xml:space="preserve">Zea</t>
  </si>
  <si>
    <t xml:space="preserve">NC_008331.1</t>
  </si>
  <si>
    <t xml:space="preserve">Zea perennis </t>
  </si>
  <si>
    <t xml:space="preserve">KF754803.1</t>
  </si>
  <si>
    <t xml:space="preserve">Amborella trichopoda</t>
  </si>
  <si>
    <t xml:space="preserve">Outgroup</t>
  </si>
  <si>
    <r>
      <rPr>
        <b val="true"/>
        <sz val="10"/>
        <color rgb="FF000000"/>
        <rFont val="Times New Roman"/>
        <family val="1"/>
      </rPr>
      <t xml:space="preserve">Table S12.</t>
    </r>
    <r>
      <rPr>
        <sz val="10"/>
        <color rgb="FF000000"/>
        <rFont val="Times New Roman"/>
        <family val="1"/>
      </rPr>
      <t xml:space="preserve"> A species list for constructing phylogenetic trees based on chloroplast sequences.</t>
    </r>
  </si>
  <si>
    <t xml:space="preserve">NC_057289.1</t>
  </si>
  <si>
    <t xml:space="preserve">NC_026462.1</t>
  </si>
  <si>
    <t xml:space="preserve">NC_026722.1</t>
  </si>
  <si>
    <t xml:space="preserve">KP861984.1</t>
  </si>
  <si>
    <t xml:space="preserve">AP008956.1</t>
  </si>
  <si>
    <t xml:space="preserve">MT555090.1</t>
  </si>
  <si>
    <t xml:space="preserve">NC_010433.1</t>
  </si>
  <si>
    <t xml:space="preserve">MT129630.1</t>
  </si>
  <si>
    <t xml:space="preserve">MW836114.1</t>
  </si>
  <si>
    <t xml:space="preserve">NC_008334.1</t>
  </si>
  <si>
    <t xml:space="preserve">AP009123.1</t>
  </si>
  <si>
    <t xml:space="preserve">NC_007944.1</t>
  </si>
  <si>
    <t xml:space="preserve">NC_086776.1</t>
  </si>
  <si>
    <t xml:space="preserve">NC_010323.1</t>
  </si>
  <si>
    <t xml:space="preserve">NC_016734.1</t>
  </si>
  <si>
    <t xml:space="preserve">NC_024469.1</t>
  </si>
  <si>
    <t xml:space="preserve">NC_016730.1</t>
  </si>
  <si>
    <t xml:space="preserve">MH748034.1</t>
  </si>
  <si>
    <t xml:space="preserve">NC_037830.1</t>
  </si>
  <si>
    <t xml:space="preserve">MK253471.1</t>
  </si>
  <si>
    <t xml:space="preserve">MG952899.1</t>
  </si>
  <si>
    <t xml:space="preserve">DQ899947.1</t>
  </si>
  <si>
    <t xml:space="preserve">MZ636526.1</t>
  </si>
  <si>
    <t xml:space="preserve">NC_013991.2</t>
  </si>
  <si>
    <t xml:space="preserve">NC_051949.1</t>
  </si>
  <si>
    <t xml:space="preserve">JQ740834.1</t>
  </si>
  <si>
    <t xml:space="preserve">NC_008602.1</t>
  </si>
  <si>
    <t xml:space="preserve">NC_005086.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_ "/>
    <numFmt numFmtId="166" formatCode="0.00E+00"/>
    <numFmt numFmtId="167" formatCode="#,##0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Noto Sans"/>
      <family val="2"/>
    </font>
    <font>
      <b val="true"/>
      <sz val="11"/>
      <name val="Times New Roman"/>
      <family val="1"/>
    </font>
    <font>
      <b val="true"/>
      <sz val="11"/>
      <name val="Noto Sans"/>
      <family val="2"/>
    </font>
    <font>
      <sz val="10"/>
      <color rgb="FF000000"/>
      <name val="Times New Roman"/>
      <family val="1"/>
    </font>
    <font>
      <sz val="10"/>
      <name val="宋体"/>
      <family val="0"/>
      <charset val="134"/>
    </font>
    <font>
      <b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0"/>
      <color rgb="FF000000"/>
      <name val="Arial"/>
      <family val="2"/>
    </font>
    <font>
      <i val="true"/>
      <sz val="10"/>
      <name val="Times New Roman"/>
      <family val="1"/>
    </font>
    <font>
      <sz val="10"/>
      <name val="Noto Sans"/>
      <family val="2"/>
    </font>
    <font>
      <sz val="10"/>
      <color rgb="FF333333"/>
      <name val="Times New Roman"/>
      <family val="1"/>
    </font>
    <font>
      <sz val="10"/>
      <color rgb="FF0000FF"/>
      <name val="Times New Roman"/>
      <family val="1"/>
    </font>
    <font>
      <i val="true"/>
      <sz val="10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7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s://www.iplant.cn/info/Salicaceae" TargetMode="External"/><Relationship Id="rId2" Type="http://schemas.openxmlformats.org/officeDocument/2006/relationships/hyperlink" Target="https://www.iplant.cn/info/Salicaceae" TargetMode="External"/><Relationship Id="rId3" Type="http://schemas.openxmlformats.org/officeDocument/2006/relationships/hyperlink" Target="https://www.iplant.cn/info/Salicaceae" TargetMode="External"/><Relationship Id="rId4" Type="http://schemas.openxmlformats.org/officeDocument/2006/relationships/hyperlink" Target="https://www.iplant.cn/info/Populus" TargetMode="External"/><Relationship Id="rId5" Type="http://schemas.openxmlformats.org/officeDocument/2006/relationships/hyperlink" Target="https://www.iplant.cn/info/Salicaceae" TargetMode="External"/><Relationship Id="rId6" Type="http://schemas.openxmlformats.org/officeDocument/2006/relationships/hyperlink" Target="https://www.iplant.cn/info/Populus" TargetMode="External"/><Relationship Id="rId7" Type="http://schemas.openxmlformats.org/officeDocument/2006/relationships/hyperlink" Target="https://www.iplant.cn/info/Salicaceae" TargetMode="External"/><Relationship Id="rId8" Type="http://schemas.openxmlformats.org/officeDocument/2006/relationships/hyperlink" Target="https://www.iplant.cn/info/Euphorbiaceae" TargetMode="External"/><Relationship Id="rId9" Type="http://schemas.openxmlformats.org/officeDocument/2006/relationships/hyperlink" Target="https://www.iplant.cn/info/Euphorbiaceae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s://www.iplant.cn/info/Salicaceae" TargetMode="External"/><Relationship Id="rId2" Type="http://schemas.openxmlformats.org/officeDocument/2006/relationships/hyperlink" Target="https://www.iplant.cn/info/Salicaceae" TargetMode="External"/><Relationship Id="rId3" Type="http://schemas.openxmlformats.org/officeDocument/2006/relationships/hyperlink" Target="https://www.iplant.cn/info/Salicaceae" TargetMode="External"/><Relationship Id="rId4" Type="http://schemas.openxmlformats.org/officeDocument/2006/relationships/hyperlink" Target="https://www.iplant.cn/info/Populus" TargetMode="External"/><Relationship Id="rId5" Type="http://schemas.openxmlformats.org/officeDocument/2006/relationships/hyperlink" Target="https://www.iplant.cn/info/Salicaceae" TargetMode="External"/><Relationship Id="rId6" Type="http://schemas.openxmlformats.org/officeDocument/2006/relationships/hyperlink" Target="https://www.iplant.cn/info/Populus" TargetMode="External"/><Relationship Id="rId7" Type="http://schemas.openxmlformats.org/officeDocument/2006/relationships/hyperlink" Target="https://www.iplant.cn/info/Salicaceae" TargetMode="External"/><Relationship Id="rId8" Type="http://schemas.openxmlformats.org/officeDocument/2006/relationships/hyperlink" Target="https://www.iplant.cn/info/Euphorbiaceae" TargetMode="External"/><Relationship Id="rId9" Type="http://schemas.openxmlformats.org/officeDocument/2006/relationships/hyperlink" Target="https://www.iplant.cn/info/Euphorbiacea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D20" activeCellId="0" sqref="D20"/>
    </sheetView>
  </sheetViews>
  <sheetFormatPr defaultColWidth="8.9375" defaultRowHeight="13.1" zeroHeight="false" outlineLevelRow="0" outlineLevelCol="0"/>
  <cols>
    <col collapsed="false" customWidth="true" hidden="false" outlineLevel="0" max="1" min="1" style="1" width="13.74"/>
    <col collapsed="false" customWidth="true" hidden="false" outlineLevel="0" max="4" min="2" style="1" width="29.94"/>
    <col collapsed="false" customWidth="true" hidden="false" outlineLevel="0" max="5" min="5" style="1" width="20.18"/>
    <col collapsed="false" customWidth="false" hidden="false" outlineLevel="0" max="257" min="6" style="1" width="8.93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</row>
    <row r="3" customFormat="false" ht="13.15" hidden="false" customHeight="false" outlineLevel="0" collapsed="false">
      <c r="A3" s="5" t="s">
        <v>6</v>
      </c>
      <c r="B3" s="6" t="s">
        <v>7</v>
      </c>
      <c r="C3" s="6" t="n">
        <v>30</v>
      </c>
      <c r="D3" s="6" t="n">
        <v>1243</v>
      </c>
      <c r="E3" s="5" t="n">
        <v>1233</v>
      </c>
    </row>
    <row r="4" customFormat="false" ht="13.1" hidden="false" customHeight="false" outlineLevel="0" collapsed="false">
      <c r="A4" s="5" t="s">
        <v>8</v>
      </c>
      <c r="B4" s="5" t="s">
        <v>9</v>
      </c>
      <c r="C4" s="6"/>
      <c r="D4" s="6"/>
      <c r="E4" s="5"/>
    </row>
    <row r="5" customFormat="false" ht="13.1" hidden="false" customHeight="false" outlineLevel="0" collapsed="false">
      <c r="A5" s="5" t="s">
        <v>10</v>
      </c>
      <c r="B5" s="5" t="s">
        <v>11</v>
      </c>
      <c r="C5" s="5" t="n">
        <v>51</v>
      </c>
      <c r="D5" s="5" t="n">
        <v>1276</v>
      </c>
      <c r="E5" s="5" t="n">
        <v>1245</v>
      </c>
    </row>
    <row r="6" customFormat="false" ht="13.1" hidden="false" customHeight="false" outlineLevel="0" collapsed="false">
      <c r="A6" s="5" t="s">
        <v>12</v>
      </c>
      <c r="B6" s="5" t="s">
        <v>13</v>
      </c>
      <c r="C6" s="5"/>
      <c r="D6" s="5"/>
      <c r="E6" s="5"/>
    </row>
    <row r="7" customFormat="false" ht="13.1" hidden="false" customHeight="false" outlineLevel="0" collapsed="false">
      <c r="A7" s="5" t="s">
        <v>14</v>
      </c>
      <c r="B7" s="5" t="s">
        <v>15</v>
      </c>
      <c r="C7" s="5" t="n">
        <v>380</v>
      </c>
      <c r="D7" s="5" t="n">
        <v>1605</v>
      </c>
      <c r="E7" s="5" t="n">
        <v>1246</v>
      </c>
    </row>
    <row r="8" customFormat="false" ht="13.1" hidden="false" customHeight="false" outlineLevel="0" collapsed="false">
      <c r="A8" s="5" t="s">
        <v>16</v>
      </c>
      <c r="B8" s="5" t="s">
        <v>17</v>
      </c>
      <c r="C8" s="5"/>
      <c r="D8" s="5"/>
      <c r="E8" s="5"/>
    </row>
    <row r="9" customFormat="false" ht="13.1" hidden="false" customHeight="false" outlineLevel="0" collapsed="false">
      <c r="A9" s="5" t="s">
        <v>18</v>
      </c>
      <c r="B9" s="5" t="s">
        <v>19</v>
      </c>
      <c r="C9" s="7" t="n">
        <v>296</v>
      </c>
      <c r="D9" s="7" t="n">
        <v>1522</v>
      </c>
      <c r="E9" s="7" t="n">
        <v>1250</v>
      </c>
    </row>
    <row r="10" customFormat="false" ht="13.85" hidden="false" customHeight="false" outlineLevel="0" collapsed="false">
      <c r="A10" s="7" t="s">
        <v>20</v>
      </c>
      <c r="B10" s="7" t="s">
        <v>21</v>
      </c>
      <c r="C10" s="7"/>
      <c r="D10" s="7"/>
      <c r="E10" s="7"/>
    </row>
    <row r="11" customFormat="false" ht="13.85" hidden="false" customHeight="false" outlineLevel="0" collapsed="false">
      <c r="A11" s="8"/>
      <c r="B11" s="8"/>
      <c r="C11" s="8"/>
      <c r="D11" s="8"/>
      <c r="E11" s="8"/>
    </row>
  </sheetData>
  <mergeCells count="13">
    <mergeCell ref="A1:E1"/>
    <mergeCell ref="C3:C4"/>
    <mergeCell ref="D3:D4"/>
    <mergeCell ref="E3:E4"/>
    <mergeCell ref="C5:C6"/>
    <mergeCell ref="D5:D6"/>
    <mergeCell ref="E5:E6"/>
    <mergeCell ref="C7:C8"/>
    <mergeCell ref="D7:D8"/>
    <mergeCell ref="E7:E8"/>
    <mergeCell ref="C9:C10"/>
    <mergeCell ref="D9:D10"/>
    <mergeCell ref="E9:E10"/>
  </mergeCells>
  <conditionalFormatting sqref="B2:D2">
    <cfRule type="expression" priority="2" aboveAverage="0" equalAverage="0" bottom="0" percent="0" rank="0" text="" dxfId="0">
      <formula>AND(COUNTIF($B$2:$D$2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75" zeroHeight="false" outlineLevelRow="0" outlineLevelCol="0"/>
  <cols>
    <col collapsed="false" customWidth="true" hidden="false" outlineLevel="0" max="1" min="1" style="9" width="21.69"/>
    <col collapsed="false" customWidth="false" hidden="false" outlineLevel="0" max="3" min="2" style="9" width="8.81"/>
    <col collapsed="false" customWidth="true" hidden="false" outlineLevel="0" max="4" min="4" style="9" width="16.37"/>
    <col collapsed="false" customWidth="false" hidden="false" outlineLevel="0" max="257" min="5" style="9" width="8.81"/>
  </cols>
  <sheetData>
    <row r="1" customFormat="false" ht="13.9" hidden="false" customHeight="false" outlineLevel="0" collapsed="false">
      <c r="A1" s="10" t="s">
        <v>437</v>
      </c>
      <c r="B1" s="18"/>
      <c r="C1" s="18"/>
      <c r="D1" s="18"/>
      <c r="E1" s="18"/>
      <c r="F1" s="18"/>
      <c r="G1" s="18"/>
    </row>
    <row r="2" customFormat="false" ht="14.6" hidden="false" customHeight="false" outlineLevel="0" collapsed="false">
      <c r="A2" s="11" t="s">
        <v>438</v>
      </c>
      <c r="B2" s="33" t="s">
        <v>292</v>
      </c>
      <c r="C2" s="33" t="s">
        <v>293</v>
      </c>
      <c r="D2" s="11" t="s">
        <v>439</v>
      </c>
      <c r="E2" s="33" t="s">
        <v>292</v>
      </c>
      <c r="F2" s="33" t="s">
        <v>293</v>
      </c>
      <c r="G2" s="18"/>
    </row>
    <row r="3" customFormat="false" ht="13.85" hidden="false" customHeight="false" outlineLevel="0" collapsed="false">
      <c r="A3" s="1" t="s">
        <v>440</v>
      </c>
      <c r="B3" s="1" t="n">
        <v>222801</v>
      </c>
      <c r="C3" s="1" t="n">
        <v>222499</v>
      </c>
      <c r="D3" s="1" t="s">
        <v>441</v>
      </c>
      <c r="E3" s="1" t="n">
        <v>91478</v>
      </c>
      <c r="F3" s="1" t="n">
        <v>91176</v>
      </c>
    </row>
    <row r="4" customFormat="false" ht="13.1" hidden="false" customHeight="false" outlineLevel="0" collapsed="false">
      <c r="A4" s="1" t="s">
        <v>442</v>
      </c>
      <c r="B4" s="1" t="n">
        <v>223632</v>
      </c>
      <c r="C4" s="1" t="n">
        <v>223036</v>
      </c>
      <c r="D4" s="1" t="s">
        <v>443</v>
      </c>
      <c r="E4" s="1" t="n">
        <v>92309</v>
      </c>
      <c r="F4" s="1" t="n">
        <v>91713</v>
      </c>
    </row>
    <row r="5" customFormat="false" ht="13.1" hidden="false" customHeight="false" outlineLevel="0" collapsed="false">
      <c r="A5" s="1" t="s">
        <v>444</v>
      </c>
      <c r="B5" s="1" t="n">
        <v>253959</v>
      </c>
      <c r="C5" s="1" t="n">
        <v>253345</v>
      </c>
      <c r="D5" s="1" t="s">
        <v>445</v>
      </c>
      <c r="E5" s="1" t="n">
        <v>122651</v>
      </c>
      <c r="F5" s="1" t="n">
        <v>122037</v>
      </c>
    </row>
    <row r="6" customFormat="false" ht="13.1" hidden="false" customHeight="false" outlineLevel="0" collapsed="false">
      <c r="A6" s="1" t="s">
        <v>446</v>
      </c>
      <c r="B6" s="1" t="n">
        <v>277579</v>
      </c>
      <c r="C6" s="1" t="n">
        <v>276950</v>
      </c>
      <c r="D6" s="1" t="s">
        <v>447</v>
      </c>
      <c r="E6" s="1" t="n">
        <v>145013</v>
      </c>
      <c r="F6" s="1" t="n">
        <v>144384</v>
      </c>
    </row>
    <row r="7" customFormat="false" ht="13.1" hidden="false" customHeight="false" outlineLevel="0" collapsed="false">
      <c r="A7" s="1" t="s">
        <v>448</v>
      </c>
      <c r="B7" s="1" t="n">
        <v>313237</v>
      </c>
      <c r="C7" s="1" t="n">
        <v>312440</v>
      </c>
      <c r="D7" s="1" t="s">
        <v>449</v>
      </c>
      <c r="E7" s="1" t="n">
        <v>491559</v>
      </c>
      <c r="F7" s="1" t="n">
        <v>490762</v>
      </c>
    </row>
    <row r="8" customFormat="false" ht="13.1" hidden="false" customHeight="false" outlineLevel="0" collapsed="false">
      <c r="A8" s="1" t="s">
        <v>450</v>
      </c>
      <c r="B8" s="1" t="n">
        <v>313560</v>
      </c>
      <c r="C8" s="1" t="n">
        <v>313165</v>
      </c>
      <c r="D8" s="1" t="s">
        <v>451</v>
      </c>
      <c r="E8" s="1" t="n">
        <v>491882</v>
      </c>
      <c r="F8" s="1" t="n">
        <v>491487</v>
      </c>
    </row>
    <row r="9" customFormat="false" ht="13.1" hidden="false" customHeight="false" outlineLevel="0" collapsed="false">
      <c r="A9" s="1" t="s">
        <v>452</v>
      </c>
      <c r="B9" s="1" t="n">
        <v>367757</v>
      </c>
      <c r="C9" s="1" t="n">
        <v>367347</v>
      </c>
      <c r="D9" s="1" t="s">
        <v>453</v>
      </c>
      <c r="E9" s="1" t="n">
        <v>517748</v>
      </c>
      <c r="F9" s="1" t="n">
        <v>517338</v>
      </c>
    </row>
    <row r="10" customFormat="false" ht="13.1" hidden="false" customHeight="false" outlineLevel="0" collapsed="false">
      <c r="A10" s="1" t="s">
        <v>454</v>
      </c>
      <c r="B10" s="1" t="n">
        <v>391351</v>
      </c>
      <c r="C10" s="1" t="n">
        <v>390779</v>
      </c>
      <c r="D10" s="1" t="s">
        <v>455</v>
      </c>
      <c r="E10" s="1" t="n">
        <v>541337</v>
      </c>
      <c r="F10" s="1" t="n">
        <v>540765</v>
      </c>
    </row>
    <row r="11" customFormat="false" ht="13.1" hidden="false" customHeight="false" outlineLevel="0" collapsed="false">
      <c r="A11" s="1" t="s">
        <v>456</v>
      </c>
      <c r="B11" s="1" t="n">
        <v>430645</v>
      </c>
      <c r="C11" s="1" t="n">
        <v>429971</v>
      </c>
      <c r="D11" s="1" t="s">
        <v>457</v>
      </c>
      <c r="E11" s="1" t="n">
        <v>580609</v>
      </c>
      <c r="F11" s="1" t="n">
        <v>579935</v>
      </c>
    </row>
    <row r="12" customFormat="false" ht="13.1" hidden="false" customHeight="false" outlineLevel="0" collapsed="false">
      <c r="A12" s="1" t="s">
        <v>458</v>
      </c>
      <c r="B12" s="1" t="n">
        <v>456371</v>
      </c>
      <c r="C12" s="1" t="n">
        <v>455190</v>
      </c>
      <c r="D12" s="1" t="s">
        <v>459</v>
      </c>
      <c r="E12" s="1" t="n">
        <v>18929</v>
      </c>
      <c r="F12" s="1" t="n">
        <v>17748</v>
      </c>
    </row>
    <row r="13" customFormat="false" ht="13.1" hidden="false" customHeight="false" outlineLevel="0" collapsed="false">
      <c r="A13" s="1" t="s">
        <v>460</v>
      </c>
      <c r="B13" s="1" t="n">
        <v>476597</v>
      </c>
      <c r="C13" s="1" t="n">
        <v>474654</v>
      </c>
      <c r="D13" s="1" t="s">
        <v>461</v>
      </c>
      <c r="E13" s="1" t="n">
        <v>39166</v>
      </c>
      <c r="F13" s="1" t="n">
        <v>37223</v>
      </c>
    </row>
    <row r="14" customFormat="false" ht="13.1" hidden="false" customHeight="false" outlineLevel="0" collapsed="false">
      <c r="A14" s="1" t="s">
        <v>462</v>
      </c>
      <c r="B14" s="1" t="n">
        <v>485574</v>
      </c>
      <c r="C14" s="1" t="n">
        <v>250250</v>
      </c>
      <c r="D14" s="1" t="s">
        <v>463</v>
      </c>
      <c r="E14" s="1" t="n">
        <v>48135</v>
      </c>
      <c r="F14" s="1" t="n">
        <v>46612</v>
      </c>
    </row>
    <row r="15" customFormat="false" ht="13.1" hidden="false" customHeight="false" outlineLevel="0" collapsed="false">
      <c r="A15" s="1" t="s">
        <v>464</v>
      </c>
      <c r="B15" s="1" t="n">
        <v>536500</v>
      </c>
      <c r="C15" s="1" t="n">
        <v>528096</v>
      </c>
      <c r="D15" s="1" t="s">
        <v>465</v>
      </c>
      <c r="E15" s="1" t="n">
        <v>220082</v>
      </c>
      <c r="F15" s="1" t="n">
        <v>211683</v>
      </c>
    </row>
    <row r="16" customFormat="false" ht="13.1" hidden="false" customHeight="false" outlineLevel="0" collapsed="false">
      <c r="A16" s="1" t="s">
        <v>466</v>
      </c>
      <c r="B16" s="1" t="n">
        <v>558339</v>
      </c>
      <c r="C16" s="1" t="n">
        <v>557950</v>
      </c>
      <c r="D16" s="1" t="s">
        <v>467</v>
      </c>
      <c r="E16" s="1" t="n">
        <v>229260</v>
      </c>
      <c r="F16" s="1" t="n">
        <v>228883</v>
      </c>
    </row>
    <row r="17" customFormat="false" ht="13.1" hidden="false" customHeight="false" outlineLevel="0" collapsed="false">
      <c r="A17" s="1" t="s">
        <v>468</v>
      </c>
      <c r="B17" s="1" t="n">
        <v>609464</v>
      </c>
      <c r="C17" s="1" t="n">
        <v>84861</v>
      </c>
      <c r="D17" s="1" t="s">
        <v>469</v>
      </c>
      <c r="E17" s="1" t="n">
        <v>361221</v>
      </c>
      <c r="F17" s="1" t="n">
        <v>170121</v>
      </c>
    </row>
    <row r="18" customFormat="false" ht="13.1" hidden="false" customHeight="false" outlineLevel="0" collapsed="false">
      <c r="A18" s="1" t="s">
        <v>470</v>
      </c>
      <c r="B18" s="1" t="n">
        <v>69499</v>
      </c>
      <c r="C18" s="1" t="n">
        <v>63319</v>
      </c>
      <c r="D18" s="1" t="s">
        <v>471</v>
      </c>
      <c r="E18" s="1" t="n">
        <v>344350</v>
      </c>
      <c r="F18" s="1" t="n">
        <v>338174</v>
      </c>
    </row>
    <row r="19" customFormat="false" ht="13.1" hidden="false" customHeight="false" outlineLevel="0" collapsed="false">
      <c r="A19" s="1" t="s">
        <v>472</v>
      </c>
      <c r="B19" s="1" t="n">
        <v>109695</v>
      </c>
      <c r="C19" s="1" t="n">
        <v>107971</v>
      </c>
      <c r="D19" s="1" t="s">
        <v>473</v>
      </c>
      <c r="E19" s="1" t="n">
        <v>291289</v>
      </c>
      <c r="F19" s="1" t="n">
        <v>289565</v>
      </c>
    </row>
    <row r="20" customFormat="false" ht="13.1" hidden="false" customHeight="false" outlineLevel="0" collapsed="false">
      <c r="A20" s="1" t="s">
        <v>474</v>
      </c>
      <c r="B20" s="1" t="n">
        <v>138536</v>
      </c>
      <c r="C20" s="1" t="n">
        <v>138063</v>
      </c>
      <c r="D20" s="1" t="s">
        <v>475</v>
      </c>
      <c r="E20" s="1" t="n">
        <v>281913</v>
      </c>
      <c r="F20" s="1" t="n">
        <v>281440</v>
      </c>
    </row>
    <row r="21" customFormat="false" ht="13.1" hidden="false" customHeight="false" outlineLevel="0" collapsed="false">
      <c r="A21" s="1" t="s">
        <v>476</v>
      </c>
      <c r="B21" s="1" t="n">
        <v>344236</v>
      </c>
      <c r="C21" s="1" t="n">
        <v>344012</v>
      </c>
      <c r="D21" s="1" t="s">
        <v>477</v>
      </c>
      <c r="E21" s="1" t="n">
        <v>263722</v>
      </c>
      <c r="F21" s="1" t="n">
        <v>263498</v>
      </c>
    </row>
    <row r="22" customFormat="false" ht="13.1" hidden="false" customHeight="false" outlineLevel="0" collapsed="false">
      <c r="A22" s="1" t="s">
        <v>478</v>
      </c>
      <c r="B22" s="1" t="n">
        <v>352792</v>
      </c>
      <c r="C22" s="1" t="n">
        <v>352040</v>
      </c>
      <c r="D22" s="1" t="s">
        <v>479</v>
      </c>
      <c r="E22" s="1" t="n">
        <v>255683</v>
      </c>
      <c r="F22" s="1" t="n">
        <v>254931</v>
      </c>
    </row>
    <row r="23" customFormat="false" ht="13.1" hidden="false" customHeight="false" outlineLevel="0" collapsed="false">
      <c r="A23" s="1" t="s">
        <v>480</v>
      </c>
      <c r="B23" s="1" t="n">
        <v>519709</v>
      </c>
      <c r="C23" s="1" t="n">
        <v>519353</v>
      </c>
      <c r="D23" s="1" t="s">
        <v>481</v>
      </c>
      <c r="E23" s="1" t="n">
        <v>228838</v>
      </c>
      <c r="F23" s="1" t="n">
        <v>228482</v>
      </c>
    </row>
    <row r="24" customFormat="false" ht="13.1" hidden="false" customHeight="false" outlineLevel="0" collapsed="false">
      <c r="A24" s="1" t="s">
        <v>482</v>
      </c>
      <c r="B24" s="1" t="n">
        <v>522905</v>
      </c>
      <c r="C24" s="1" t="n">
        <v>265005</v>
      </c>
      <c r="D24" s="1" t="s">
        <v>483</v>
      </c>
      <c r="E24" s="1" t="n">
        <v>226995</v>
      </c>
      <c r="F24" s="1" t="n">
        <v>36534</v>
      </c>
    </row>
    <row r="25" customFormat="false" ht="13.1" hidden="false" customHeight="false" outlineLevel="0" collapsed="false">
      <c r="A25" s="1" t="s">
        <v>464</v>
      </c>
      <c r="B25" s="1" t="n">
        <v>536500</v>
      </c>
      <c r="C25" s="1" t="n">
        <v>528096</v>
      </c>
      <c r="D25" s="1" t="s">
        <v>465</v>
      </c>
      <c r="E25" s="1" t="n">
        <v>220082</v>
      </c>
      <c r="F25" s="1" t="n">
        <v>211683</v>
      </c>
    </row>
    <row r="26" customFormat="false" ht="13.1" hidden="false" customHeight="false" outlineLevel="0" collapsed="false">
      <c r="A26" s="1" t="s">
        <v>484</v>
      </c>
      <c r="B26" s="1" t="n">
        <v>602334</v>
      </c>
      <c r="C26" s="1" t="n">
        <v>601366</v>
      </c>
      <c r="D26" s="1" t="s">
        <v>485</v>
      </c>
      <c r="E26" s="1" t="n">
        <v>164596</v>
      </c>
      <c r="F26" s="1" t="n">
        <v>163628</v>
      </c>
    </row>
    <row r="27" customFormat="false" ht="13.1" hidden="false" customHeight="false" outlineLevel="0" collapsed="false">
      <c r="A27" s="1" t="s">
        <v>486</v>
      </c>
      <c r="B27" s="1" t="n">
        <v>13976</v>
      </c>
      <c r="C27" s="1" t="n">
        <v>7801</v>
      </c>
      <c r="D27" s="1" t="s">
        <v>471</v>
      </c>
      <c r="E27" s="1" t="n">
        <v>344350</v>
      </c>
      <c r="F27" s="1" t="n">
        <v>338174</v>
      </c>
    </row>
    <row r="28" customFormat="false" ht="13.1" hidden="false" customHeight="false" outlineLevel="0" collapsed="false">
      <c r="A28" s="1" t="s">
        <v>487</v>
      </c>
      <c r="B28" s="1" t="n">
        <v>27874</v>
      </c>
      <c r="C28" s="1" t="n">
        <v>25266</v>
      </c>
      <c r="D28" s="1" t="s">
        <v>488</v>
      </c>
      <c r="E28" s="1" t="n">
        <v>358258</v>
      </c>
      <c r="F28" s="1" t="n">
        <v>356072</v>
      </c>
    </row>
    <row r="29" customFormat="false" ht="13.1" hidden="false" customHeight="false" outlineLevel="0" collapsed="false">
      <c r="A29" s="1" t="s">
        <v>489</v>
      </c>
      <c r="B29" s="1" t="n">
        <v>98429</v>
      </c>
      <c r="C29" s="1" t="n">
        <v>96139</v>
      </c>
      <c r="D29" s="1" t="s">
        <v>490</v>
      </c>
      <c r="E29" s="1" t="n">
        <v>410804</v>
      </c>
      <c r="F29" s="1" t="n">
        <v>408553</v>
      </c>
    </row>
    <row r="30" customFormat="false" ht="13.1" hidden="false" customHeight="false" outlineLevel="0" collapsed="false">
      <c r="A30" s="1" t="s">
        <v>491</v>
      </c>
      <c r="B30" s="1" t="n">
        <v>352128</v>
      </c>
      <c r="C30" s="1" t="n">
        <v>333961</v>
      </c>
      <c r="D30" s="1" t="s">
        <v>492</v>
      </c>
      <c r="E30" s="1" t="n">
        <v>449880</v>
      </c>
      <c r="F30" s="1" t="n">
        <v>431710</v>
      </c>
    </row>
    <row r="31" customFormat="false" ht="13.1" hidden="false" customHeight="false" outlineLevel="0" collapsed="false">
      <c r="A31" s="1" t="s">
        <v>493</v>
      </c>
      <c r="B31" s="1" t="n">
        <v>393810</v>
      </c>
      <c r="C31" s="1" t="n">
        <v>393013</v>
      </c>
      <c r="D31" s="1" t="s">
        <v>449</v>
      </c>
      <c r="E31" s="1" t="n">
        <v>491559</v>
      </c>
      <c r="F31" s="1" t="n">
        <v>490762</v>
      </c>
    </row>
    <row r="32" customFormat="false" ht="13.1" hidden="false" customHeight="false" outlineLevel="0" collapsed="false">
      <c r="A32" s="1" t="s">
        <v>494</v>
      </c>
      <c r="B32" s="1" t="n">
        <v>394133</v>
      </c>
      <c r="C32" s="1" t="n">
        <v>393738</v>
      </c>
      <c r="D32" s="1" t="s">
        <v>451</v>
      </c>
      <c r="E32" s="1" t="n">
        <v>491882</v>
      </c>
      <c r="F32" s="1" t="n">
        <v>491487</v>
      </c>
    </row>
    <row r="33" customFormat="false" ht="13.1" hidden="false" customHeight="false" outlineLevel="0" collapsed="false">
      <c r="A33" s="1" t="s">
        <v>495</v>
      </c>
      <c r="B33" s="1" t="n">
        <v>420465</v>
      </c>
      <c r="C33" s="1" t="n">
        <v>420055</v>
      </c>
      <c r="D33" s="1" t="s">
        <v>453</v>
      </c>
      <c r="E33" s="1" t="n">
        <v>517748</v>
      </c>
      <c r="F33" s="1" t="n">
        <v>517338</v>
      </c>
    </row>
    <row r="34" customFormat="false" ht="13.1" hidden="false" customHeight="false" outlineLevel="0" collapsed="false">
      <c r="A34" s="1" t="s">
        <v>496</v>
      </c>
      <c r="B34" s="1" t="n">
        <v>444028</v>
      </c>
      <c r="C34" s="1" t="n">
        <v>443456</v>
      </c>
      <c r="D34" s="1" t="s">
        <v>455</v>
      </c>
      <c r="E34" s="1" t="n">
        <v>541337</v>
      </c>
      <c r="F34" s="1" t="n">
        <v>540765</v>
      </c>
    </row>
    <row r="35" customFormat="false" ht="13.1" hidden="false" customHeight="false" outlineLevel="0" collapsed="false">
      <c r="A35" s="1" t="s">
        <v>497</v>
      </c>
      <c r="B35" s="1" t="n">
        <v>483294</v>
      </c>
      <c r="C35" s="1" t="n">
        <v>482620</v>
      </c>
      <c r="D35" s="1" t="s">
        <v>457</v>
      </c>
      <c r="E35" s="1" t="n">
        <v>580609</v>
      </c>
      <c r="F35" s="1" t="n">
        <v>579935</v>
      </c>
    </row>
    <row r="36" customFormat="false" ht="13.1" hidden="false" customHeight="false" outlineLevel="0" collapsed="false">
      <c r="A36" s="1" t="s">
        <v>486</v>
      </c>
      <c r="B36" s="1" t="n">
        <v>13976</v>
      </c>
      <c r="C36" s="1" t="n">
        <v>7801</v>
      </c>
      <c r="D36" s="1" t="s">
        <v>471</v>
      </c>
      <c r="E36" s="1" t="n">
        <v>344350</v>
      </c>
      <c r="F36" s="1" t="n">
        <v>338174</v>
      </c>
    </row>
    <row r="37" customFormat="false" ht="13.1" hidden="false" customHeight="false" outlineLevel="0" collapsed="false">
      <c r="A37" s="1" t="s">
        <v>498</v>
      </c>
      <c r="B37" s="1" t="n">
        <v>54845</v>
      </c>
      <c r="C37" s="1" t="n">
        <v>53262</v>
      </c>
      <c r="D37" s="1" t="s">
        <v>499</v>
      </c>
      <c r="E37" s="1" t="n">
        <v>305775</v>
      </c>
      <c r="F37" s="1" t="n">
        <v>304192</v>
      </c>
    </row>
    <row r="38" customFormat="false" ht="13.1" hidden="false" customHeight="false" outlineLevel="0" collapsed="false">
      <c r="A38" s="1" t="s">
        <v>500</v>
      </c>
      <c r="B38" s="1" t="n">
        <v>144786</v>
      </c>
      <c r="C38" s="1" t="n">
        <v>143062</v>
      </c>
      <c r="D38" s="1" t="s">
        <v>473</v>
      </c>
      <c r="E38" s="1" t="n">
        <v>291289</v>
      </c>
      <c r="F38" s="1" t="n">
        <v>289565</v>
      </c>
    </row>
    <row r="39" customFormat="false" ht="13.1" hidden="false" customHeight="false" outlineLevel="0" collapsed="false">
      <c r="A39" s="1" t="s">
        <v>501</v>
      </c>
      <c r="B39" s="1" t="n">
        <v>152890</v>
      </c>
      <c r="C39" s="1" t="n">
        <v>152417</v>
      </c>
      <c r="D39" s="1" t="s">
        <v>475</v>
      </c>
      <c r="E39" s="1" t="n">
        <v>281913</v>
      </c>
      <c r="F39" s="1" t="n">
        <v>281440</v>
      </c>
    </row>
    <row r="40" customFormat="false" ht="13.1" hidden="false" customHeight="false" outlineLevel="0" collapsed="false">
      <c r="A40" s="1" t="s">
        <v>502</v>
      </c>
      <c r="B40" s="1" t="n">
        <v>182033</v>
      </c>
      <c r="C40" s="1" t="n">
        <v>181320</v>
      </c>
      <c r="D40" s="1" t="s">
        <v>503</v>
      </c>
      <c r="E40" s="1" t="n">
        <v>230352</v>
      </c>
      <c r="F40" s="1" t="n">
        <v>229639</v>
      </c>
    </row>
    <row r="41" customFormat="false" ht="13.1" hidden="false" customHeight="false" outlineLevel="0" collapsed="false">
      <c r="A41" s="1" t="s">
        <v>504</v>
      </c>
      <c r="B41" s="1" t="n">
        <v>182789</v>
      </c>
      <c r="C41" s="1" t="n">
        <v>182412</v>
      </c>
      <c r="D41" s="1" t="s">
        <v>467</v>
      </c>
      <c r="E41" s="1" t="n">
        <v>229260</v>
      </c>
      <c r="F41" s="1" t="n">
        <v>228883</v>
      </c>
    </row>
    <row r="42" customFormat="false" ht="13.1" hidden="false" customHeight="false" outlineLevel="0" collapsed="false">
      <c r="A42" s="1" t="s">
        <v>505</v>
      </c>
      <c r="B42" s="1" t="n">
        <v>183190</v>
      </c>
      <c r="C42" s="1" t="n">
        <v>182834</v>
      </c>
      <c r="D42" s="1" t="s">
        <v>481</v>
      </c>
      <c r="E42" s="1" t="n">
        <v>228838</v>
      </c>
      <c r="F42" s="1" t="n">
        <v>228482</v>
      </c>
    </row>
    <row r="43" customFormat="false" ht="13.1" hidden="false" customHeight="false" outlineLevel="0" collapsed="false">
      <c r="A43" s="1" t="s">
        <v>506</v>
      </c>
      <c r="B43" s="1" t="n">
        <v>199965</v>
      </c>
      <c r="C43" s="1" t="n">
        <v>191566</v>
      </c>
      <c r="D43" s="1" t="s">
        <v>465</v>
      </c>
      <c r="E43" s="1" t="n">
        <v>220082</v>
      </c>
      <c r="F43" s="1" t="n">
        <v>211683</v>
      </c>
    </row>
    <row r="44" customFormat="false" ht="13.1" hidden="false" customHeight="false" outlineLevel="0" collapsed="false">
      <c r="A44" s="1" t="s">
        <v>507</v>
      </c>
      <c r="B44" s="1" t="n">
        <v>227490</v>
      </c>
      <c r="C44" s="1" t="n">
        <v>226705</v>
      </c>
      <c r="D44" s="1" t="s">
        <v>508</v>
      </c>
      <c r="E44" s="1" t="n">
        <v>184955</v>
      </c>
      <c r="F44" s="1" t="n">
        <v>184161</v>
      </c>
    </row>
    <row r="45" customFormat="false" ht="13.1" hidden="false" customHeight="false" outlineLevel="0" collapsed="false">
      <c r="A45" s="1" t="s">
        <v>509</v>
      </c>
      <c r="B45" s="1" t="n">
        <v>247378</v>
      </c>
      <c r="C45" s="1" t="n">
        <v>246410</v>
      </c>
      <c r="D45" s="1" t="s">
        <v>485</v>
      </c>
      <c r="E45" s="1" t="n">
        <v>164596</v>
      </c>
      <c r="F45" s="1" t="n">
        <v>163628</v>
      </c>
    </row>
    <row r="46" customFormat="false" ht="13.1" hidden="false" customHeight="false" outlineLevel="0" collapsed="false">
      <c r="A46" s="1" t="s">
        <v>510</v>
      </c>
      <c r="B46" s="1" t="n">
        <v>264458</v>
      </c>
      <c r="C46" s="1" t="n">
        <v>263829</v>
      </c>
      <c r="D46" s="1" t="s">
        <v>447</v>
      </c>
      <c r="E46" s="1" t="n">
        <v>145013</v>
      </c>
      <c r="F46" s="1" t="n">
        <v>144384</v>
      </c>
    </row>
    <row r="47" customFormat="false" ht="13.1" hidden="false" customHeight="false" outlineLevel="0" collapsed="false">
      <c r="A47" s="1" t="s">
        <v>511</v>
      </c>
      <c r="B47" s="1" t="n">
        <v>286691</v>
      </c>
      <c r="C47" s="1" t="n">
        <v>286077</v>
      </c>
      <c r="D47" s="1" t="s">
        <v>445</v>
      </c>
      <c r="E47" s="1" t="n">
        <v>122651</v>
      </c>
      <c r="F47" s="1" t="n">
        <v>122037</v>
      </c>
    </row>
    <row r="48" customFormat="false" ht="13.1" hidden="false" customHeight="false" outlineLevel="0" collapsed="false">
      <c r="A48" s="1" t="s">
        <v>512</v>
      </c>
      <c r="B48" s="1" t="n">
        <v>317037</v>
      </c>
      <c r="C48" s="1" t="n">
        <v>316441</v>
      </c>
      <c r="D48" s="1" t="s">
        <v>443</v>
      </c>
      <c r="E48" s="1" t="n">
        <v>92309</v>
      </c>
      <c r="F48" s="1" t="n">
        <v>91713</v>
      </c>
    </row>
    <row r="49" customFormat="false" ht="13.1" hidden="false" customHeight="false" outlineLevel="0" collapsed="false">
      <c r="A49" s="1" t="s">
        <v>513</v>
      </c>
      <c r="B49" s="1" t="n">
        <v>317574</v>
      </c>
      <c r="C49" s="1" t="n">
        <v>317272</v>
      </c>
      <c r="D49" s="1" t="s">
        <v>441</v>
      </c>
      <c r="E49" s="1" t="n">
        <v>91478</v>
      </c>
      <c r="F49" s="1" t="n">
        <v>91176</v>
      </c>
    </row>
    <row r="50" customFormat="false" ht="13.1" hidden="false" customHeight="false" outlineLevel="0" collapsed="false">
      <c r="A50" s="1" t="s">
        <v>514</v>
      </c>
      <c r="B50" s="1" t="n">
        <v>509013</v>
      </c>
      <c r="C50" s="1" t="n">
        <v>507832</v>
      </c>
      <c r="D50" s="1" t="s">
        <v>459</v>
      </c>
      <c r="E50" s="1" t="n">
        <v>18929</v>
      </c>
      <c r="F50" s="1" t="n">
        <v>17748</v>
      </c>
    </row>
    <row r="51" customFormat="false" ht="13.1" hidden="false" customHeight="false" outlineLevel="0" collapsed="false">
      <c r="A51" s="1" t="s">
        <v>515</v>
      </c>
      <c r="B51" s="1" t="n">
        <v>44699</v>
      </c>
      <c r="C51" s="1" t="n">
        <v>43521</v>
      </c>
      <c r="D51" s="1" t="s">
        <v>459</v>
      </c>
      <c r="E51" s="1" t="n">
        <v>18929</v>
      </c>
      <c r="F51" s="1" t="n">
        <v>17748</v>
      </c>
    </row>
    <row r="52" customFormat="false" ht="13.1" hidden="false" customHeight="false" outlineLevel="0" collapsed="false">
      <c r="A52" s="1" t="s">
        <v>516</v>
      </c>
      <c r="B52" s="1" t="n">
        <v>150663</v>
      </c>
      <c r="C52" s="1" t="n">
        <v>150373</v>
      </c>
      <c r="D52" s="1" t="s">
        <v>441</v>
      </c>
      <c r="E52" s="1" t="n">
        <v>91478</v>
      </c>
      <c r="F52" s="1" t="n">
        <v>91176</v>
      </c>
    </row>
    <row r="53" customFormat="false" ht="13.1" hidden="false" customHeight="false" outlineLevel="0" collapsed="false">
      <c r="A53" s="1" t="s">
        <v>517</v>
      </c>
      <c r="B53" s="1" t="n">
        <v>151454</v>
      </c>
      <c r="C53" s="1" t="n">
        <v>150858</v>
      </c>
      <c r="D53" s="1" t="s">
        <v>443</v>
      </c>
      <c r="E53" s="1" t="n">
        <v>92309</v>
      </c>
      <c r="F53" s="1" t="n">
        <v>91713</v>
      </c>
    </row>
    <row r="54" customFormat="false" ht="13.1" hidden="false" customHeight="false" outlineLevel="0" collapsed="false">
      <c r="A54" s="1" t="s">
        <v>518</v>
      </c>
      <c r="B54" s="1" t="n">
        <v>205542</v>
      </c>
      <c r="C54" s="1" t="n">
        <v>204922</v>
      </c>
      <c r="D54" s="1" t="s">
        <v>445</v>
      </c>
      <c r="E54" s="1" t="n">
        <v>122651</v>
      </c>
      <c r="F54" s="1" t="n">
        <v>122037</v>
      </c>
    </row>
    <row r="55" customFormat="false" ht="13.1" hidden="false" customHeight="false" outlineLevel="0" collapsed="false">
      <c r="A55" s="1" t="s">
        <v>519</v>
      </c>
      <c r="B55" s="1" t="n">
        <v>388833</v>
      </c>
      <c r="C55" s="1" t="n">
        <v>388477</v>
      </c>
      <c r="D55" s="1" t="s">
        <v>481</v>
      </c>
      <c r="E55" s="1" t="n">
        <v>228838</v>
      </c>
      <c r="F55" s="1" t="n">
        <v>228482</v>
      </c>
    </row>
    <row r="56" customFormat="false" ht="13.1" hidden="false" customHeight="false" outlineLevel="0" collapsed="false">
      <c r="A56" s="1" t="s">
        <v>520</v>
      </c>
      <c r="B56" s="1" t="n">
        <v>389259</v>
      </c>
      <c r="C56" s="1" t="n">
        <v>388882</v>
      </c>
      <c r="D56" s="1" t="s">
        <v>467</v>
      </c>
      <c r="E56" s="1" t="n">
        <v>229260</v>
      </c>
      <c r="F56" s="1" t="n">
        <v>228883</v>
      </c>
    </row>
    <row r="57" customFormat="false" ht="13.1" hidden="false" customHeight="false" outlineLevel="0" collapsed="false">
      <c r="A57" s="1" t="s">
        <v>521</v>
      </c>
      <c r="B57" s="1" t="n">
        <v>439150</v>
      </c>
      <c r="C57" s="1" t="n">
        <v>438926</v>
      </c>
      <c r="D57" s="1" t="s">
        <v>477</v>
      </c>
      <c r="E57" s="1" t="n">
        <v>263722</v>
      </c>
      <c r="F57" s="1" t="n">
        <v>263498</v>
      </c>
    </row>
    <row r="58" customFormat="false" ht="13.1" hidden="false" customHeight="false" outlineLevel="0" collapsed="false">
      <c r="A58" s="1" t="s">
        <v>522</v>
      </c>
      <c r="B58" s="1" t="n">
        <v>639701</v>
      </c>
      <c r="C58" s="1" t="n">
        <v>637968</v>
      </c>
      <c r="D58" s="1" t="s">
        <v>473</v>
      </c>
      <c r="E58" s="1" t="n">
        <v>291289</v>
      </c>
      <c r="F58" s="1" t="n">
        <v>289565</v>
      </c>
    </row>
    <row r="59" customFormat="false" ht="13.1" hidden="false" customHeight="false" outlineLevel="0" collapsed="false">
      <c r="A59" s="1" t="s">
        <v>523</v>
      </c>
      <c r="B59" s="1" t="n">
        <v>675316</v>
      </c>
      <c r="C59" s="1" t="n">
        <v>674801</v>
      </c>
      <c r="D59" s="1" t="s">
        <v>453</v>
      </c>
      <c r="E59" s="1" t="n">
        <v>517748</v>
      </c>
      <c r="F59" s="1" t="n">
        <v>517338</v>
      </c>
    </row>
    <row r="60" customFormat="false" ht="13.1" hidden="false" customHeight="false" outlineLevel="0" collapsed="false">
      <c r="A60" s="1" t="s">
        <v>524</v>
      </c>
      <c r="B60" s="1" t="n">
        <v>12556</v>
      </c>
      <c r="C60" s="1" t="n">
        <v>11786</v>
      </c>
      <c r="D60" s="1" t="s">
        <v>508</v>
      </c>
      <c r="E60" s="1" t="n">
        <v>184955</v>
      </c>
      <c r="F60" s="1" t="n">
        <v>184161</v>
      </c>
    </row>
    <row r="61" customFormat="false" ht="13.1" hidden="false" customHeight="false" outlineLevel="0" collapsed="false">
      <c r="A61" s="1" t="s">
        <v>525</v>
      </c>
      <c r="B61" s="1" t="n">
        <v>136326</v>
      </c>
      <c r="C61" s="1" t="n">
        <v>127352</v>
      </c>
      <c r="D61" s="1" t="s">
        <v>465</v>
      </c>
      <c r="E61" s="1" t="n">
        <v>220082</v>
      </c>
      <c r="F61" s="1" t="n">
        <v>211683</v>
      </c>
    </row>
    <row r="62" customFormat="false" ht="13.1" hidden="false" customHeight="false" outlineLevel="0" collapsed="false">
      <c r="A62" s="1" t="s">
        <v>526</v>
      </c>
      <c r="B62" s="1" t="n">
        <v>161751</v>
      </c>
      <c r="C62" s="1" t="n">
        <v>161266</v>
      </c>
      <c r="D62" s="1" t="s">
        <v>475</v>
      </c>
      <c r="E62" s="1" t="n">
        <v>281913</v>
      </c>
      <c r="F62" s="1" t="n">
        <v>281440</v>
      </c>
    </row>
    <row r="63" customFormat="false" ht="13.1" hidden="false" customHeight="false" outlineLevel="0" collapsed="false">
      <c r="A63" s="1" t="s">
        <v>527</v>
      </c>
      <c r="B63" s="1" t="n">
        <v>163199</v>
      </c>
      <c r="C63" s="1" t="n">
        <v>162402</v>
      </c>
      <c r="D63" s="1" t="s">
        <v>449</v>
      </c>
      <c r="E63" s="1" t="n">
        <v>491559</v>
      </c>
      <c r="F63" s="1" t="n">
        <v>490762</v>
      </c>
    </row>
    <row r="64" customFormat="false" ht="13.1" hidden="false" customHeight="false" outlineLevel="0" collapsed="false">
      <c r="A64" s="1" t="s">
        <v>528</v>
      </c>
      <c r="B64" s="1" t="n">
        <v>163513</v>
      </c>
      <c r="C64" s="1" t="n">
        <v>163127</v>
      </c>
      <c r="D64" s="1" t="s">
        <v>451</v>
      </c>
      <c r="E64" s="1" t="n">
        <v>491882</v>
      </c>
      <c r="F64" s="1" t="n">
        <v>491487</v>
      </c>
    </row>
    <row r="65" customFormat="false" ht="13.1" hidden="false" customHeight="false" outlineLevel="0" collapsed="false">
      <c r="A65" s="1" t="s">
        <v>529</v>
      </c>
      <c r="B65" s="1" t="n">
        <v>228550</v>
      </c>
      <c r="C65" s="1" t="n">
        <v>227978</v>
      </c>
      <c r="D65" s="1" t="s">
        <v>455</v>
      </c>
      <c r="E65" s="1" t="n">
        <v>541337</v>
      </c>
      <c r="F65" s="1" t="n">
        <v>540765</v>
      </c>
    </row>
    <row r="66" customFormat="false" ht="13.1" hidden="false" customHeight="false" outlineLevel="0" collapsed="false">
      <c r="A66" s="1" t="s">
        <v>530</v>
      </c>
      <c r="B66" s="1" t="n">
        <v>10940</v>
      </c>
      <c r="C66" s="1" t="n">
        <v>8104</v>
      </c>
      <c r="D66" s="1" t="s">
        <v>457</v>
      </c>
      <c r="E66" s="1" t="n">
        <v>580609</v>
      </c>
      <c r="F66" s="1" t="n">
        <v>579935</v>
      </c>
    </row>
    <row r="67" customFormat="false" ht="13.1" hidden="false" customHeight="false" outlineLevel="0" collapsed="false">
      <c r="A67" s="1" t="s">
        <v>531</v>
      </c>
      <c r="B67" s="1" t="n">
        <v>18085</v>
      </c>
      <c r="C67" s="1" t="n">
        <v>17393</v>
      </c>
      <c r="D67" s="1" t="s">
        <v>532</v>
      </c>
      <c r="E67" s="1" t="n">
        <v>376690</v>
      </c>
      <c r="F67" s="1" t="n">
        <v>376208</v>
      </c>
    </row>
    <row r="68" customFormat="false" ht="13.1" hidden="false" customHeight="false" outlineLevel="0" collapsed="false">
      <c r="A68" s="1" t="s">
        <v>533</v>
      </c>
      <c r="B68" s="1" t="n">
        <v>35146</v>
      </c>
      <c r="C68" s="1" t="n">
        <v>28697</v>
      </c>
      <c r="D68" s="1" t="s">
        <v>471</v>
      </c>
      <c r="E68" s="1" t="n">
        <v>344350</v>
      </c>
      <c r="F68" s="1" t="n">
        <v>338174</v>
      </c>
    </row>
    <row r="69" customFormat="false" ht="13.1" hidden="false" customHeight="false" outlineLevel="0" collapsed="false">
      <c r="A69" s="1" t="s">
        <v>526</v>
      </c>
      <c r="B69" s="1" t="n">
        <v>161751</v>
      </c>
      <c r="C69" s="1" t="n">
        <v>161266</v>
      </c>
      <c r="D69" s="1" t="s">
        <v>475</v>
      </c>
      <c r="E69" s="1" t="n">
        <v>281913</v>
      </c>
      <c r="F69" s="1" t="n">
        <v>281440</v>
      </c>
    </row>
    <row r="70" customFormat="false" ht="13.1" hidden="false" customHeight="false" outlineLevel="0" collapsed="false">
      <c r="A70" s="1" t="s">
        <v>534</v>
      </c>
      <c r="B70" s="1" t="n">
        <v>299247</v>
      </c>
      <c r="C70" s="1" t="n">
        <v>298495</v>
      </c>
      <c r="D70" s="1" t="s">
        <v>479</v>
      </c>
      <c r="E70" s="1" t="n">
        <v>255683</v>
      </c>
      <c r="F70" s="1" t="n">
        <v>254931</v>
      </c>
    </row>
    <row r="71" customFormat="false" ht="13.1" hidden="false" customHeight="false" outlineLevel="0" collapsed="false">
      <c r="A71" s="1" t="s">
        <v>535</v>
      </c>
      <c r="B71" s="1" t="n">
        <v>456401</v>
      </c>
      <c r="C71" s="1" t="n">
        <v>200503</v>
      </c>
      <c r="D71" s="1" t="s">
        <v>483</v>
      </c>
      <c r="E71" s="1" t="n">
        <v>226995</v>
      </c>
      <c r="F71" s="1" t="n">
        <v>36534</v>
      </c>
    </row>
    <row r="72" customFormat="false" ht="13.1" hidden="false" customHeight="false" outlineLevel="0" collapsed="false">
      <c r="A72" s="1" t="s">
        <v>536</v>
      </c>
      <c r="B72" s="1" t="n">
        <v>587921</v>
      </c>
      <c r="C72" s="1" t="n">
        <v>586863</v>
      </c>
      <c r="D72" s="1" t="s">
        <v>485</v>
      </c>
      <c r="E72" s="1" t="n">
        <v>164596</v>
      </c>
      <c r="F72" s="1" t="n">
        <v>163628</v>
      </c>
    </row>
    <row r="73" customFormat="false" ht="13.1" hidden="false" customHeight="false" outlineLevel="0" collapsed="false">
      <c r="A73" s="1" t="s">
        <v>537</v>
      </c>
      <c r="B73" s="1" t="n">
        <v>589187</v>
      </c>
      <c r="C73" s="1" t="n">
        <v>588570</v>
      </c>
      <c r="D73" s="1" t="s">
        <v>447</v>
      </c>
      <c r="E73" s="1" t="n">
        <v>145013</v>
      </c>
      <c r="F73" s="1" t="n">
        <v>144384</v>
      </c>
    </row>
    <row r="74" customFormat="false" ht="13.1" hidden="false" customHeight="false" outlineLevel="0" collapsed="false">
      <c r="A74" s="1" t="s">
        <v>538</v>
      </c>
      <c r="B74" s="1" t="n">
        <v>28771</v>
      </c>
      <c r="C74" s="1" t="n">
        <v>28469</v>
      </c>
      <c r="D74" s="1" t="s">
        <v>441</v>
      </c>
      <c r="E74" s="1" t="n">
        <v>91478</v>
      </c>
      <c r="F74" s="1" t="n">
        <v>91176</v>
      </c>
    </row>
    <row r="75" customFormat="false" ht="13.1" hidden="false" customHeight="false" outlineLevel="0" collapsed="false">
      <c r="A75" s="1" t="s">
        <v>539</v>
      </c>
      <c r="B75" s="1" t="n">
        <v>29616</v>
      </c>
      <c r="C75" s="1" t="n">
        <v>29038</v>
      </c>
      <c r="D75" s="1" t="s">
        <v>443</v>
      </c>
      <c r="E75" s="1" t="n">
        <v>92309</v>
      </c>
      <c r="F75" s="1" t="n">
        <v>91713</v>
      </c>
    </row>
    <row r="76" customFormat="false" ht="13.1" hidden="false" customHeight="false" outlineLevel="0" collapsed="false">
      <c r="A76" s="1" t="s">
        <v>540</v>
      </c>
      <c r="B76" s="1" t="n">
        <v>53073</v>
      </c>
      <c r="C76" s="1" t="n">
        <v>52453</v>
      </c>
      <c r="D76" s="1" t="s">
        <v>445</v>
      </c>
      <c r="E76" s="1" t="n">
        <v>122651</v>
      </c>
      <c r="F76" s="1" t="n">
        <v>122037</v>
      </c>
    </row>
    <row r="77" customFormat="false" ht="13.1" hidden="false" customHeight="false" outlineLevel="0" collapsed="false">
      <c r="A77" s="1" t="s">
        <v>541</v>
      </c>
      <c r="B77" s="1" t="n">
        <v>154227</v>
      </c>
      <c r="C77" s="1" t="n">
        <v>153610</v>
      </c>
      <c r="D77" s="1" t="s">
        <v>447</v>
      </c>
      <c r="E77" s="1" t="n">
        <v>145013</v>
      </c>
      <c r="F77" s="1" t="n">
        <v>144384</v>
      </c>
    </row>
    <row r="78" customFormat="false" ht="13.1" hidden="false" customHeight="false" outlineLevel="0" collapsed="false">
      <c r="A78" s="1" t="s">
        <v>542</v>
      </c>
      <c r="B78" s="1" t="n">
        <v>160085</v>
      </c>
      <c r="C78" s="1" t="n">
        <v>158997</v>
      </c>
      <c r="D78" s="1" t="s">
        <v>485</v>
      </c>
      <c r="E78" s="1" t="n">
        <v>164596</v>
      </c>
      <c r="F78" s="1" t="n">
        <v>163628</v>
      </c>
    </row>
    <row r="79" customFormat="false" ht="13.1" hidden="false" customHeight="false" outlineLevel="0" collapsed="false">
      <c r="A79" s="1" t="s">
        <v>543</v>
      </c>
      <c r="B79" s="1" t="n">
        <v>214702</v>
      </c>
      <c r="C79" s="1" t="n">
        <v>214343</v>
      </c>
      <c r="D79" s="1" t="s">
        <v>481</v>
      </c>
      <c r="E79" s="1" t="n">
        <v>228838</v>
      </c>
      <c r="F79" s="1" t="n">
        <v>228482</v>
      </c>
    </row>
    <row r="80" customFormat="false" ht="13.1" hidden="false" customHeight="false" outlineLevel="0" collapsed="false">
      <c r="A80" s="1" t="s">
        <v>544</v>
      </c>
      <c r="B80" s="1" t="n">
        <v>252048</v>
      </c>
      <c r="C80" s="1" t="n">
        <v>250891</v>
      </c>
      <c r="D80" s="1" t="s">
        <v>503</v>
      </c>
      <c r="E80" s="1" t="n">
        <v>230352</v>
      </c>
      <c r="F80" s="1" t="n">
        <v>229639</v>
      </c>
    </row>
    <row r="81" customFormat="false" ht="13.1" hidden="false" customHeight="false" outlineLevel="0" collapsed="false">
      <c r="A81" s="1" t="s">
        <v>545</v>
      </c>
      <c r="B81" s="1" t="n">
        <v>317816</v>
      </c>
      <c r="C81" s="1" t="n">
        <v>316233</v>
      </c>
      <c r="D81" s="1" t="s">
        <v>499</v>
      </c>
      <c r="E81" s="1" t="n">
        <v>305775</v>
      </c>
      <c r="F81" s="1" t="n">
        <v>304192</v>
      </c>
    </row>
    <row r="82" customFormat="false" ht="13.1" hidden="false" customHeight="false" outlineLevel="0" collapsed="false">
      <c r="A82" s="1" t="s">
        <v>546</v>
      </c>
      <c r="B82" s="1" t="n">
        <v>43033</v>
      </c>
      <c r="C82" s="1" t="n">
        <v>40907</v>
      </c>
      <c r="D82" s="1" t="s">
        <v>457</v>
      </c>
      <c r="E82" s="1" t="n">
        <v>580609</v>
      </c>
      <c r="F82" s="1" t="n">
        <v>579935</v>
      </c>
    </row>
    <row r="83" customFormat="false" ht="13.1" hidden="false" customHeight="false" outlineLevel="0" collapsed="false">
      <c r="A83" s="1" t="s">
        <v>547</v>
      </c>
      <c r="B83" s="1" t="n">
        <v>58461</v>
      </c>
      <c r="C83" s="1" t="n">
        <v>57922</v>
      </c>
      <c r="D83" s="1" t="s">
        <v>453</v>
      </c>
      <c r="E83" s="1" t="n">
        <v>517748</v>
      </c>
      <c r="F83" s="1" t="n">
        <v>517338</v>
      </c>
    </row>
    <row r="84" customFormat="false" ht="13.1" hidden="false" customHeight="false" outlineLevel="0" collapsed="false">
      <c r="A84" s="1" t="s">
        <v>548</v>
      </c>
      <c r="B84" s="1" t="n">
        <v>85798</v>
      </c>
      <c r="C84" s="1" t="n">
        <v>26939</v>
      </c>
      <c r="D84" s="1" t="s">
        <v>469</v>
      </c>
      <c r="E84" s="1" t="n">
        <v>361221</v>
      </c>
      <c r="F84" s="1" t="n">
        <v>170121</v>
      </c>
    </row>
    <row r="85" customFormat="false" ht="13.1" hidden="false" customHeight="false" outlineLevel="0" collapsed="false">
      <c r="A85" s="1" t="s">
        <v>549</v>
      </c>
      <c r="B85" s="1" t="n">
        <v>100146</v>
      </c>
      <c r="C85" s="1" t="n">
        <v>97545</v>
      </c>
      <c r="D85" s="1" t="s">
        <v>488</v>
      </c>
      <c r="E85" s="1" t="n">
        <v>358258</v>
      </c>
      <c r="F85" s="1" t="n">
        <v>356072</v>
      </c>
    </row>
    <row r="86" customFormat="false" ht="13.1" hidden="false" customHeight="false" outlineLevel="0" collapsed="false">
      <c r="A86" s="1" t="s">
        <v>550</v>
      </c>
      <c r="B86" s="1" t="n">
        <v>186736</v>
      </c>
      <c r="C86" s="1" t="n">
        <v>185588</v>
      </c>
      <c r="D86" s="1" t="s">
        <v>473</v>
      </c>
      <c r="E86" s="1" t="n">
        <v>291289</v>
      </c>
      <c r="F86" s="1" t="n">
        <v>289565</v>
      </c>
    </row>
    <row r="87" customFormat="false" ht="13.1" hidden="false" customHeight="false" outlineLevel="0" collapsed="false">
      <c r="A87" s="1" t="s">
        <v>551</v>
      </c>
      <c r="B87" s="1" t="n">
        <v>194453</v>
      </c>
      <c r="C87" s="1" t="n">
        <v>193683</v>
      </c>
      <c r="D87" s="1" t="s">
        <v>479</v>
      </c>
      <c r="E87" s="1" t="n">
        <v>255683</v>
      </c>
      <c r="F87" s="1" t="n">
        <v>254931</v>
      </c>
    </row>
    <row r="88" customFormat="false" ht="13.1" hidden="false" customHeight="false" outlineLevel="0" collapsed="false">
      <c r="A88" s="1" t="s">
        <v>552</v>
      </c>
      <c r="B88" s="1" t="n">
        <v>214297</v>
      </c>
      <c r="C88" s="1" t="n">
        <v>213920</v>
      </c>
      <c r="D88" s="1" t="s">
        <v>467</v>
      </c>
      <c r="E88" s="1" t="n">
        <v>229260</v>
      </c>
      <c r="F88" s="1" t="n">
        <v>228883</v>
      </c>
    </row>
    <row r="89" customFormat="false" ht="13.1" hidden="false" customHeight="false" outlineLevel="0" collapsed="false">
      <c r="A89" s="1" t="s">
        <v>553</v>
      </c>
      <c r="B89" s="1" t="n">
        <v>284790</v>
      </c>
      <c r="C89" s="1" t="n">
        <v>86019</v>
      </c>
      <c r="D89" s="1" t="s">
        <v>483</v>
      </c>
      <c r="E89" s="1" t="n">
        <v>226995</v>
      </c>
      <c r="F89" s="1" t="n">
        <v>365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33"/>
    </sheetView>
  </sheetViews>
  <sheetFormatPr defaultColWidth="8.8125" defaultRowHeight="12.75" zeroHeight="false" outlineLevelRow="0" outlineLevelCol="0"/>
  <cols>
    <col collapsed="false" customWidth="true" hidden="false" outlineLevel="0" max="2" min="1" style="9" width="16.49"/>
    <col collapsed="false" customWidth="true" hidden="false" outlineLevel="0" max="4" min="3" style="9" width="22.3"/>
    <col collapsed="false" customWidth="false" hidden="false" outlineLevel="0" max="257" min="5" style="9" width="8.81"/>
  </cols>
  <sheetData>
    <row r="1" customFormat="false" ht="13.9" hidden="false" customHeight="false" outlineLevel="0" collapsed="false">
      <c r="A1" s="10" t="s">
        <v>554</v>
      </c>
      <c r="B1" s="10"/>
      <c r="C1" s="10"/>
      <c r="D1" s="10"/>
    </row>
    <row r="2" customFormat="false" ht="14.65" hidden="false" customHeight="false" outlineLevel="0" collapsed="false">
      <c r="A2" s="43" t="s">
        <v>555</v>
      </c>
      <c r="B2" s="43" t="s">
        <v>556</v>
      </c>
      <c r="C2" s="43" t="s">
        <v>557</v>
      </c>
      <c r="D2" s="43" t="s">
        <v>558</v>
      </c>
    </row>
    <row r="3" customFormat="false" ht="13.1" hidden="false" customHeight="false" outlineLevel="0" collapsed="false">
      <c r="A3" s="44" t="s">
        <v>559</v>
      </c>
      <c r="B3" s="45" t="s">
        <v>560</v>
      </c>
      <c r="C3" s="45" t="s">
        <v>561</v>
      </c>
      <c r="D3" s="46" t="s">
        <v>562</v>
      </c>
    </row>
    <row r="4" customFormat="false" ht="13.1" hidden="false" customHeight="false" outlineLevel="0" collapsed="false">
      <c r="A4" s="44" t="s">
        <v>563</v>
      </c>
      <c r="B4" s="45" t="s">
        <v>564</v>
      </c>
      <c r="C4" s="45" t="s">
        <v>561</v>
      </c>
      <c r="D4" s="46" t="s">
        <v>562</v>
      </c>
    </row>
    <row r="5" customFormat="false" ht="13.1" hidden="false" customHeight="false" outlineLevel="0" collapsed="false">
      <c r="A5" s="44" t="s">
        <v>565</v>
      </c>
      <c r="B5" s="45" t="s">
        <v>566</v>
      </c>
      <c r="C5" s="45" t="s">
        <v>561</v>
      </c>
      <c r="D5" s="46" t="s">
        <v>562</v>
      </c>
    </row>
    <row r="6" customFormat="false" ht="13.1" hidden="false" customHeight="false" outlineLevel="0" collapsed="false">
      <c r="A6" s="44" t="s">
        <v>567</v>
      </c>
      <c r="B6" s="45" t="s">
        <v>568</v>
      </c>
      <c r="C6" s="47" t="s">
        <v>569</v>
      </c>
      <c r="D6" s="46" t="s">
        <v>562</v>
      </c>
    </row>
    <row r="7" customFormat="false" ht="13.1" hidden="false" customHeight="false" outlineLevel="0" collapsed="false">
      <c r="A7" s="44" t="s">
        <v>570</v>
      </c>
      <c r="B7" s="45" t="s">
        <v>571</v>
      </c>
      <c r="C7" s="47" t="s">
        <v>569</v>
      </c>
      <c r="D7" s="46" t="s">
        <v>562</v>
      </c>
    </row>
    <row r="8" customFormat="false" ht="13.1" hidden="false" customHeight="false" outlineLevel="0" collapsed="false">
      <c r="A8" s="44" t="s">
        <v>572</v>
      </c>
      <c r="B8" s="45" t="s">
        <v>573</v>
      </c>
      <c r="C8" s="45" t="s">
        <v>574</v>
      </c>
      <c r="D8" s="46" t="s">
        <v>575</v>
      </c>
    </row>
    <row r="9" customFormat="false" ht="13.1" hidden="false" customHeight="false" outlineLevel="0" collapsed="false">
      <c r="A9" s="44" t="s">
        <v>576</v>
      </c>
      <c r="B9" s="45" t="s">
        <v>577</v>
      </c>
      <c r="C9" s="45" t="s">
        <v>578</v>
      </c>
      <c r="D9" s="46" t="s">
        <v>575</v>
      </c>
    </row>
    <row r="10" customFormat="false" ht="13.1" hidden="false" customHeight="false" outlineLevel="0" collapsed="false">
      <c r="A10" s="44" t="s">
        <v>579</v>
      </c>
      <c r="B10" s="45" t="s">
        <v>580</v>
      </c>
      <c r="C10" s="45" t="s">
        <v>581</v>
      </c>
      <c r="D10" s="48" t="s">
        <v>582</v>
      </c>
    </row>
    <row r="11" customFormat="false" ht="13.1" hidden="false" customHeight="false" outlineLevel="0" collapsed="false">
      <c r="A11" s="44" t="s">
        <v>583</v>
      </c>
      <c r="B11" s="45" t="s">
        <v>584</v>
      </c>
      <c r="C11" s="45" t="s">
        <v>581</v>
      </c>
      <c r="D11" s="48" t="s">
        <v>582</v>
      </c>
    </row>
    <row r="12" customFormat="false" ht="13.1" hidden="false" customHeight="false" outlineLevel="0" collapsed="false">
      <c r="A12" s="44" t="s">
        <v>585</v>
      </c>
      <c r="B12" s="45" t="s">
        <v>586</v>
      </c>
      <c r="C12" s="45" t="s">
        <v>587</v>
      </c>
      <c r="D12" s="48" t="s">
        <v>588</v>
      </c>
    </row>
    <row r="13" customFormat="false" ht="13.1" hidden="false" customHeight="false" outlineLevel="0" collapsed="false">
      <c r="A13" s="44" t="s">
        <v>589</v>
      </c>
      <c r="B13" s="45" t="s">
        <v>590</v>
      </c>
      <c r="C13" s="45" t="s">
        <v>591</v>
      </c>
      <c r="D13" s="48" t="s">
        <v>592</v>
      </c>
    </row>
    <row r="14" customFormat="false" ht="13.1" hidden="false" customHeight="false" outlineLevel="0" collapsed="false">
      <c r="A14" s="44" t="s">
        <v>593</v>
      </c>
      <c r="B14" s="45" t="s">
        <v>594</v>
      </c>
      <c r="C14" s="45" t="s">
        <v>591</v>
      </c>
      <c r="D14" s="48" t="s">
        <v>592</v>
      </c>
    </row>
    <row r="15" customFormat="false" ht="13.1" hidden="false" customHeight="false" outlineLevel="0" collapsed="false">
      <c r="A15" s="44" t="s">
        <v>595</v>
      </c>
      <c r="B15" s="45" t="s">
        <v>596</v>
      </c>
      <c r="C15" s="45" t="s">
        <v>597</v>
      </c>
      <c r="D15" s="48" t="s">
        <v>598</v>
      </c>
    </row>
    <row r="16" customFormat="false" ht="13.1" hidden="false" customHeight="false" outlineLevel="0" collapsed="false">
      <c r="A16" s="44" t="s">
        <v>599</v>
      </c>
      <c r="B16" s="45" t="s">
        <v>600</v>
      </c>
      <c r="C16" s="45" t="s">
        <v>601</v>
      </c>
      <c r="D16" s="48" t="s">
        <v>602</v>
      </c>
    </row>
    <row r="17" customFormat="false" ht="13.1" hidden="false" customHeight="false" outlineLevel="0" collapsed="false">
      <c r="A17" s="44" t="s">
        <v>603</v>
      </c>
      <c r="B17" s="45" t="s">
        <v>604</v>
      </c>
      <c r="C17" s="45" t="s">
        <v>605</v>
      </c>
      <c r="D17" s="48" t="s">
        <v>606</v>
      </c>
    </row>
    <row r="18" customFormat="false" ht="13.1" hidden="false" customHeight="false" outlineLevel="0" collapsed="false">
      <c r="A18" s="44" t="s">
        <v>607</v>
      </c>
      <c r="B18" s="45" t="s">
        <v>608</v>
      </c>
      <c r="C18" s="45" t="s">
        <v>609</v>
      </c>
      <c r="D18" s="48" t="s">
        <v>606</v>
      </c>
    </row>
    <row r="19" customFormat="false" ht="13.1" hidden="false" customHeight="false" outlineLevel="0" collapsed="false">
      <c r="A19" s="44" t="s">
        <v>610</v>
      </c>
      <c r="B19" s="45" t="s">
        <v>611</v>
      </c>
      <c r="C19" s="45" t="s">
        <v>612</v>
      </c>
      <c r="D19" s="48" t="s">
        <v>613</v>
      </c>
    </row>
    <row r="20" customFormat="false" ht="13.1" hidden="false" customHeight="false" outlineLevel="0" collapsed="false">
      <c r="A20" s="44" t="s">
        <v>614</v>
      </c>
      <c r="B20" s="45" t="s">
        <v>615</v>
      </c>
      <c r="C20" s="45" t="s">
        <v>616</v>
      </c>
      <c r="D20" s="48" t="s">
        <v>617</v>
      </c>
    </row>
    <row r="21" customFormat="false" ht="13.1" hidden="false" customHeight="false" outlineLevel="0" collapsed="false">
      <c r="A21" s="44" t="s">
        <v>618</v>
      </c>
      <c r="B21" s="45" t="s">
        <v>619</v>
      </c>
      <c r="C21" s="45" t="s">
        <v>620</v>
      </c>
      <c r="D21" s="48" t="s">
        <v>621</v>
      </c>
    </row>
    <row r="22" customFormat="false" ht="13.1" hidden="false" customHeight="false" outlineLevel="0" collapsed="false">
      <c r="A22" s="44" t="s">
        <v>622</v>
      </c>
      <c r="B22" s="45" t="s">
        <v>623</v>
      </c>
      <c r="C22" s="45" t="s">
        <v>624</v>
      </c>
      <c r="D22" s="48" t="s">
        <v>621</v>
      </c>
    </row>
    <row r="23" customFormat="false" ht="13.1" hidden="false" customHeight="false" outlineLevel="0" collapsed="false">
      <c r="A23" s="44" t="s">
        <v>625</v>
      </c>
      <c r="B23" s="45" t="s">
        <v>626</v>
      </c>
      <c r="C23" s="45" t="s">
        <v>627</v>
      </c>
      <c r="D23" s="48" t="s">
        <v>628</v>
      </c>
    </row>
    <row r="24" customFormat="false" ht="13.1" hidden="false" customHeight="false" outlineLevel="0" collapsed="false">
      <c r="A24" s="44" t="s">
        <v>629</v>
      </c>
      <c r="B24" s="45" t="s">
        <v>630</v>
      </c>
      <c r="C24" s="45" t="s">
        <v>631</v>
      </c>
      <c r="D24" s="48" t="s">
        <v>628</v>
      </c>
    </row>
    <row r="25" customFormat="false" ht="13.1" hidden="false" customHeight="false" outlineLevel="0" collapsed="false">
      <c r="A25" s="44" t="s">
        <v>632</v>
      </c>
      <c r="B25" s="45" t="s">
        <v>633</v>
      </c>
      <c r="C25" s="45" t="s">
        <v>634</v>
      </c>
      <c r="D25" s="48" t="s">
        <v>635</v>
      </c>
    </row>
    <row r="26" customFormat="false" ht="13.1" hidden="false" customHeight="false" outlineLevel="0" collapsed="false">
      <c r="A26" s="44" t="s">
        <v>636</v>
      </c>
      <c r="B26" s="45" t="s">
        <v>637</v>
      </c>
      <c r="C26" s="45" t="s">
        <v>638</v>
      </c>
      <c r="D26" s="48" t="s">
        <v>635</v>
      </c>
    </row>
    <row r="27" customFormat="false" ht="13.1" hidden="false" customHeight="false" outlineLevel="0" collapsed="false">
      <c r="A27" s="44" t="s">
        <v>639</v>
      </c>
      <c r="B27" s="45" t="s">
        <v>640</v>
      </c>
      <c r="C27" s="45" t="s">
        <v>641</v>
      </c>
      <c r="D27" s="48" t="s">
        <v>642</v>
      </c>
    </row>
    <row r="28" customFormat="false" ht="13.1" hidden="false" customHeight="false" outlineLevel="0" collapsed="false">
      <c r="A28" s="44" t="s">
        <v>643</v>
      </c>
      <c r="B28" s="45" t="s">
        <v>644</v>
      </c>
      <c r="C28" s="45" t="s">
        <v>645</v>
      </c>
      <c r="D28" s="48" t="s">
        <v>646</v>
      </c>
    </row>
    <row r="29" customFormat="false" ht="13.1" hidden="false" customHeight="false" outlineLevel="0" collapsed="false">
      <c r="A29" s="44" t="s">
        <v>647</v>
      </c>
      <c r="B29" s="45" t="s">
        <v>648</v>
      </c>
      <c r="C29" s="45" t="s">
        <v>649</v>
      </c>
      <c r="D29" s="48" t="s">
        <v>650</v>
      </c>
    </row>
    <row r="30" customFormat="false" ht="13.1" hidden="false" customHeight="false" outlineLevel="0" collapsed="false">
      <c r="A30" s="44" t="s">
        <v>651</v>
      </c>
      <c r="B30" s="45" t="s">
        <v>652</v>
      </c>
      <c r="C30" s="45" t="s">
        <v>653</v>
      </c>
      <c r="D30" s="48" t="s">
        <v>650</v>
      </c>
    </row>
    <row r="31" customFormat="false" ht="13.1" hidden="false" customHeight="false" outlineLevel="0" collapsed="false">
      <c r="A31" s="44" t="s">
        <v>654</v>
      </c>
      <c r="B31" s="45" t="s">
        <v>655</v>
      </c>
      <c r="C31" s="45" t="s">
        <v>656</v>
      </c>
      <c r="D31" s="48" t="s">
        <v>650</v>
      </c>
    </row>
    <row r="32" customFormat="false" ht="13.1" hidden="false" customHeight="false" outlineLevel="0" collapsed="false">
      <c r="A32" s="44" t="s">
        <v>657</v>
      </c>
      <c r="B32" s="45" t="s">
        <v>658</v>
      </c>
      <c r="C32" s="45" t="s">
        <v>656</v>
      </c>
      <c r="D32" s="48" t="s">
        <v>650</v>
      </c>
    </row>
    <row r="33" customFormat="false" ht="13.1" hidden="false" customHeight="false" outlineLevel="0" collapsed="false">
      <c r="A33" s="44" t="s">
        <v>659</v>
      </c>
      <c r="B33" s="45" t="s">
        <v>660</v>
      </c>
      <c r="C33" s="48" t="s">
        <v>661</v>
      </c>
      <c r="D33" s="48"/>
    </row>
    <row r="34" customFormat="false" ht="13.1" hidden="false" customHeight="false" outlineLevel="0" collapsed="false">
      <c r="A34" s="49"/>
      <c r="B34" s="1"/>
      <c r="C34" s="1"/>
      <c r="D34" s="1"/>
    </row>
  </sheetData>
  <mergeCells count="1">
    <mergeCell ref="A1:D1"/>
  </mergeCells>
  <hyperlinks>
    <hyperlink ref="D3" r:id="rId1" display=" Salicaceae"/>
    <hyperlink ref="D4" r:id="rId2" display=" Salicaceae"/>
    <hyperlink ref="D5" r:id="rId3" display=" Salicaceae"/>
    <hyperlink ref="C6" r:id="rId4" display="Populus"/>
    <hyperlink ref="D6" r:id="rId5" display=" Salicaceae"/>
    <hyperlink ref="C7" r:id="rId6" display="Populus"/>
    <hyperlink ref="D7" r:id="rId7" display=" Salicaceae"/>
    <hyperlink ref="D8" r:id="rId8" display="Euphorbiaceae"/>
    <hyperlink ref="D9" r:id="rId9" display="Euphorbiaceae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0.81"/>
    <col collapsed="false" customWidth="true" hidden="false" outlineLevel="0" max="2" min="2" style="0" width="21.5"/>
    <col collapsed="false" customWidth="true" hidden="false" outlineLevel="0" max="3" min="3" style="0" width="10.99"/>
    <col collapsed="false" customWidth="true" hidden="false" outlineLevel="0" max="4" min="4" style="0" width="23.24"/>
  </cols>
  <sheetData>
    <row r="1" customFormat="false" ht="16.5" hidden="false" customHeight="false" outlineLevel="0" collapsed="false">
      <c r="A1" s="10" t="s">
        <v>662</v>
      </c>
      <c r="B1" s="10"/>
      <c r="C1" s="10"/>
      <c r="D1" s="10"/>
    </row>
    <row r="2" customFormat="false" ht="27.75" hidden="false" customHeight="false" outlineLevel="0" collapsed="false">
      <c r="A2" s="43" t="s">
        <v>555</v>
      </c>
      <c r="B2" s="43" t="s">
        <v>556</v>
      </c>
      <c r="C2" s="43" t="s">
        <v>557</v>
      </c>
      <c r="D2" s="43" t="s">
        <v>558</v>
      </c>
    </row>
    <row r="3" customFormat="false" ht="15.75" hidden="false" customHeight="false" outlineLevel="0" collapsed="false">
      <c r="A3" s="44" t="s">
        <v>663</v>
      </c>
      <c r="B3" s="45" t="s">
        <v>560</v>
      </c>
      <c r="C3" s="45" t="s">
        <v>561</v>
      </c>
      <c r="D3" s="46" t="s">
        <v>562</v>
      </c>
    </row>
    <row r="4" customFormat="false" ht="15.75" hidden="false" customHeight="false" outlineLevel="0" collapsed="false">
      <c r="A4" s="44" t="s">
        <v>664</v>
      </c>
      <c r="B4" s="45" t="s">
        <v>564</v>
      </c>
      <c r="C4" s="45" t="s">
        <v>561</v>
      </c>
      <c r="D4" s="46" t="s">
        <v>562</v>
      </c>
    </row>
    <row r="5" customFormat="false" ht="15.75" hidden="false" customHeight="false" outlineLevel="0" collapsed="false">
      <c r="A5" s="44" t="s">
        <v>665</v>
      </c>
      <c r="B5" s="45" t="s">
        <v>566</v>
      </c>
      <c r="C5" s="45" t="s">
        <v>561</v>
      </c>
      <c r="D5" s="46" t="s">
        <v>562</v>
      </c>
    </row>
    <row r="6" customFormat="false" ht="15.75" hidden="false" customHeight="false" outlineLevel="0" collapsed="false">
      <c r="A6" s="44" t="s">
        <v>666</v>
      </c>
      <c r="B6" s="45" t="s">
        <v>568</v>
      </c>
      <c r="C6" s="47" t="s">
        <v>569</v>
      </c>
      <c r="D6" s="46" t="s">
        <v>562</v>
      </c>
    </row>
    <row r="7" customFormat="false" ht="15.75" hidden="false" customHeight="false" outlineLevel="0" collapsed="false">
      <c r="A7" s="44" t="s">
        <v>667</v>
      </c>
      <c r="B7" s="45" t="s">
        <v>571</v>
      </c>
      <c r="C7" s="47" t="s">
        <v>569</v>
      </c>
      <c r="D7" s="46" t="s">
        <v>562</v>
      </c>
    </row>
    <row r="8" customFormat="false" ht="15.75" hidden="false" customHeight="false" outlineLevel="0" collapsed="false">
      <c r="A8" s="44" t="s">
        <v>668</v>
      </c>
      <c r="B8" s="45" t="s">
        <v>573</v>
      </c>
      <c r="C8" s="45" t="s">
        <v>574</v>
      </c>
      <c r="D8" s="46" t="s">
        <v>575</v>
      </c>
    </row>
    <row r="9" customFormat="false" ht="15.75" hidden="false" customHeight="false" outlineLevel="0" collapsed="false">
      <c r="A9" s="44" t="s">
        <v>669</v>
      </c>
      <c r="B9" s="45" t="s">
        <v>577</v>
      </c>
      <c r="C9" s="45" t="s">
        <v>578</v>
      </c>
      <c r="D9" s="46" t="s">
        <v>575</v>
      </c>
    </row>
    <row r="10" customFormat="false" ht="15.75" hidden="false" customHeight="false" outlineLevel="0" collapsed="false">
      <c r="A10" s="44" t="s">
        <v>670</v>
      </c>
      <c r="B10" s="45" t="s">
        <v>580</v>
      </c>
      <c r="C10" s="45" t="s">
        <v>581</v>
      </c>
      <c r="D10" s="48" t="s">
        <v>582</v>
      </c>
    </row>
    <row r="11" customFormat="false" ht="15.75" hidden="false" customHeight="false" outlineLevel="0" collapsed="false">
      <c r="A11" s="44" t="s">
        <v>671</v>
      </c>
      <c r="B11" s="45" t="s">
        <v>584</v>
      </c>
      <c r="C11" s="45" t="s">
        <v>581</v>
      </c>
      <c r="D11" s="48" t="s">
        <v>582</v>
      </c>
    </row>
    <row r="12" customFormat="false" ht="15.75" hidden="false" customHeight="false" outlineLevel="0" collapsed="false">
      <c r="A12" s="44" t="s">
        <v>672</v>
      </c>
      <c r="B12" s="45" t="s">
        <v>586</v>
      </c>
      <c r="C12" s="45" t="s">
        <v>587</v>
      </c>
      <c r="D12" s="48" t="s">
        <v>588</v>
      </c>
    </row>
    <row r="13" customFormat="false" ht="15.75" hidden="false" customHeight="false" outlineLevel="0" collapsed="false">
      <c r="A13" s="44" t="s">
        <v>673</v>
      </c>
      <c r="B13" s="45" t="s">
        <v>590</v>
      </c>
      <c r="C13" s="45" t="s">
        <v>591</v>
      </c>
      <c r="D13" s="48" t="s">
        <v>592</v>
      </c>
    </row>
    <row r="14" customFormat="false" ht="15.75" hidden="false" customHeight="false" outlineLevel="0" collapsed="false">
      <c r="A14" s="44" t="s">
        <v>674</v>
      </c>
      <c r="B14" s="45" t="s">
        <v>594</v>
      </c>
      <c r="C14" s="45" t="s">
        <v>591</v>
      </c>
      <c r="D14" s="48" t="s">
        <v>592</v>
      </c>
    </row>
    <row r="15" customFormat="false" ht="15.75" hidden="false" customHeight="false" outlineLevel="0" collapsed="false">
      <c r="A15" s="44" t="s">
        <v>675</v>
      </c>
      <c r="B15" s="45" t="s">
        <v>596</v>
      </c>
      <c r="C15" s="45" t="s">
        <v>597</v>
      </c>
      <c r="D15" s="48" t="s">
        <v>598</v>
      </c>
    </row>
    <row r="16" customFormat="false" ht="15.75" hidden="false" customHeight="false" outlineLevel="0" collapsed="false">
      <c r="A16" s="44" t="s">
        <v>676</v>
      </c>
      <c r="B16" s="45" t="s">
        <v>600</v>
      </c>
      <c r="C16" s="45" t="s">
        <v>601</v>
      </c>
      <c r="D16" s="48" t="s">
        <v>602</v>
      </c>
    </row>
    <row r="17" customFormat="false" ht="15.75" hidden="false" customHeight="false" outlineLevel="0" collapsed="false">
      <c r="A17" s="44" t="s">
        <v>677</v>
      </c>
      <c r="B17" s="45" t="s">
        <v>604</v>
      </c>
      <c r="C17" s="45" t="s">
        <v>605</v>
      </c>
      <c r="D17" s="48" t="s">
        <v>606</v>
      </c>
    </row>
    <row r="18" customFormat="false" ht="15.75" hidden="false" customHeight="false" outlineLevel="0" collapsed="false">
      <c r="A18" s="44" t="s">
        <v>678</v>
      </c>
      <c r="B18" s="45" t="s">
        <v>608</v>
      </c>
      <c r="C18" s="45" t="s">
        <v>609</v>
      </c>
      <c r="D18" s="48" t="s">
        <v>606</v>
      </c>
    </row>
    <row r="19" customFormat="false" ht="15.75" hidden="false" customHeight="false" outlineLevel="0" collapsed="false">
      <c r="A19" s="44" t="s">
        <v>610</v>
      </c>
      <c r="B19" s="45" t="s">
        <v>611</v>
      </c>
      <c r="C19" s="45" t="s">
        <v>612</v>
      </c>
      <c r="D19" s="48" t="s">
        <v>613</v>
      </c>
    </row>
    <row r="20" customFormat="false" ht="15.75" hidden="false" customHeight="false" outlineLevel="0" collapsed="false">
      <c r="A20" s="44" t="s">
        <v>679</v>
      </c>
      <c r="B20" s="45" t="s">
        <v>615</v>
      </c>
      <c r="C20" s="45" t="s">
        <v>616</v>
      </c>
      <c r="D20" s="48" t="s">
        <v>617</v>
      </c>
    </row>
    <row r="21" customFormat="false" ht="15.75" hidden="false" customHeight="false" outlineLevel="0" collapsed="false">
      <c r="A21" s="44" t="s">
        <v>680</v>
      </c>
      <c r="B21" s="45" t="s">
        <v>619</v>
      </c>
      <c r="C21" s="45" t="s">
        <v>620</v>
      </c>
      <c r="D21" s="48" t="s">
        <v>621</v>
      </c>
    </row>
    <row r="22" customFormat="false" ht="15.75" hidden="false" customHeight="false" outlineLevel="0" collapsed="false">
      <c r="A22" s="44" t="s">
        <v>681</v>
      </c>
      <c r="B22" s="45" t="s">
        <v>623</v>
      </c>
      <c r="C22" s="45" t="s">
        <v>624</v>
      </c>
      <c r="D22" s="48" t="s">
        <v>621</v>
      </c>
    </row>
    <row r="23" customFormat="false" ht="15.75" hidden="false" customHeight="false" outlineLevel="0" collapsed="false">
      <c r="A23" s="44" t="s">
        <v>682</v>
      </c>
      <c r="B23" s="45" t="s">
        <v>626</v>
      </c>
      <c r="C23" s="45" t="s">
        <v>627</v>
      </c>
      <c r="D23" s="48" t="s">
        <v>628</v>
      </c>
    </row>
    <row r="24" customFormat="false" ht="15.75" hidden="false" customHeight="false" outlineLevel="0" collapsed="false">
      <c r="A24" s="44" t="s">
        <v>683</v>
      </c>
      <c r="B24" s="45" t="s">
        <v>630</v>
      </c>
      <c r="C24" s="45" t="s">
        <v>631</v>
      </c>
      <c r="D24" s="48" t="s">
        <v>628</v>
      </c>
    </row>
    <row r="25" customFormat="false" ht="15.75" hidden="false" customHeight="false" outlineLevel="0" collapsed="false">
      <c r="A25" s="44" t="s">
        <v>684</v>
      </c>
      <c r="B25" s="45" t="s">
        <v>633</v>
      </c>
      <c r="C25" s="45" t="s">
        <v>634</v>
      </c>
      <c r="D25" s="48" t="s">
        <v>635</v>
      </c>
    </row>
    <row r="26" customFormat="false" ht="15.75" hidden="false" customHeight="false" outlineLevel="0" collapsed="false">
      <c r="A26" s="44" t="s">
        <v>685</v>
      </c>
      <c r="B26" s="45" t="s">
        <v>637</v>
      </c>
      <c r="C26" s="45" t="s">
        <v>638</v>
      </c>
      <c r="D26" s="48" t="s">
        <v>635</v>
      </c>
    </row>
    <row r="27" customFormat="false" ht="15.75" hidden="false" customHeight="false" outlineLevel="0" collapsed="false">
      <c r="A27" s="44" t="s">
        <v>686</v>
      </c>
      <c r="B27" s="45" t="s">
        <v>640</v>
      </c>
      <c r="C27" s="45" t="s">
        <v>641</v>
      </c>
      <c r="D27" s="48" t="s">
        <v>642</v>
      </c>
    </row>
    <row r="28" customFormat="false" ht="15.75" hidden="false" customHeight="false" outlineLevel="0" collapsed="false">
      <c r="A28" s="44" t="s">
        <v>687</v>
      </c>
      <c r="B28" s="45" t="s">
        <v>644</v>
      </c>
      <c r="C28" s="45" t="s">
        <v>645</v>
      </c>
      <c r="D28" s="48" t="s">
        <v>646</v>
      </c>
    </row>
    <row r="29" customFormat="false" ht="15.75" hidden="false" customHeight="false" outlineLevel="0" collapsed="false">
      <c r="A29" s="44" t="s">
        <v>688</v>
      </c>
      <c r="B29" s="45" t="s">
        <v>648</v>
      </c>
      <c r="C29" s="45" t="s">
        <v>649</v>
      </c>
      <c r="D29" s="48" t="s">
        <v>650</v>
      </c>
    </row>
    <row r="30" customFormat="false" ht="15.75" hidden="false" customHeight="false" outlineLevel="0" collapsed="false">
      <c r="A30" s="44" t="s">
        <v>689</v>
      </c>
      <c r="B30" s="45" t="s">
        <v>652</v>
      </c>
      <c r="C30" s="45" t="s">
        <v>653</v>
      </c>
      <c r="D30" s="48" t="s">
        <v>650</v>
      </c>
    </row>
    <row r="31" customFormat="false" ht="15.75" hidden="false" customHeight="false" outlineLevel="0" collapsed="false">
      <c r="A31" s="44" t="s">
        <v>690</v>
      </c>
      <c r="B31" s="45" t="s">
        <v>660</v>
      </c>
      <c r="C31" s="48" t="s">
        <v>661</v>
      </c>
      <c r="D31" s="48"/>
    </row>
  </sheetData>
  <mergeCells count="1">
    <mergeCell ref="A1:D1"/>
  </mergeCells>
  <hyperlinks>
    <hyperlink ref="D3" r:id="rId1" display=" Salicaceae"/>
    <hyperlink ref="D4" r:id="rId2" display=" Salicaceae"/>
    <hyperlink ref="D5" r:id="rId3" display=" Salicaceae"/>
    <hyperlink ref="C6" r:id="rId4" display="Populus"/>
    <hyperlink ref="D6" r:id="rId5" display=" Salicaceae"/>
    <hyperlink ref="C7" r:id="rId6" display="Populus"/>
    <hyperlink ref="D7" r:id="rId7" display=" Salicaceae"/>
    <hyperlink ref="D8" r:id="rId8" display="Euphorbiaceae"/>
    <hyperlink ref="D9" r:id="rId9" display="Euphorbiacea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5703125" defaultRowHeight="12.75" zeroHeight="false" outlineLevelRow="0" outlineLevelCol="0"/>
  <cols>
    <col collapsed="false" customWidth="true" hidden="false" outlineLevel="0" max="1" min="1" style="9" width="24.31"/>
    <col collapsed="false" customWidth="true" hidden="false" outlineLevel="0" max="2" min="2" style="9" width="39.99"/>
    <col collapsed="false" customWidth="false" hidden="false" outlineLevel="0" max="32" min="3" style="9" width="8.99"/>
    <col collapsed="false" customWidth="false" hidden="false" outlineLevel="0" max="257" min="33" style="9" width="8.95"/>
  </cols>
  <sheetData>
    <row r="1" customFormat="false" ht="13.9" hidden="false" customHeight="false" outlineLevel="0" collapsed="false">
      <c r="A1" s="10" t="s">
        <v>22</v>
      </c>
      <c r="B1" s="10"/>
    </row>
    <row r="2" customFormat="false" ht="14.6" hidden="false" customHeight="false" outlineLevel="0" collapsed="false">
      <c r="A2" s="11" t="s">
        <v>23</v>
      </c>
      <c r="B2" s="11" t="s">
        <v>24</v>
      </c>
    </row>
    <row r="3" customFormat="false" ht="13.85" hidden="false" customHeight="false" outlineLevel="0" collapsed="false">
      <c r="A3" s="12" t="s">
        <v>25</v>
      </c>
      <c r="B3" s="12" t="s">
        <v>26</v>
      </c>
      <c r="C3" s="12"/>
      <c r="D3" s="13"/>
      <c r="E3" s="13"/>
    </row>
    <row r="4" customFormat="false" ht="13.1" hidden="false" customHeight="false" outlineLevel="0" collapsed="false">
      <c r="A4" s="12" t="s">
        <v>27</v>
      </c>
      <c r="B4" s="12" t="s">
        <v>28</v>
      </c>
      <c r="C4" s="12"/>
      <c r="D4" s="13"/>
      <c r="E4" s="13"/>
    </row>
    <row r="5" customFormat="false" ht="13.1" hidden="false" customHeight="false" outlineLevel="0" collapsed="false">
      <c r="A5" s="12" t="s">
        <v>29</v>
      </c>
      <c r="B5" s="12" t="s">
        <v>30</v>
      </c>
      <c r="C5" s="12"/>
      <c r="D5" s="13"/>
      <c r="E5" s="13"/>
    </row>
    <row r="6" customFormat="false" ht="13.1" hidden="false" customHeight="false" outlineLevel="0" collapsed="false">
      <c r="A6" s="12" t="s">
        <v>31</v>
      </c>
      <c r="B6" s="12" t="s">
        <v>32</v>
      </c>
      <c r="C6" s="12"/>
      <c r="D6" s="13"/>
      <c r="E6" s="13"/>
    </row>
    <row r="7" customFormat="false" ht="13.1" hidden="false" customHeight="false" outlineLevel="0" collapsed="false">
      <c r="A7" s="12" t="s">
        <v>33</v>
      </c>
      <c r="B7" s="12" t="s">
        <v>34</v>
      </c>
      <c r="C7" s="12"/>
      <c r="D7" s="13"/>
      <c r="E7" s="13"/>
    </row>
    <row r="8" customFormat="false" ht="13.1" hidden="false" customHeight="false" outlineLevel="0" collapsed="false">
      <c r="A8" s="12" t="s">
        <v>35</v>
      </c>
      <c r="B8" s="12" t="s">
        <v>36</v>
      </c>
      <c r="C8" s="12"/>
      <c r="D8" s="13"/>
      <c r="E8" s="13"/>
    </row>
    <row r="9" customFormat="false" ht="13.1" hidden="false" customHeight="false" outlineLevel="0" collapsed="false">
      <c r="A9" s="12" t="s">
        <v>37</v>
      </c>
      <c r="B9" s="12" t="s">
        <v>38</v>
      </c>
      <c r="C9" s="12"/>
      <c r="D9" s="13"/>
      <c r="E9" s="13"/>
    </row>
    <row r="10" customFormat="false" ht="13.1" hidden="false" customHeight="false" outlineLevel="0" collapsed="false">
      <c r="A10" s="12" t="s">
        <v>39</v>
      </c>
      <c r="B10" s="12" t="s">
        <v>40</v>
      </c>
      <c r="C10" s="12"/>
      <c r="D10" s="13"/>
      <c r="E10" s="13"/>
    </row>
    <row r="11" customFormat="false" ht="13.1" hidden="false" customHeight="false" outlineLevel="0" collapsed="false">
      <c r="A11" s="12" t="s">
        <v>41</v>
      </c>
      <c r="B11" s="12" t="s">
        <v>42</v>
      </c>
      <c r="C11" s="12"/>
      <c r="D11" s="13"/>
      <c r="E11" s="13"/>
    </row>
    <row r="12" customFormat="false" ht="13.1" hidden="false" customHeight="false" outlineLevel="0" collapsed="false">
      <c r="A12" s="12" t="s">
        <v>43</v>
      </c>
      <c r="B12" s="12" t="s">
        <v>44</v>
      </c>
      <c r="C12" s="12"/>
      <c r="D12" s="13"/>
      <c r="E12" s="13"/>
    </row>
    <row r="13" customFormat="false" ht="13.1" hidden="false" customHeight="false" outlineLevel="0" collapsed="false">
      <c r="A13" s="12" t="s">
        <v>45</v>
      </c>
      <c r="B13" s="12" t="s">
        <v>46</v>
      </c>
      <c r="C13" s="12"/>
      <c r="D13" s="13"/>
      <c r="E13" s="13"/>
    </row>
    <row r="14" customFormat="false" ht="13.1" hidden="false" customHeight="false" outlineLevel="0" collapsed="false">
      <c r="A14" s="12" t="s">
        <v>47</v>
      </c>
      <c r="B14" s="12" t="s">
        <v>48</v>
      </c>
      <c r="C14" s="12"/>
      <c r="D14" s="13"/>
      <c r="E14" s="13"/>
    </row>
    <row r="15" customFormat="false" ht="13.85" hidden="false" customHeight="false" outlineLevel="0" collapsed="false">
      <c r="A15" s="12" t="s">
        <v>49</v>
      </c>
      <c r="B15" s="12"/>
      <c r="C15" s="12"/>
      <c r="D15" s="13"/>
      <c r="E15" s="13"/>
    </row>
    <row r="16" customFormat="false" ht="13.85" hidden="false" customHeight="false" outlineLevel="0" collapsed="false">
      <c r="A16" s="14" t="s">
        <v>50</v>
      </c>
      <c r="B16" s="14"/>
      <c r="C16" s="12"/>
      <c r="D16" s="13"/>
      <c r="E16" s="13"/>
    </row>
  </sheetData>
  <mergeCells count="2">
    <mergeCell ref="A1:B1"/>
    <mergeCell ref="A16:B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5703125" defaultRowHeight="12.75" zeroHeight="false" outlineLevelRow="0" outlineLevelCol="0"/>
  <cols>
    <col collapsed="false" customWidth="false" hidden="false" outlineLevel="0" max="1" min="1" style="9" width="8.99"/>
    <col collapsed="false" customWidth="true" hidden="false" outlineLevel="0" max="2" min="2" style="9" width="10.37"/>
    <col collapsed="false" customWidth="false" hidden="false" outlineLevel="0" max="4" min="3" style="9" width="8.99"/>
    <col collapsed="false" customWidth="true" hidden="false" outlineLevel="0" max="5" min="5" style="9" width="10.37"/>
    <col collapsed="false" customWidth="false" hidden="false" outlineLevel="0" max="32" min="6" style="9" width="8.99"/>
    <col collapsed="false" customWidth="false" hidden="false" outlineLevel="0" max="257" min="33" style="9" width="8.95"/>
  </cols>
  <sheetData>
    <row r="1" customFormat="false" ht="13.9" hidden="false" customHeight="false" outlineLevel="0" collapsed="false">
      <c r="A1" s="10" t="s">
        <v>51</v>
      </c>
      <c r="B1" s="10"/>
      <c r="C1" s="10"/>
      <c r="D1" s="10"/>
      <c r="E1" s="10"/>
      <c r="F1" s="10"/>
    </row>
    <row r="2" s="16" customFormat="true" ht="21" hidden="false" customHeight="true" outlineLevel="0" collapsed="false">
      <c r="A2" s="15" t="s">
        <v>52</v>
      </c>
      <c r="B2" s="15" t="s">
        <v>53</v>
      </c>
      <c r="C2" s="15" t="s">
        <v>54</v>
      </c>
      <c r="D2" s="15" t="s">
        <v>52</v>
      </c>
      <c r="E2" s="15" t="s">
        <v>53</v>
      </c>
      <c r="F2" s="15" t="s">
        <v>54</v>
      </c>
    </row>
    <row r="3" customFormat="false" ht="13.85" hidden="false" customHeight="false" outlineLevel="0" collapsed="false">
      <c r="A3" s="12" t="s">
        <v>55</v>
      </c>
      <c r="B3" s="12" t="s">
        <v>56</v>
      </c>
      <c r="C3" s="12" t="n">
        <v>1.13</v>
      </c>
      <c r="D3" s="12" t="s">
        <v>57</v>
      </c>
      <c r="E3" s="12" t="s">
        <v>58</v>
      </c>
      <c r="F3" s="12" t="n">
        <v>0.67</v>
      </c>
      <c r="I3" s="12"/>
      <c r="J3" s="12"/>
      <c r="K3" s="12"/>
    </row>
    <row r="4" customFormat="false" ht="13.1" hidden="false" customHeight="false" outlineLevel="0" collapsed="false">
      <c r="A4" s="12" t="s">
        <v>59</v>
      </c>
      <c r="B4" s="12" t="s">
        <v>56</v>
      </c>
      <c r="C4" s="12" t="n">
        <v>0.87</v>
      </c>
      <c r="D4" s="12" t="s">
        <v>60</v>
      </c>
      <c r="E4" s="12" t="s">
        <v>61</v>
      </c>
      <c r="F4" s="12" t="n">
        <v>1.32</v>
      </c>
      <c r="I4" s="12"/>
      <c r="J4" s="12"/>
      <c r="K4" s="12"/>
    </row>
    <row r="5" customFormat="false" ht="13.1" hidden="false" customHeight="false" outlineLevel="0" collapsed="false">
      <c r="A5" s="12" t="s">
        <v>62</v>
      </c>
      <c r="B5" s="12" t="s">
        <v>63</v>
      </c>
      <c r="C5" s="12" t="n">
        <v>1.5</v>
      </c>
      <c r="D5" s="12" t="s">
        <v>64</v>
      </c>
      <c r="E5" s="12" t="s">
        <v>61</v>
      </c>
      <c r="F5" s="12" t="n">
        <v>0.83</v>
      </c>
      <c r="I5" s="12"/>
      <c r="J5" s="12"/>
      <c r="K5" s="12"/>
    </row>
    <row r="6" customFormat="false" ht="13.1" hidden="false" customHeight="false" outlineLevel="0" collapsed="false">
      <c r="A6" s="12" t="s">
        <v>65</v>
      </c>
      <c r="B6" s="12" t="s">
        <v>63</v>
      </c>
      <c r="C6" s="12" t="n">
        <v>1.2</v>
      </c>
      <c r="D6" s="12" t="s">
        <v>66</v>
      </c>
      <c r="E6" s="12" t="s">
        <v>61</v>
      </c>
      <c r="F6" s="12" t="n">
        <v>0.84</v>
      </c>
      <c r="I6" s="12"/>
      <c r="J6" s="12"/>
      <c r="K6" s="12"/>
    </row>
    <row r="7" customFormat="false" ht="13.1" hidden="false" customHeight="false" outlineLevel="0" collapsed="false">
      <c r="A7" s="12" t="s">
        <v>67</v>
      </c>
      <c r="B7" s="12" t="s">
        <v>68</v>
      </c>
      <c r="C7" s="12" t="n">
        <v>1.41</v>
      </c>
      <c r="D7" s="12" t="s">
        <v>69</v>
      </c>
      <c r="E7" s="12" t="s">
        <v>70</v>
      </c>
      <c r="F7" s="12" t="n">
        <v>1</v>
      </c>
      <c r="I7" s="12"/>
      <c r="J7" s="12"/>
      <c r="K7" s="12"/>
    </row>
    <row r="8" customFormat="false" ht="13.1" hidden="false" customHeight="false" outlineLevel="0" collapsed="false">
      <c r="A8" s="12" t="s">
        <v>71</v>
      </c>
      <c r="B8" s="12" t="s">
        <v>68</v>
      </c>
      <c r="C8" s="12" t="n">
        <v>0.94</v>
      </c>
      <c r="D8" s="12" t="s">
        <v>72</v>
      </c>
      <c r="E8" s="12" t="s">
        <v>73</v>
      </c>
      <c r="F8" s="12" t="n">
        <v>1.37</v>
      </c>
      <c r="I8" s="12"/>
      <c r="J8" s="12"/>
      <c r="K8" s="12"/>
    </row>
    <row r="9" customFormat="false" ht="13.1" hidden="false" customHeight="false" outlineLevel="0" collapsed="false">
      <c r="A9" s="12" t="s">
        <v>74</v>
      </c>
      <c r="B9" s="12" t="s">
        <v>68</v>
      </c>
      <c r="C9" s="12" t="n">
        <v>1.05</v>
      </c>
      <c r="D9" s="12" t="s">
        <v>75</v>
      </c>
      <c r="E9" s="12" t="s">
        <v>73</v>
      </c>
      <c r="F9" s="12" t="n">
        <v>1.02</v>
      </c>
      <c r="I9" s="12"/>
      <c r="J9" s="12"/>
      <c r="K9" s="12"/>
    </row>
    <row r="10" customFormat="false" ht="13.1" hidden="false" customHeight="false" outlineLevel="0" collapsed="false">
      <c r="A10" s="12" t="s">
        <v>76</v>
      </c>
      <c r="B10" s="12" t="s">
        <v>68</v>
      </c>
      <c r="C10" s="12" t="n">
        <v>0.75</v>
      </c>
      <c r="D10" s="12" t="s">
        <v>77</v>
      </c>
      <c r="E10" s="12" t="s">
        <v>73</v>
      </c>
      <c r="F10" s="12" t="n">
        <v>0.98</v>
      </c>
      <c r="I10" s="12"/>
      <c r="J10" s="12"/>
      <c r="K10" s="12"/>
    </row>
    <row r="11" customFormat="false" ht="13.1" hidden="false" customHeight="false" outlineLevel="0" collapsed="false">
      <c r="A11" s="12" t="s">
        <v>78</v>
      </c>
      <c r="B11" s="12" t="s">
        <v>68</v>
      </c>
      <c r="C11" s="12" t="n">
        <v>1.19</v>
      </c>
      <c r="D11" s="12" t="s">
        <v>79</v>
      </c>
      <c r="E11" s="12" t="s">
        <v>73</v>
      </c>
      <c r="F11" s="12" t="n">
        <v>0.63</v>
      </c>
      <c r="I11" s="12"/>
      <c r="J11" s="12"/>
      <c r="K11" s="12"/>
    </row>
    <row r="12" customFormat="false" ht="13.1" hidden="false" customHeight="false" outlineLevel="0" collapsed="false">
      <c r="A12" s="12" t="s">
        <v>80</v>
      </c>
      <c r="B12" s="12" t="s">
        <v>68</v>
      </c>
      <c r="C12" s="12" t="n">
        <v>0.66</v>
      </c>
      <c r="D12" s="12" t="s">
        <v>81</v>
      </c>
      <c r="E12" s="12" t="s">
        <v>82</v>
      </c>
      <c r="F12" s="12" t="n">
        <v>1.38</v>
      </c>
      <c r="I12" s="12"/>
      <c r="J12" s="12"/>
      <c r="K12" s="12"/>
    </row>
    <row r="13" customFormat="false" ht="13.1" hidden="false" customHeight="false" outlineLevel="0" collapsed="false">
      <c r="A13" s="12" t="s">
        <v>83</v>
      </c>
      <c r="B13" s="12" t="s">
        <v>84</v>
      </c>
      <c r="C13" s="12" t="n">
        <v>1.55</v>
      </c>
      <c r="D13" s="12" t="s">
        <v>85</v>
      </c>
      <c r="E13" s="12" t="s">
        <v>82</v>
      </c>
      <c r="F13" s="12" t="n">
        <v>0.62</v>
      </c>
      <c r="I13" s="12"/>
      <c r="J13" s="12"/>
      <c r="K13" s="12"/>
    </row>
    <row r="14" customFormat="false" ht="13.1" hidden="false" customHeight="false" outlineLevel="0" collapsed="false">
      <c r="A14" s="12" t="s">
        <v>86</v>
      </c>
      <c r="B14" s="12" t="s">
        <v>84</v>
      </c>
      <c r="C14" s="12" t="n">
        <v>0.45</v>
      </c>
      <c r="D14" s="12" t="s">
        <v>87</v>
      </c>
      <c r="E14" s="12" t="s">
        <v>88</v>
      </c>
      <c r="F14" s="12" t="n">
        <v>1.2</v>
      </c>
      <c r="I14" s="12"/>
      <c r="J14" s="12"/>
      <c r="K14" s="12"/>
    </row>
    <row r="15" customFormat="false" ht="13.1" hidden="false" customHeight="false" outlineLevel="0" collapsed="false">
      <c r="A15" s="12" t="s">
        <v>89</v>
      </c>
      <c r="B15" s="12" t="s">
        <v>90</v>
      </c>
      <c r="C15" s="12" t="n">
        <v>1.19</v>
      </c>
      <c r="D15" s="12" t="s">
        <v>91</v>
      </c>
      <c r="E15" s="12" t="s">
        <v>88</v>
      </c>
      <c r="F15" s="12" t="n">
        <v>0.8</v>
      </c>
      <c r="I15" s="12"/>
      <c r="J15" s="12"/>
      <c r="K15" s="12"/>
    </row>
    <row r="16" customFormat="false" ht="13.1" hidden="false" customHeight="false" outlineLevel="0" collapsed="false">
      <c r="A16" s="12" t="s">
        <v>92</v>
      </c>
      <c r="B16" s="12" t="s">
        <v>90</v>
      </c>
      <c r="C16" s="12" t="n">
        <v>0.81</v>
      </c>
      <c r="D16" s="12" t="s">
        <v>93</v>
      </c>
      <c r="E16" s="12" t="s">
        <v>94</v>
      </c>
      <c r="F16" s="12" t="n">
        <v>1.19</v>
      </c>
      <c r="I16" s="12"/>
      <c r="J16" s="12"/>
      <c r="K16" s="12"/>
    </row>
    <row r="17" customFormat="false" ht="13.1" hidden="false" customHeight="false" outlineLevel="0" collapsed="false">
      <c r="A17" s="12" t="s">
        <v>95</v>
      </c>
      <c r="B17" s="12" t="s">
        <v>96</v>
      </c>
      <c r="C17" s="12" t="n">
        <v>1</v>
      </c>
      <c r="D17" s="12" t="s">
        <v>97</v>
      </c>
      <c r="E17" s="12" t="s">
        <v>94</v>
      </c>
      <c r="F17" s="12" t="n">
        <v>0.82</v>
      </c>
      <c r="I17" s="12"/>
      <c r="J17" s="12"/>
      <c r="K17" s="12"/>
    </row>
    <row r="18" customFormat="false" ht="13.1" hidden="false" customHeight="false" outlineLevel="0" collapsed="false">
      <c r="A18" s="12" t="s">
        <v>98</v>
      </c>
      <c r="B18" s="12" t="s">
        <v>63</v>
      </c>
      <c r="C18" s="12" t="n">
        <v>1.25</v>
      </c>
      <c r="D18" s="12" t="s">
        <v>99</v>
      </c>
      <c r="E18" s="12" t="s">
        <v>94</v>
      </c>
      <c r="F18" s="12" t="n">
        <v>1.14</v>
      </c>
      <c r="I18" s="12"/>
      <c r="J18" s="12"/>
      <c r="K18" s="12"/>
    </row>
    <row r="19" customFormat="false" ht="13.1" hidden="false" customHeight="false" outlineLevel="0" collapsed="false">
      <c r="A19" s="12" t="s">
        <v>100</v>
      </c>
      <c r="B19" s="12" t="s">
        <v>63</v>
      </c>
      <c r="C19" s="12" t="n">
        <v>0.61</v>
      </c>
      <c r="D19" s="12" t="s">
        <v>101</v>
      </c>
      <c r="E19" s="12" t="s">
        <v>94</v>
      </c>
      <c r="F19" s="12" t="n">
        <v>0.85</v>
      </c>
      <c r="I19" s="12"/>
      <c r="J19" s="12"/>
      <c r="K19" s="12"/>
    </row>
    <row r="20" customFormat="false" ht="13.1" hidden="false" customHeight="false" outlineLevel="0" collapsed="false">
      <c r="A20" s="12" t="s">
        <v>102</v>
      </c>
      <c r="B20" s="12" t="s">
        <v>63</v>
      </c>
      <c r="C20" s="12" t="n">
        <v>0.95</v>
      </c>
      <c r="D20" s="12" t="s">
        <v>103</v>
      </c>
      <c r="E20" s="12" t="s">
        <v>104</v>
      </c>
      <c r="F20" s="12" t="n">
        <v>1.64</v>
      </c>
      <c r="I20" s="12"/>
      <c r="J20" s="12"/>
      <c r="K20" s="12"/>
    </row>
    <row r="21" customFormat="false" ht="13.1" hidden="false" customHeight="false" outlineLevel="0" collapsed="false">
      <c r="A21" s="12" t="s">
        <v>105</v>
      </c>
      <c r="B21" s="12" t="s">
        <v>63</v>
      </c>
      <c r="C21" s="12" t="n">
        <v>0.49</v>
      </c>
      <c r="D21" s="12" t="s">
        <v>106</v>
      </c>
      <c r="E21" s="12" t="s">
        <v>104</v>
      </c>
      <c r="F21" s="12" t="n">
        <v>0.9</v>
      </c>
      <c r="I21" s="12"/>
      <c r="J21" s="12"/>
      <c r="K21" s="12"/>
    </row>
    <row r="22" customFormat="false" ht="13.1" hidden="false" customHeight="false" outlineLevel="0" collapsed="false">
      <c r="A22" s="12" t="s">
        <v>107</v>
      </c>
      <c r="B22" s="12" t="s">
        <v>108</v>
      </c>
      <c r="C22" s="12" t="n">
        <v>1.57</v>
      </c>
      <c r="D22" s="12" t="s">
        <v>109</v>
      </c>
      <c r="E22" s="12" t="s">
        <v>104</v>
      </c>
      <c r="F22" s="12" t="n">
        <v>1.01</v>
      </c>
      <c r="I22" s="12"/>
      <c r="J22" s="12"/>
      <c r="K22" s="12"/>
    </row>
    <row r="23" customFormat="false" ht="13.1" hidden="false" customHeight="false" outlineLevel="0" collapsed="false">
      <c r="A23" s="12" t="s">
        <v>110</v>
      </c>
      <c r="B23" s="12" t="s">
        <v>108</v>
      </c>
      <c r="C23" s="12" t="n">
        <v>0.8</v>
      </c>
      <c r="D23" s="12" t="s">
        <v>111</v>
      </c>
      <c r="E23" s="12" t="s">
        <v>104</v>
      </c>
      <c r="F23" s="12" t="n">
        <v>0.46</v>
      </c>
      <c r="I23" s="12"/>
      <c r="J23" s="12"/>
      <c r="K23" s="12"/>
    </row>
    <row r="24" customFormat="false" ht="13.1" hidden="false" customHeight="false" outlineLevel="0" collapsed="false">
      <c r="A24" s="12" t="s">
        <v>112</v>
      </c>
      <c r="B24" s="12" t="s">
        <v>108</v>
      </c>
      <c r="C24" s="12" t="n">
        <v>1</v>
      </c>
      <c r="D24" s="12" t="s">
        <v>113</v>
      </c>
      <c r="E24" s="12" t="s">
        <v>114</v>
      </c>
      <c r="F24" s="12" t="n">
        <v>1.34</v>
      </c>
      <c r="I24" s="12"/>
      <c r="J24" s="12"/>
      <c r="K24" s="12"/>
    </row>
    <row r="25" customFormat="false" ht="13.1" hidden="false" customHeight="false" outlineLevel="0" collapsed="false">
      <c r="A25" s="12" t="s">
        <v>115</v>
      </c>
      <c r="B25" s="12" t="s">
        <v>108</v>
      </c>
      <c r="C25" s="12" t="n">
        <v>0.62</v>
      </c>
      <c r="D25" s="12" t="s">
        <v>116</v>
      </c>
      <c r="E25" s="12" t="s">
        <v>114</v>
      </c>
      <c r="F25" s="12" t="n">
        <v>0.66</v>
      </c>
      <c r="I25" s="12"/>
      <c r="J25" s="12"/>
      <c r="K25" s="12"/>
    </row>
    <row r="26" customFormat="false" ht="13.1" hidden="false" customHeight="false" outlineLevel="0" collapsed="false">
      <c r="A26" s="12" t="s">
        <v>117</v>
      </c>
      <c r="B26" s="12" t="s">
        <v>118</v>
      </c>
      <c r="C26" s="12" t="n">
        <v>1.52</v>
      </c>
      <c r="D26" s="12" t="s">
        <v>119</v>
      </c>
      <c r="E26" s="12" t="s">
        <v>120</v>
      </c>
      <c r="F26" s="12" t="n">
        <v>1.38</v>
      </c>
      <c r="I26" s="12"/>
      <c r="J26" s="12"/>
      <c r="K26" s="12"/>
    </row>
    <row r="27" customFormat="false" ht="13.1" hidden="false" customHeight="false" outlineLevel="0" collapsed="false">
      <c r="A27" s="12" t="s">
        <v>121</v>
      </c>
      <c r="B27" s="12" t="s">
        <v>118</v>
      </c>
      <c r="C27" s="12" t="n">
        <v>0.48</v>
      </c>
      <c r="D27" s="12" t="s">
        <v>122</v>
      </c>
      <c r="E27" s="12" t="s">
        <v>120</v>
      </c>
      <c r="F27" s="12" t="n">
        <v>0.62</v>
      </c>
      <c r="I27" s="12"/>
      <c r="J27" s="12"/>
      <c r="K27" s="12"/>
    </row>
    <row r="28" customFormat="false" ht="13.1" hidden="false" customHeight="false" outlineLevel="0" collapsed="false">
      <c r="A28" s="12" t="s">
        <v>123</v>
      </c>
      <c r="B28" s="12" t="s">
        <v>124</v>
      </c>
      <c r="C28" s="12" t="n">
        <v>1.58</v>
      </c>
      <c r="D28" s="12" t="s">
        <v>125</v>
      </c>
      <c r="E28" s="12" t="s">
        <v>126</v>
      </c>
      <c r="F28" s="12" t="n">
        <v>1.31</v>
      </c>
      <c r="I28" s="12"/>
      <c r="J28" s="12"/>
      <c r="K28" s="12"/>
    </row>
    <row r="29" customFormat="false" ht="13.1" hidden="false" customHeight="false" outlineLevel="0" collapsed="false">
      <c r="A29" s="12" t="s">
        <v>127</v>
      </c>
      <c r="B29" s="12" t="s">
        <v>124</v>
      </c>
      <c r="C29" s="12" t="n">
        <v>0.42</v>
      </c>
      <c r="D29" s="12" t="s">
        <v>128</v>
      </c>
      <c r="E29" s="12" t="s">
        <v>126</v>
      </c>
      <c r="F29" s="12" t="n">
        <v>0.53</v>
      </c>
      <c r="I29" s="12"/>
      <c r="J29" s="12"/>
      <c r="K29" s="12"/>
    </row>
    <row r="30" customFormat="false" ht="13.1" hidden="false" customHeight="false" outlineLevel="0" collapsed="false">
      <c r="A30" s="12" t="s">
        <v>129</v>
      </c>
      <c r="B30" s="12" t="s">
        <v>58</v>
      </c>
      <c r="C30" s="12" t="n">
        <v>1.22</v>
      </c>
      <c r="D30" s="12" t="s">
        <v>130</v>
      </c>
      <c r="E30" s="12" t="s">
        <v>126</v>
      </c>
      <c r="F30" s="12" t="n">
        <v>1.49</v>
      </c>
      <c r="I30" s="12"/>
      <c r="J30" s="12"/>
      <c r="K30" s="12"/>
    </row>
    <row r="31" customFormat="false" ht="13.1" hidden="false" customHeight="false" outlineLevel="0" collapsed="false">
      <c r="A31" s="12" t="s">
        <v>131</v>
      </c>
      <c r="B31" s="12" t="s">
        <v>58</v>
      </c>
      <c r="C31" s="12" t="n">
        <v>0.56</v>
      </c>
      <c r="D31" s="12" t="s">
        <v>132</v>
      </c>
      <c r="E31" s="12" t="s">
        <v>126</v>
      </c>
      <c r="F31" s="12" t="n">
        <v>0.68</v>
      </c>
      <c r="I31" s="12"/>
      <c r="J31" s="12"/>
      <c r="K31" s="12"/>
    </row>
    <row r="32" customFormat="false" ht="13.1" hidden="false" customHeight="false" outlineLevel="0" collapsed="false">
      <c r="A32" s="12" t="s">
        <v>133</v>
      </c>
      <c r="B32" s="12" t="s">
        <v>58</v>
      </c>
      <c r="C32" s="12" t="n">
        <v>1.34</v>
      </c>
      <c r="D32" s="12" t="s">
        <v>134</v>
      </c>
      <c r="E32" s="12" t="s">
        <v>135</v>
      </c>
      <c r="F32" s="12" t="n">
        <v>1.6</v>
      </c>
      <c r="I32" s="12"/>
      <c r="J32" s="12"/>
      <c r="K32" s="12"/>
    </row>
    <row r="33" customFormat="false" ht="13.1" hidden="false" customHeight="false" outlineLevel="0" collapsed="false">
      <c r="A33" s="12" t="s">
        <v>136</v>
      </c>
      <c r="B33" s="12" t="s">
        <v>58</v>
      </c>
      <c r="C33" s="12" t="n">
        <v>0.7</v>
      </c>
      <c r="D33" s="12" t="s">
        <v>137</v>
      </c>
      <c r="E33" s="12" t="s">
        <v>135</v>
      </c>
      <c r="F33" s="12" t="n">
        <v>0.7</v>
      </c>
      <c r="I33" s="12"/>
      <c r="J33" s="12"/>
      <c r="K33" s="12"/>
    </row>
    <row r="34" customFormat="false" ht="13.85" hidden="false" customHeight="false" outlineLevel="0" collapsed="false">
      <c r="A34" s="12" t="s">
        <v>138</v>
      </c>
      <c r="B34" s="12" t="s">
        <v>58</v>
      </c>
      <c r="C34" s="12" t="n">
        <v>1.51</v>
      </c>
      <c r="D34" s="12" t="s">
        <v>139</v>
      </c>
      <c r="E34" s="12" t="s">
        <v>135</v>
      </c>
      <c r="F34" s="12" t="n">
        <v>0.7</v>
      </c>
      <c r="I34" s="12"/>
      <c r="J34" s="12"/>
      <c r="K34" s="12"/>
    </row>
    <row r="35" customFormat="false" ht="13.85" hidden="false" customHeight="false" outlineLevel="0" collapsed="false">
      <c r="A35" s="17" t="s">
        <v>140</v>
      </c>
      <c r="B35" s="17"/>
      <c r="C35" s="17"/>
      <c r="D35" s="17"/>
      <c r="E35" s="17"/>
      <c r="F35" s="17"/>
      <c r="I35" s="12"/>
      <c r="J35" s="12"/>
      <c r="K35" s="12"/>
    </row>
    <row r="36" customFormat="false" ht="13.1" hidden="false" customHeight="false" outlineLevel="0" collapsed="false">
      <c r="I36" s="12"/>
      <c r="J36" s="12"/>
      <c r="K36" s="12"/>
    </row>
    <row r="37" customFormat="false" ht="13.1" hidden="false" customHeight="false" outlineLevel="0" collapsed="false">
      <c r="I37" s="12"/>
      <c r="J37" s="12"/>
      <c r="K37" s="12"/>
    </row>
    <row r="38" customFormat="false" ht="13.1" hidden="false" customHeight="false" outlineLevel="0" collapsed="false">
      <c r="I38" s="12"/>
      <c r="J38" s="12"/>
      <c r="K38" s="12"/>
    </row>
    <row r="39" customFormat="false" ht="13.1" hidden="false" customHeight="false" outlineLevel="0" collapsed="false">
      <c r="I39" s="12"/>
      <c r="J39" s="12"/>
      <c r="K39" s="12"/>
    </row>
    <row r="40" customFormat="false" ht="13.1" hidden="false" customHeight="false" outlineLevel="0" collapsed="false">
      <c r="I40" s="12"/>
      <c r="J40" s="12"/>
      <c r="K40" s="12"/>
    </row>
    <row r="41" customFormat="false" ht="13.1" hidden="false" customHeight="false" outlineLevel="0" collapsed="false">
      <c r="I41" s="12"/>
      <c r="J41" s="12"/>
      <c r="K41" s="12"/>
    </row>
    <row r="42" customFormat="false" ht="13.1" hidden="false" customHeight="false" outlineLevel="0" collapsed="false">
      <c r="I42" s="12"/>
      <c r="J42" s="12"/>
      <c r="K42" s="12"/>
    </row>
    <row r="43" customFormat="false" ht="13.1" hidden="false" customHeight="false" outlineLevel="0" collapsed="false">
      <c r="I43" s="12"/>
      <c r="J43" s="12"/>
      <c r="K43" s="12"/>
    </row>
    <row r="44" customFormat="false" ht="13.1" hidden="false" customHeight="false" outlineLevel="0" collapsed="false">
      <c r="I44" s="12"/>
      <c r="J44" s="12"/>
      <c r="K44" s="12"/>
    </row>
    <row r="45" customFormat="false" ht="13.1" hidden="false" customHeight="false" outlineLevel="0" collapsed="false">
      <c r="I45" s="12"/>
      <c r="J45" s="12"/>
      <c r="K45" s="12"/>
    </row>
    <row r="46" customFormat="false" ht="13.1" hidden="false" customHeight="false" outlineLevel="0" collapsed="false">
      <c r="I46" s="12"/>
      <c r="J46" s="12"/>
      <c r="K46" s="12"/>
    </row>
    <row r="47" customFormat="false" ht="13.1" hidden="false" customHeight="false" outlineLevel="0" collapsed="false">
      <c r="I47" s="12"/>
      <c r="J47" s="12"/>
      <c r="K47" s="12"/>
    </row>
    <row r="48" customFormat="false" ht="13.1" hidden="false" customHeight="false" outlineLevel="0" collapsed="false">
      <c r="I48" s="12"/>
      <c r="J48" s="12"/>
      <c r="K48" s="12"/>
    </row>
    <row r="49" customFormat="false" ht="13.1" hidden="false" customHeight="false" outlineLevel="0" collapsed="false">
      <c r="I49" s="12"/>
      <c r="J49" s="12"/>
      <c r="K49" s="12"/>
    </row>
    <row r="50" customFormat="false" ht="13.1" hidden="false" customHeight="false" outlineLevel="0" collapsed="false">
      <c r="I50" s="12"/>
      <c r="J50" s="12"/>
      <c r="K50" s="12"/>
    </row>
    <row r="51" customFormat="false" ht="13.1" hidden="false" customHeight="false" outlineLevel="0" collapsed="false">
      <c r="I51" s="12"/>
      <c r="J51" s="12"/>
      <c r="K51" s="12"/>
    </row>
    <row r="52" customFormat="false" ht="13.1" hidden="false" customHeight="false" outlineLevel="0" collapsed="false">
      <c r="I52" s="12"/>
      <c r="J52" s="12"/>
      <c r="K52" s="12"/>
    </row>
    <row r="53" customFormat="false" ht="13.1" hidden="false" customHeight="false" outlineLevel="0" collapsed="false">
      <c r="I53" s="12"/>
      <c r="J53" s="12"/>
      <c r="K53" s="12"/>
    </row>
    <row r="54" customFormat="false" ht="13.1" hidden="false" customHeight="false" outlineLevel="0" collapsed="false">
      <c r="I54" s="12"/>
      <c r="J54" s="12"/>
      <c r="K54" s="12"/>
    </row>
    <row r="55" customFormat="false" ht="13.1" hidden="false" customHeight="false" outlineLevel="0" collapsed="false">
      <c r="I55" s="12"/>
      <c r="J55" s="12"/>
      <c r="K55" s="12"/>
    </row>
    <row r="56" customFormat="false" ht="13.1" hidden="false" customHeight="false" outlineLevel="0" collapsed="false">
      <c r="I56" s="12"/>
      <c r="J56" s="12"/>
      <c r="K56" s="12"/>
    </row>
    <row r="57" customFormat="false" ht="13.1" hidden="false" customHeight="false" outlineLevel="0" collapsed="false">
      <c r="I57" s="12"/>
      <c r="J57" s="12"/>
      <c r="K57" s="12"/>
    </row>
    <row r="58" customFormat="false" ht="13.1" hidden="false" customHeight="false" outlineLevel="0" collapsed="false">
      <c r="I58" s="12"/>
      <c r="J58" s="12"/>
      <c r="K58" s="12"/>
    </row>
    <row r="59" customFormat="false" ht="13.1" hidden="false" customHeight="false" outlineLevel="0" collapsed="false">
      <c r="I59" s="12"/>
      <c r="J59" s="12"/>
      <c r="K59" s="12"/>
    </row>
    <row r="60" customFormat="false" ht="13.1" hidden="false" customHeight="false" outlineLevel="0" collapsed="false">
      <c r="I60" s="12"/>
      <c r="J60" s="12"/>
      <c r="K60" s="12"/>
    </row>
    <row r="61" customFormat="false" ht="13.1" hidden="false" customHeight="false" outlineLevel="0" collapsed="false">
      <c r="I61" s="12"/>
      <c r="J61" s="12"/>
      <c r="K61" s="12"/>
    </row>
    <row r="62" customFormat="false" ht="13.1" hidden="false" customHeight="false" outlineLevel="0" collapsed="false">
      <c r="I62" s="12"/>
      <c r="J62" s="12"/>
      <c r="K62" s="12"/>
    </row>
    <row r="63" customFormat="false" ht="13.1" hidden="false" customHeight="false" outlineLevel="0" collapsed="false">
      <c r="I63" s="12"/>
      <c r="J63" s="12"/>
      <c r="K63" s="12"/>
    </row>
    <row r="64" customFormat="false" ht="13.1" hidden="false" customHeight="false" outlineLevel="0" collapsed="false">
      <c r="I64" s="12"/>
      <c r="J64" s="12"/>
      <c r="K64" s="12"/>
    </row>
    <row r="65" customFormat="false" ht="13.1" hidden="false" customHeight="false" outlineLevel="0" collapsed="false">
      <c r="I65" s="12"/>
      <c r="J65" s="12"/>
      <c r="K65" s="12"/>
    </row>
    <row r="66" customFormat="false" ht="13.1" hidden="false" customHeight="false" outlineLevel="0" collapsed="false">
      <c r="I66" s="12"/>
      <c r="J66" s="12"/>
      <c r="K66" s="12"/>
    </row>
  </sheetData>
  <mergeCells count="2">
    <mergeCell ref="A1:F1"/>
    <mergeCell ref="A35:F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8.95703125" defaultRowHeight="12.75" zeroHeight="false" outlineLevelRow="0" outlineLevelCol="0"/>
  <cols>
    <col collapsed="false" customWidth="false" hidden="false" outlineLevel="0" max="2" min="1" style="9" width="8.99"/>
    <col collapsed="false" customWidth="true" hidden="false" outlineLevel="0" max="3" min="3" style="9" width="11.87"/>
    <col collapsed="false" customWidth="false" hidden="false" outlineLevel="0" max="10" min="4" style="9" width="8.99"/>
    <col collapsed="false" customWidth="true" hidden="false" outlineLevel="0" max="11" min="11" style="9" width="11.87"/>
    <col collapsed="false" customWidth="false" hidden="false" outlineLevel="0" max="32" min="12" style="9" width="8.99"/>
    <col collapsed="false" customWidth="false" hidden="false" outlineLevel="0" max="257" min="33" style="9" width="8.95"/>
  </cols>
  <sheetData>
    <row r="1" customFormat="false" ht="13.9" hidden="false" customHeight="false" outlineLevel="0" collapsed="false">
      <c r="A1" s="10" t="s">
        <v>141</v>
      </c>
      <c r="B1" s="18"/>
      <c r="C1" s="18"/>
      <c r="D1" s="18"/>
      <c r="E1" s="19"/>
      <c r="F1" s="19"/>
    </row>
    <row r="2" customFormat="false" ht="14.6" hidden="false" customHeight="false" outlineLevel="0" collapsed="false">
      <c r="A2" s="11" t="s">
        <v>142</v>
      </c>
      <c r="B2" s="11" t="s">
        <v>143</v>
      </c>
      <c r="C2" s="11" t="s">
        <v>144</v>
      </c>
      <c r="D2" s="11" t="s">
        <v>145</v>
      </c>
      <c r="E2" s="20" t="s">
        <v>146</v>
      </c>
      <c r="F2" s="20" t="s">
        <v>147</v>
      </c>
    </row>
    <row r="3" customFormat="false" ht="13.85" hidden="false" customHeight="false" outlineLevel="0" collapsed="false">
      <c r="A3" s="21" t="n">
        <v>1</v>
      </c>
      <c r="B3" s="21" t="s">
        <v>148</v>
      </c>
      <c r="C3" s="21" t="s">
        <v>149</v>
      </c>
      <c r="D3" s="21" t="n">
        <v>11</v>
      </c>
      <c r="E3" s="21" t="n">
        <v>5615</v>
      </c>
      <c r="F3" s="21" t="n">
        <v>5625</v>
      </c>
      <c r="I3" s="21"/>
      <c r="J3" s="21"/>
      <c r="K3" s="21"/>
      <c r="L3" s="21"/>
      <c r="M3" s="21"/>
      <c r="N3" s="21"/>
    </row>
    <row r="4" customFormat="false" ht="13.1" hidden="false" customHeight="false" outlineLevel="0" collapsed="false">
      <c r="A4" s="21" t="n">
        <v>2</v>
      </c>
      <c r="B4" s="21" t="s">
        <v>148</v>
      </c>
      <c r="C4" s="21" t="s">
        <v>150</v>
      </c>
      <c r="D4" s="21" t="n">
        <v>10</v>
      </c>
      <c r="E4" s="21" t="n">
        <v>6900</v>
      </c>
      <c r="F4" s="21" t="n">
        <v>6909</v>
      </c>
      <c r="I4" s="21"/>
      <c r="J4" s="21"/>
      <c r="K4" s="21"/>
      <c r="L4" s="21"/>
      <c r="M4" s="21"/>
      <c r="N4" s="21"/>
    </row>
    <row r="5" customFormat="false" ht="13.1" hidden="false" customHeight="false" outlineLevel="0" collapsed="false">
      <c r="A5" s="21" t="n">
        <v>3</v>
      </c>
      <c r="B5" s="21" t="s">
        <v>151</v>
      </c>
      <c r="C5" s="21" t="s">
        <v>152</v>
      </c>
      <c r="D5" s="21" t="n">
        <v>10</v>
      </c>
      <c r="E5" s="21" t="n">
        <v>9566</v>
      </c>
      <c r="F5" s="21" t="n">
        <v>9575</v>
      </c>
      <c r="I5" s="21"/>
      <c r="J5" s="21"/>
      <c r="K5" s="21"/>
      <c r="L5" s="21"/>
      <c r="M5" s="21"/>
      <c r="N5" s="21"/>
    </row>
    <row r="6" customFormat="false" ht="13.1" hidden="false" customHeight="false" outlineLevel="0" collapsed="false">
      <c r="A6" s="21" t="n">
        <v>4</v>
      </c>
      <c r="B6" s="21" t="s">
        <v>148</v>
      </c>
      <c r="C6" s="21" t="s">
        <v>153</v>
      </c>
      <c r="D6" s="21" t="n">
        <v>10</v>
      </c>
      <c r="E6" s="21" t="n">
        <v>10601</v>
      </c>
      <c r="F6" s="21" t="n">
        <v>10610</v>
      </c>
      <c r="I6" s="21"/>
      <c r="J6" s="21"/>
      <c r="K6" s="21"/>
      <c r="L6" s="21"/>
      <c r="M6" s="21"/>
      <c r="N6" s="21"/>
    </row>
    <row r="7" customFormat="false" ht="13.1" hidden="false" customHeight="false" outlineLevel="0" collapsed="false">
      <c r="A7" s="21" t="n">
        <v>5</v>
      </c>
      <c r="B7" s="21" t="s">
        <v>148</v>
      </c>
      <c r="C7" s="21" t="s">
        <v>153</v>
      </c>
      <c r="D7" s="21" t="n">
        <v>10</v>
      </c>
      <c r="E7" s="21" t="n">
        <v>11597</v>
      </c>
      <c r="F7" s="21" t="n">
        <v>11606</v>
      </c>
      <c r="I7" s="21"/>
      <c r="J7" s="21"/>
      <c r="K7" s="21"/>
      <c r="L7" s="21"/>
      <c r="M7" s="21"/>
      <c r="N7" s="21"/>
    </row>
    <row r="8" customFormat="false" ht="13.1" hidden="false" customHeight="false" outlineLevel="0" collapsed="false">
      <c r="A8" s="21" t="n">
        <v>6</v>
      </c>
      <c r="B8" s="21" t="s">
        <v>154</v>
      </c>
      <c r="C8" s="21" t="s">
        <v>155</v>
      </c>
      <c r="D8" s="21" t="n">
        <v>12</v>
      </c>
      <c r="E8" s="21" t="n">
        <v>21627</v>
      </c>
      <c r="F8" s="21" t="n">
        <v>21638</v>
      </c>
      <c r="I8" s="21"/>
      <c r="J8" s="21"/>
      <c r="K8" s="21"/>
      <c r="L8" s="21"/>
      <c r="M8" s="21"/>
      <c r="N8" s="21"/>
    </row>
    <row r="9" customFormat="false" ht="13.1" hidden="false" customHeight="false" outlineLevel="0" collapsed="false">
      <c r="A9" s="21" t="n">
        <v>7</v>
      </c>
      <c r="B9" s="21" t="s">
        <v>154</v>
      </c>
      <c r="C9" s="21" t="s">
        <v>156</v>
      </c>
      <c r="D9" s="21" t="n">
        <v>12</v>
      </c>
      <c r="E9" s="21" t="n">
        <v>22342</v>
      </c>
      <c r="F9" s="21" t="n">
        <v>22353</v>
      </c>
      <c r="I9" s="21"/>
      <c r="J9" s="21"/>
      <c r="K9" s="21"/>
      <c r="L9" s="21"/>
      <c r="M9" s="21"/>
      <c r="N9" s="21"/>
    </row>
    <row r="10" customFormat="false" ht="13.1" hidden="false" customHeight="false" outlineLevel="0" collapsed="false">
      <c r="A10" s="21" t="n">
        <v>8</v>
      </c>
      <c r="B10" s="21" t="s">
        <v>148</v>
      </c>
      <c r="C10" s="21" t="s">
        <v>153</v>
      </c>
      <c r="D10" s="21" t="n">
        <v>10</v>
      </c>
      <c r="E10" s="21" t="n">
        <v>25304</v>
      </c>
      <c r="F10" s="21" t="n">
        <v>25313</v>
      </c>
      <c r="I10" s="21"/>
      <c r="J10" s="21"/>
      <c r="K10" s="21"/>
      <c r="L10" s="21"/>
      <c r="M10" s="21"/>
      <c r="N10" s="21"/>
    </row>
    <row r="11" customFormat="false" ht="13.1" hidden="false" customHeight="false" outlineLevel="0" collapsed="false">
      <c r="A11" s="21" t="n">
        <v>9</v>
      </c>
      <c r="B11" s="21" t="s">
        <v>154</v>
      </c>
      <c r="C11" s="21" t="s">
        <v>157</v>
      </c>
      <c r="D11" s="21" t="n">
        <v>16</v>
      </c>
      <c r="E11" s="21" t="n">
        <v>29250</v>
      </c>
      <c r="F11" s="21" t="n">
        <v>29265</v>
      </c>
      <c r="I11" s="21"/>
      <c r="J11" s="21"/>
      <c r="K11" s="21"/>
      <c r="L11" s="21"/>
      <c r="M11" s="21"/>
      <c r="N11" s="21"/>
    </row>
    <row r="12" customFormat="false" ht="13.1" hidden="false" customHeight="false" outlineLevel="0" collapsed="false">
      <c r="A12" s="21" t="n">
        <v>10</v>
      </c>
      <c r="B12" s="21" t="s">
        <v>148</v>
      </c>
      <c r="C12" s="21" t="s">
        <v>150</v>
      </c>
      <c r="D12" s="21" t="n">
        <v>10</v>
      </c>
      <c r="E12" s="21" t="n">
        <v>36553</v>
      </c>
      <c r="F12" s="21" t="n">
        <v>36562</v>
      </c>
      <c r="I12" s="21"/>
      <c r="J12" s="21"/>
      <c r="K12" s="21"/>
      <c r="L12" s="21"/>
      <c r="M12" s="21"/>
      <c r="N12" s="21"/>
    </row>
    <row r="13" customFormat="false" ht="13.1" hidden="false" customHeight="false" outlineLevel="0" collapsed="false">
      <c r="A13" s="21" t="n">
        <v>11</v>
      </c>
      <c r="B13" s="21" t="s">
        <v>158</v>
      </c>
      <c r="C13" s="21" t="s">
        <v>159</v>
      </c>
      <c r="D13" s="21" t="n">
        <v>15</v>
      </c>
      <c r="E13" s="21" t="n">
        <v>39153</v>
      </c>
      <c r="F13" s="21" t="n">
        <v>39167</v>
      </c>
      <c r="I13" s="21"/>
      <c r="J13" s="21"/>
      <c r="K13" s="21"/>
      <c r="L13" s="21"/>
      <c r="M13" s="21"/>
      <c r="N13" s="21"/>
    </row>
    <row r="14" customFormat="false" ht="13.1" hidden="false" customHeight="false" outlineLevel="0" collapsed="false">
      <c r="A14" s="21" t="n">
        <v>12</v>
      </c>
      <c r="B14" s="21" t="s">
        <v>160</v>
      </c>
      <c r="C14" s="21" t="s">
        <v>161</v>
      </c>
      <c r="D14" s="21" t="n">
        <v>12</v>
      </c>
      <c r="E14" s="21" t="n">
        <v>41356</v>
      </c>
      <c r="F14" s="21" t="n">
        <v>41367</v>
      </c>
      <c r="I14" s="21"/>
      <c r="J14" s="21"/>
      <c r="K14" s="21"/>
      <c r="L14" s="21"/>
      <c r="M14" s="21"/>
      <c r="N14" s="21"/>
    </row>
    <row r="15" customFormat="false" ht="13.1" hidden="false" customHeight="false" outlineLevel="0" collapsed="false">
      <c r="A15" s="21" t="n">
        <v>13</v>
      </c>
      <c r="B15" s="21" t="s">
        <v>151</v>
      </c>
      <c r="C15" s="21" t="s">
        <v>152</v>
      </c>
      <c r="D15" s="21" t="n">
        <v>10</v>
      </c>
      <c r="E15" s="21" t="n">
        <v>41411</v>
      </c>
      <c r="F15" s="21" t="n">
        <v>41420</v>
      </c>
      <c r="I15" s="21"/>
      <c r="J15" s="21"/>
      <c r="K15" s="21"/>
      <c r="L15" s="21"/>
      <c r="M15" s="21"/>
      <c r="N15" s="21"/>
    </row>
    <row r="16" customFormat="false" ht="13.1" hidden="false" customHeight="false" outlineLevel="0" collapsed="false">
      <c r="A16" s="21" t="n">
        <v>14</v>
      </c>
      <c r="B16" s="21" t="s">
        <v>148</v>
      </c>
      <c r="C16" s="21" t="s">
        <v>162</v>
      </c>
      <c r="D16" s="21" t="n">
        <v>15</v>
      </c>
      <c r="E16" s="21" t="n">
        <v>46588</v>
      </c>
      <c r="F16" s="21" t="n">
        <v>46602</v>
      </c>
      <c r="I16" s="21"/>
      <c r="J16" s="21"/>
      <c r="K16" s="21"/>
      <c r="L16" s="21"/>
      <c r="M16" s="21"/>
      <c r="N16" s="21"/>
    </row>
    <row r="17" customFormat="false" ht="13.1" hidden="false" customHeight="false" outlineLevel="0" collapsed="false">
      <c r="A17" s="21" t="n">
        <v>15</v>
      </c>
      <c r="B17" s="21" t="s">
        <v>158</v>
      </c>
      <c r="C17" s="21" t="s">
        <v>163</v>
      </c>
      <c r="D17" s="21" t="n">
        <v>15</v>
      </c>
      <c r="E17" s="21" t="n">
        <v>48128</v>
      </c>
      <c r="F17" s="21" t="n">
        <v>48142</v>
      </c>
      <c r="I17" s="21"/>
      <c r="J17" s="21"/>
      <c r="K17" s="21"/>
      <c r="L17" s="21"/>
      <c r="M17" s="21"/>
      <c r="N17" s="21"/>
    </row>
    <row r="18" customFormat="false" ht="13.1" hidden="false" customHeight="false" outlineLevel="0" collapsed="false">
      <c r="A18" s="21" t="n">
        <v>16</v>
      </c>
      <c r="B18" s="21" t="s">
        <v>148</v>
      </c>
      <c r="C18" s="21" t="s">
        <v>150</v>
      </c>
      <c r="D18" s="21" t="n">
        <v>10</v>
      </c>
      <c r="E18" s="21" t="n">
        <v>52837</v>
      </c>
      <c r="F18" s="21" t="n">
        <v>52846</v>
      </c>
      <c r="I18" s="21"/>
      <c r="J18" s="21"/>
      <c r="K18" s="21"/>
      <c r="L18" s="21"/>
      <c r="M18" s="21"/>
      <c r="N18" s="21"/>
    </row>
    <row r="19" customFormat="false" ht="13.1" hidden="false" customHeight="false" outlineLevel="0" collapsed="false">
      <c r="A19" s="21" t="n">
        <v>17</v>
      </c>
      <c r="B19" s="21" t="s">
        <v>154</v>
      </c>
      <c r="C19" s="21" t="s">
        <v>156</v>
      </c>
      <c r="D19" s="21" t="n">
        <v>12</v>
      </c>
      <c r="E19" s="21" t="n">
        <v>58311</v>
      </c>
      <c r="F19" s="21" t="n">
        <v>58322</v>
      </c>
      <c r="I19" s="21"/>
      <c r="J19" s="21"/>
      <c r="K19" s="21"/>
      <c r="L19" s="21"/>
      <c r="M19" s="21"/>
      <c r="N19" s="21"/>
    </row>
    <row r="20" customFormat="false" ht="13.1" hidden="false" customHeight="false" outlineLevel="0" collapsed="false">
      <c r="A20" s="21" t="n">
        <v>18</v>
      </c>
      <c r="B20" s="21" t="s">
        <v>154</v>
      </c>
      <c r="C20" s="21" t="s">
        <v>164</v>
      </c>
      <c r="D20" s="21" t="n">
        <v>12</v>
      </c>
      <c r="E20" s="21" t="n">
        <v>62611</v>
      </c>
      <c r="F20" s="21" t="n">
        <v>62622</v>
      </c>
      <c r="I20" s="21"/>
      <c r="J20" s="21"/>
      <c r="K20" s="21"/>
      <c r="L20" s="21"/>
      <c r="M20" s="21"/>
      <c r="N20" s="21"/>
    </row>
    <row r="21" customFormat="false" ht="13.1" hidden="false" customHeight="false" outlineLevel="0" collapsed="false">
      <c r="A21" s="21" t="n">
        <v>19</v>
      </c>
      <c r="B21" s="21" t="s">
        <v>154</v>
      </c>
      <c r="C21" s="21" t="s">
        <v>165</v>
      </c>
      <c r="D21" s="21" t="n">
        <v>16</v>
      </c>
      <c r="E21" s="21" t="n">
        <v>67731</v>
      </c>
      <c r="F21" s="21" t="n">
        <v>67746</v>
      </c>
      <c r="I21" s="21"/>
      <c r="J21" s="21"/>
      <c r="K21" s="21"/>
      <c r="L21" s="21"/>
      <c r="M21" s="21"/>
      <c r="N21" s="21"/>
    </row>
    <row r="22" customFormat="false" ht="13.1" hidden="false" customHeight="false" outlineLevel="0" collapsed="false">
      <c r="A22" s="21" t="n">
        <v>20</v>
      </c>
      <c r="B22" s="21" t="s">
        <v>160</v>
      </c>
      <c r="C22" s="21" t="s">
        <v>166</v>
      </c>
      <c r="D22" s="21" t="n">
        <v>12</v>
      </c>
      <c r="E22" s="21" t="n">
        <v>68649</v>
      </c>
      <c r="F22" s="21" t="n">
        <v>68660</v>
      </c>
      <c r="I22" s="21"/>
      <c r="J22" s="21"/>
      <c r="K22" s="21"/>
      <c r="L22" s="21"/>
      <c r="M22" s="21"/>
      <c r="N22" s="21"/>
    </row>
    <row r="23" customFormat="false" ht="13.1" hidden="false" customHeight="false" outlineLevel="0" collapsed="false">
      <c r="A23" s="21" t="n">
        <v>21</v>
      </c>
      <c r="B23" s="21" t="s">
        <v>148</v>
      </c>
      <c r="C23" s="21" t="s">
        <v>153</v>
      </c>
      <c r="D23" s="21" t="n">
        <v>10</v>
      </c>
      <c r="E23" s="21" t="n">
        <v>70790</v>
      </c>
      <c r="F23" s="21" t="n">
        <v>70799</v>
      </c>
      <c r="I23" s="21"/>
      <c r="J23" s="21"/>
      <c r="K23" s="21"/>
      <c r="L23" s="21"/>
      <c r="M23" s="21"/>
      <c r="N23" s="21"/>
    </row>
    <row r="24" customFormat="false" ht="13.1" hidden="false" customHeight="false" outlineLevel="0" collapsed="false">
      <c r="A24" s="21" t="n">
        <v>22</v>
      </c>
      <c r="B24" s="21" t="s">
        <v>151</v>
      </c>
      <c r="C24" s="21" t="s">
        <v>152</v>
      </c>
      <c r="D24" s="21" t="n">
        <v>10</v>
      </c>
      <c r="E24" s="21" t="n">
        <v>73871</v>
      </c>
      <c r="F24" s="21" t="n">
        <v>73880</v>
      </c>
      <c r="I24" s="21"/>
      <c r="J24" s="21"/>
      <c r="K24" s="21"/>
      <c r="L24" s="21"/>
      <c r="M24" s="21"/>
      <c r="N24" s="21"/>
    </row>
    <row r="25" customFormat="false" ht="13.1" hidden="false" customHeight="false" outlineLevel="0" collapsed="false">
      <c r="A25" s="21" t="n">
        <v>23</v>
      </c>
      <c r="B25" s="21" t="s">
        <v>148</v>
      </c>
      <c r="C25" s="21" t="s">
        <v>167</v>
      </c>
      <c r="D25" s="21" t="n">
        <v>11</v>
      </c>
      <c r="E25" s="21" t="n">
        <v>74377</v>
      </c>
      <c r="F25" s="21" t="n">
        <v>74387</v>
      </c>
      <c r="I25" s="21"/>
      <c r="J25" s="21"/>
      <c r="K25" s="21"/>
      <c r="L25" s="21"/>
      <c r="M25" s="21"/>
      <c r="N25" s="21"/>
    </row>
    <row r="26" customFormat="false" ht="13.1" hidden="false" customHeight="false" outlineLevel="0" collapsed="false">
      <c r="A26" s="21" t="n">
        <v>24</v>
      </c>
      <c r="B26" s="21" t="s">
        <v>148</v>
      </c>
      <c r="C26" s="21" t="s">
        <v>167</v>
      </c>
      <c r="D26" s="21" t="n">
        <v>11</v>
      </c>
      <c r="E26" s="21" t="n">
        <v>76812</v>
      </c>
      <c r="F26" s="21" t="n">
        <v>76822</v>
      </c>
      <c r="I26" s="21"/>
      <c r="J26" s="21"/>
      <c r="K26" s="21"/>
      <c r="L26" s="21"/>
      <c r="M26" s="21"/>
      <c r="N26" s="21"/>
    </row>
    <row r="27" customFormat="false" ht="13.1" hidden="false" customHeight="false" outlineLevel="0" collapsed="false">
      <c r="A27" s="21" t="n">
        <v>25</v>
      </c>
      <c r="B27" s="21" t="s">
        <v>148</v>
      </c>
      <c r="C27" s="21" t="s">
        <v>150</v>
      </c>
      <c r="D27" s="21" t="n">
        <v>10</v>
      </c>
      <c r="E27" s="21" t="n">
        <v>82209</v>
      </c>
      <c r="F27" s="21" t="n">
        <v>82218</v>
      </c>
      <c r="I27" s="21"/>
      <c r="J27" s="21"/>
      <c r="K27" s="21"/>
      <c r="L27" s="21"/>
      <c r="M27" s="21"/>
      <c r="N27" s="21"/>
    </row>
    <row r="28" customFormat="false" ht="13.1" hidden="false" customHeight="false" outlineLevel="0" collapsed="false">
      <c r="A28" s="21" t="n">
        <v>26</v>
      </c>
      <c r="B28" s="21" t="s">
        <v>154</v>
      </c>
      <c r="C28" s="21" t="s">
        <v>168</v>
      </c>
      <c r="D28" s="21" t="n">
        <v>12</v>
      </c>
      <c r="E28" s="21" t="n">
        <v>84243</v>
      </c>
      <c r="F28" s="21" t="n">
        <v>84254</v>
      </c>
      <c r="I28" s="21"/>
      <c r="J28" s="21"/>
      <c r="K28" s="21"/>
      <c r="L28" s="21"/>
      <c r="M28" s="21"/>
      <c r="N28" s="21"/>
    </row>
    <row r="29" customFormat="false" ht="13.1" hidden="false" customHeight="false" outlineLevel="0" collapsed="false">
      <c r="A29" s="21" t="n">
        <v>27</v>
      </c>
      <c r="B29" s="21" t="s">
        <v>154</v>
      </c>
      <c r="C29" s="21" t="s">
        <v>164</v>
      </c>
      <c r="D29" s="21" t="n">
        <v>12</v>
      </c>
      <c r="E29" s="21" t="n">
        <v>91664</v>
      </c>
      <c r="F29" s="21" t="n">
        <v>91675</v>
      </c>
      <c r="I29" s="21"/>
      <c r="J29" s="21"/>
      <c r="K29" s="21"/>
      <c r="L29" s="21"/>
      <c r="M29" s="21"/>
      <c r="N29" s="21"/>
    </row>
    <row r="30" customFormat="false" ht="13.1" hidden="false" customHeight="false" outlineLevel="0" collapsed="false">
      <c r="A30" s="21" t="n">
        <v>28</v>
      </c>
      <c r="B30" s="21" t="s">
        <v>160</v>
      </c>
      <c r="C30" s="21" t="s">
        <v>169</v>
      </c>
      <c r="D30" s="21" t="n">
        <v>12</v>
      </c>
      <c r="E30" s="21" t="n">
        <v>97608</v>
      </c>
      <c r="F30" s="21" t="n">
        <v>97619</v>
      </c>
      <c r="I30" s="21"/>
      <c r="J30" s="21"/>
      <c r="K30" s="21"/>
      <c r="L30" s="21"/>
      <c r="M30" s="21"/>
      <c r="N30" s="21"/>
    </row>
    <row r="31" customFormat="false" ht="13.1" hidden="false" customHeight="false" outlineLevel="0" collapsed="false">
      <c r="A31" s="21" t="n">
        <v>29</v>
      </c>
      <c r="B31" s="21" t="s">
        <v>154</v>
      </c>
      <c r="C31" s="21" t="s">
        <v>170</v>
      </c>
      <c r="D31" s="21" t="n">
        <v>12</v>
      </c>
      <c r="E31" s="21" t="n">
        <v>99015</v>
      </c>
      <c r="F31" s="21" t="n">
        <v>99026</v>
      </c>
      <c r="I31" s="21"/>
      <c r="J31" s="21"/>
      <c r="K31" s="21"/>
      <c r="L31" s="21"/>
      <c r="M31" s="21"/>
      <c r="N31" s="21"/>
    </row>
    <row r="32" customFormat="false" ht="13.1" hidden="false" customHeight="false" outlineLevel="0" collapsed="false">
      <c r="A32" s="21" t="n">
        <v>30</v>
      </c>
      <c r="B32" s="21" t="s">
        <v>148</v>
      </c>
      <c r="C32" s="21" t="s">
        <v>150</v>
      </c>
      <c r="D32" s="21" t="n">
        <v>10</v>
      </c>
      <c r="E32" s="21" t="n">
        <v>99570</v>
      </c>
      <c r="F32" s="21" t="n">
        <v>99579</v>
      </c>
      <c r="I32" s="21"/>
      <c r="J32" s="21"/>
      <c r="K32" s="21"/>
      <c r="L32" s="21"/>
      <c r="M32" s="21"/>
      <c r="N32" s="21"/>
    </row>
    <row r="33" customFormat="false" ht="13.1" hidden="false" customHeight="false" outlineLevel="0" collapsed="false">
      <c r="A33" s="21" t="n">
        <v>31</v>
      </c>
      <c r="B33" s="21" t="s">
        <v>151</v>
      </c>
      <c r="C33" s="21" t="s">
        <v>171</v>
      </c>
      <c r="D33" s="21" t="n">
        <v>10</v>
      </c>
      <c r="E33" s="21" t="n">
        <v>102982</v>
      </c>
      <c r="F33" s="21" t="n">
        <v>102991</v>
      </c>
      <c r="I33" s="21"/>
      <c r="J33" s="21"/>
      <c r="K33" s="21"/>
      <c r="L33" s="21"/>
      <c r="M33" s="21"/>
      <c r="N33" s="21"/>
    </row>
    <row r="34" customFormat="false" ht="13.1" hidden="false" customHeight="false" outlineLevel="0" collapsed="false">
      <c r="A34" s="21" t="n">
        <v>32</v>
      </c>
      <c r="B34" s="21" t="s">
        <v>154</v>
      </c>
      <c r="C34" s="21" t="s">
        <v>172</v>
      </c>
      <c r="D34" s="21" t="n">
        <v>12</v>
      </c>
      <c r="E34" s="21" t="n">
        <v>107055</v>
      </c>
      <c r="F34" s="21" t="n">
        <v>107066</v>
      </c>
      <c r="I34" s="21"/>
      <c r="J34" s="21"/>
      <c r="K34" s="21"/>
      <c r="L34" s="21"/>
      <c r="M34" s="21"/>
      <c r="N34" s="21"/>
    </row>
    <row r="35" customFormat="false" ht="13.1" hidden="false" customHeight="false" outlineLevel="0" collapsed="false">
      <c r="A35" s="21" t="n">
        <v>33</v>
      </c>
      <c r="B35" s="21" t="s">
        <v>151</v>
      </c>
      <c r="C35" s="21" t="s">
        <v>173</v>
      </c>
      <c r="D35" s="21" t="n">
        <v>10</v>
      </c>
      <c r="E35" s="21" t="n">
        <v>107668</v>
      </c>
      <c r="F35" s="21" t="n">
        <v>107677</v>
      </c>
      <c r="I35" s="21"/>
      <c r="J35" s="21"/>
      <c r="K35" s="21"/>
      <c r="L35" s="21"/>
      <c r="M35" s="21"/>
      <c r="N35" s="21"/>
    </row>
    <row r="36" customFormat="false" ht="13.1" hidden="false" customHeight="false" outlineLevel="0" collapsed="false">
      <c r="A36" s="21" t="n">
        <v>34</v>
      </c>
      <c r="B36" s="21" t="s">
        <v>148</v>
      </c>
      <c r="C36" s="21" t="s">
        <v>150</v>
      </c>
      <c r="D36" s="21" t="n">
        <v>10</v>
      </c>
      <c r="E36" s="21" t="n">
        <v>110885</v>
      </c>
      <c r="F36" s="21" t="n">
        <v>110894</v>
      </c>
      <c r="I36" s="21"/>
      <c r="J36" s="21"/>
      <c r="K36" s="21"/>
      <c r="L36" s="21"/>
      <c r="M36" s="21"/>
      <c r="N36" s="21"/>
    </row>
    <row r="37" customFormat="false" ht="13.1" hidden="false" customHeight="false" outlineLevel="0" collapsed="false">
      <c r="A37" s="21" t="n">
        <v>35</v>
      </c>
      <c r="B37" s="21" t="s">
        <v>154</v>
      </c>
      <c r="C37" s="21" t="s">
        <v>174</v>
      </c>
      <c r="D37" s="21" t="n">
        <v>12</v>
      </c>
      <c r="E37" s="21" t="n">
        <v>111104</v>
      </c>
      <c r="F37" s="21" t="n">
        <v>111115</v>
      </c>
      <c r="I37" s="21"/>
      <c r="J37" s="21"/>
      <c r="K37" s="21"/>
      <c r="L37" s="21"/>
      <c r="M37" s="21"/>
      <c r="N37" s="21"/>
    </row>
    <row r="38" customFormat="false" ht="13.1" hidden="false" customHeight="false" outlineLevel="0" collapsed="false">
      <c r="A38" s="21" t="n">
        <v>36</v>
      </c>
      <c r="B38" s="21" t="s">
        <v>154</v>
      </c>
      <c r="C38" s="21" t="s">
        <v>175</v>
      </c>
      <c r="D38" s="21" t="n">
        <v>16</v>
      </c>
      <c r="E38" s="21" t="n">
        <v>112420</v>
      </c>
      <c r="F38" s="21" t="n">
        <v>112435</v>
      </c>
      <c r="I38" s="21"/>
      <c r="J38" s="21"/>
      <c r="K38" s="21"/>
      <c r="L38" s="21"/>
      <c r="M38" s="21"/>
      <c r="N38" s="21"/>
    </row>
    <row r="39" customFormat="false" ht="13.1" hidden="false" customHeight="false" outlineLevel="0" collapsed="false">
      <c r="A39" s="21" t="n">
        <v>37</v>
      </c>
      <c r="B39" s="21" t="s">
        <v>154</v>
      </c>
      <c r="C39" s="21" t="s">
        <v>176</v>
      </c>
      <c r="D39" s="21" t="n">
        <v>12</v>
      </c>
      <c r="E39" s="21" t="n">
        <v>118904</v>
      </c>
      <c r="F39" s="21" t="n">
        <v>118915</v>
      </c>
      <c r="I39" s="21"/>
      <c r="J39" s="21"/>
      <c r="K39" s="21"/>
      <c r="L39" s="21"/>
      <c r="M39" s="21"/>
      <c r="N39" s="21"/>
    </row>
    <row r="40" customFormat="false" ht="13.1" hidden="false" customHeight="false" outlineLevel="0" collapsed="false">
      <c r="A40" s="21" t="n">
        <v>38</v>
      </c>
      <c r="B40" s="21" t="s">
        <v>177</v>
      </c>
      <c r="C40" s="21" t="s">
        <v>178</v>
      </c>
      <c r="D40" s="21" t="n">
        <v>18</v>
      </c>
      <c r="E40" s="21" t="n">
        <v>120157</v>
      </c>
      <c r="F40" s="21" t="n">
        <v>120174</v>
      </c>
      <c r="I40" s="21"/>
      <c r="J40" s="21"/>
      <c r="K40" s="21"/>
      <c r="L40" s="21"/>
      <c r="M40" s="21"/>
      <c r="N40" s="21"/>
    </row>
    <row r="41" customFormat="false" ht="13.1" hidden="false" customHeight="false" outlineLevel="0" collapsed="false">
      <c r="A41" s="21" t="n">
        <v>39</v>
      </c>
      <c r="B41" s="21" t="s">
        <v>160</v>
      </c>
      <c r="C41" s="21" t="s">
        <v>179</v>
      </c>
      <c r="D41" s="21" t="n">
        <v>12</v>
      </c>
      <c r="E41" s="21" t="n">
        <v>125899</v>
      </c>
      <c r="F41" s="21" t="n">
        <v>125910</v>
      </c>
      <c r="I41" s="21"/>
      <c r="J41" s="21"/>
      <c r="K41" s="21"/>
      <c r="L41" s="21"/>
      <c r="M41" s="21"/>
      <c r="N41" s="21"/>
    </row>
    <row r="42" customFormat="false" ht="13.1" hidden="false" customHeight="false" outlineLevel="0" collapsed="false">
      <c r="A42" s="21" t="n">
        <v>40</v>
      </c>
      <c r="B42" s="21" t="s">
        <v>151</v>
      </c>
      <c r="C42" s="21" t="s">
        <v>171</v>
      </c>
      <c r="D42" s="21" t="n">
        <v>10</v>
      </c>
      <c r="E42" s="21" t="n">
        <v>129330</v>
      </c>
      <c r="F42" s="21" t="n">
        <v>129339</v>
      </c>
      <c r="I42" s="21"/>
      <c r="J42" s="21"/>
      <c r="K42" s="21"/>
      <c r="L42" s="21"/>
      <c r="M42" s="21"/>
      <c r="N42" s="21"/>
    </row>
    <row r="43" customFormat="false" ht="13.1" hidden="false" customHeight="false" outlineLevel="0" collapsed="false">
      <c r="A43" s="21" t="n">
        <v>41</v>
      </c>
      <c r="B43" s="21" t="s">
        <v>148</v>
      </c>
      <c r="C43" s="21" t="s">
        <v>150</v>
      </c>
      <c r="D43" s="21" t="n">
        <v>10</v>
      </c>
      <c r="E43" s="21" t="n">
        <v>132003</v>
      </c>
      <c r="F43" s="21" t="n">
        <v>132012</v>
      </c>
      <c r="I43" s="21"/>
      <c r="J43" s="21"/>
      <c r="K43" s="21"/>
      <c r="L43" s="21"/>
      <c r="M43" s="21"/>
      <c r="N43" s="21"/>
    </row>
    <row r="44" customFormat="false" ht="13.1" hidden="false" customHeight="false" outlineLevel="0" collapsed="false">
      <c r="A44" s="21" t="n">
        <v>42</v>
      </c>
      <c r="B44" s="21" t="s">
        <v>148</v>
      </c>
      <c r="C44" s="21" t="s">
        <v>150</v>
      </c>
      <c r="D44" s="21" t="n">
        <v>10</v>
      </c>
      <c r="E44" s="21" t="n">
        <v>133403</v>
      </c>
      <c r="F44" s="21" t="n">
        <v>133412</v>
      </c>
      <c r="I44" s="21"/>
      <c r="J44" s="21"/>
      <c r="K44" s="21"/>
      <c r="L44" s="21"/>
      <c r="M44" s="21"/>
      <c r="N44" s="21"/>
    </row>
    <row r="45" customFormat="false" ht="13.1" hidden="false" customHeight="false" outlineLevel="0" collapsed="false">
      <c r="A45" s="21" t="n">
        <v>43</v>
      </c>
      <c r="B45" s="21" t="s">
        <v>151</v>
      </c>
      <c r="C45" s="21" t="s">
        <v>180</v>
      </c>
      <c r="D45" s="21" t="n">
        <v>10</v>
      </c>
      <c r="E45" s="21" t="n">
        <v>134591</v>
      </c>
      <c r="F45" s="21" t="n">
        <v>134600</v>
      </c>
      <c r="I45" s="21"/>
      <c r="J45" s="21"/>
      <c r="K45" s="21"/>
      <c r="L45" s="21"/>
      <c r="M45" s="21"/>
      <c r="N45" s="21"/>
    </row>
    <row r="46" customFormat="false" ht="13.1" hidden="false" customHeight="false" outlineLevel="0" collapsed="false">
      <c r="A46" s="21" t="n">
        <v>44</v>
      </c>
      <c r="B46" s="21" t="s">
        <v>154</v>
      </c>
      <c r="C46" s="21" t="s">
        <v>181</v>
      </c>
      <c r="D46" s="21" t="n">
        <v>12</v>
      </c>
      <c r="E46" s="21" t="n">
        <v>134770</v>
      </c>
      <c r="F46" s="21" t="n">
        <v>134781</v>
      </c>
      <c r="I46" s="21"/>
      <c r="J46" s="21"/>
      <c r="K46" s="21"/>
      <c r="L46" s="21"/>
      <c r="M46" s="21"/>
      <c r="N46" s="21"/>
    </row>
    <row r="47" customFormat="false" ht="13.1" hidden="false" customHeight="false" outlineLevel="0" collapsed="false">
      <c r="A47" s="21" t="n">
        <v>45</v>
      </c>
      <c r="B47" s="21" t="s">
        <v>160</v>
      </c>
      <c r="C47" s="21" t="s">
        <v>182</v>
      </c>
      <c r="D47" s="21" t="n">
        <v>15</v>
      </c>
      <c r="E47" s="21" t="n">
        <v>136947</v>
      </c>
      <c r="F47" s="21" t="n">
        <v>136961</v>
      </c>
      <c r="I47" s="21"/>
      <c r="J47" s="21"/>
      <c r="K47" s="21"/>
      <c r="L47" s="21"/>
      <c r="M47" s="21"/>
      <c r="N47" s="21"/>
    </row>
    <row r="48" customFormat="false" ht="13.1" hidden="false" customHeight="false" outlineLevel="0" collapsed="false">
      <c r="A48" s="21" t="n">
        <v>46</v>
      </c>
      <c r="B48" s="21" t="s">
        <v>154</v>
      </c>
      <c r="C48" s="21" t="s">
        <v>183</v>
      </c>
      <c r="D48" s="21" t="n">
        <v>12</v>
      </c>
      <c r="E48" s="21" t="n">
        <v>142567</v>
      </c>
      <c r="F48" s="21" t="n">
        <v>142578</v>
      </c>
      <c r="I48" s="21"/>
      <c r="J48" s="21"/>
      <c r="K48" s="21"/>
      <c r="L48" s="21"/>
      <c r="M48" s="21"/>
      <c r="N48" s="21"/>
    </row>
    <row r="49" customFormat="false" ht="13.1" hidden="false" customHeight="false" outlineLevel="0" collapsed="false">
      <c r="A49" s="21" t="n">
        <v>47</v>
      </c>
      <c r="B49" s="21" t="s">
        <v>160</v>
      </c>
      <c r="C49" s="21" t="s">
        <v>184</v>
      </c>
      <c r="D49" s="21" t="n">
        <v>12</v>
      </c>
      <c r="E49" s="21" t="n">
        <v>144212</v>
      </c>
      <c r="F49" s="21" t="n">
        <v>144223</v>
      </c>
      <c r="I49" s="21"/>
      <c r="J49" s="21"/>
      <c r="K49" s="21"/>
      <c r="L49" s="21"/>
      <c r="M49" s="21"/>
      <c r="N49" s="21"/>
    </row>
    <row r="50" customFormat="false" ht="13.1" hidden="false" customHeight="false" outlineLevel="0" collapsed="false">
      <c r="A50" s="21" t="n">
        <v>48</v>
      </c>
      <c r="B50" s="21" t="s">
        <v>154</v>
      </c>
      <c r="C50" s="21" t="s">
        <v>185</v>
      </c>
      <c r="D50" s="21" t="n">
        <v>12</v>
      </c>
      <c r="E50" s="21" t="n">
        <v>151592</v>
      </c>
      <c r="F50" s="21" t="n">
        <v>151603</v>
      </c>
      <c r="I50" s="21"/>
      <c r="J50" s="21"/>
      <c r="K50" s="21"/>
      <c r="L50" s="21"/>
      <c r="M50" s="21"/>
      <c r="N50" s="21"/>
    </row>
    <row r="51" customFormat="false" ht="13.1" hidden="false" customHeight="false" outlineLevel="0" collapsed="false">
      <c r="A51" s="21" t="n">
        <v>49</v>
      </c>
      <c r="B51" s="21" t="s">
        <v>148</v>
      </c>
      <c r="C51" s="21" t="s">
        <v>150</v>
      </c>
      <c r="D51" s="21" t="n">
        <v>10</v>
      </c>
      <c r="E51" s="21" t="n">
        <v>151714</v>
      </c>
      <c r="F51" s="21" t="n">
        <v>151723</v>
      </c>
      <c r="I51" s="21"/>
      <c r="J51" s="21"/>
      <c r="K51" s="21"/>
      <c r="L51" s="21"/>
      <c r="M51" s="21"/>
      <c r="N51" s="21"/>
    </row>
    <row r="52" customFormat="false" ht="13.1" hidden="false" customHeight="false" outlineLevel="0" collapsed="false">
      <c r="A52" s="21" t="n">
        <v>50</v>
      </c>
      <c r="B52" s="21" t="s">
        <v>148</v>
      </c>
      <c r="C52" s="21" t="s">
        <v>153</v>
      </c>
      <c r="D52" s="21" t="n">
        <v>10</v>
      </c>
      <c r="E52" s="21" t="n">
        <v>157323</v>
      </c>
      <c r="F52" s="21" t="n">
        <v>157332</v>
      </c>
      <c r="I52" s="21"/>
      <c r="J52" s="21"/>
      <c r="K52" s="21"/>
      <c r="L52" s="21"/>
      <c r="M52" s="21"/>
      <c r="N52" s="21"/>
    </row>
    <row r="53" customFormat="false" ht="13.1" hidden="false" customHeight="false" outlineLevel="0" collapsed="false">
      <c r="A53" s="21" t="n">
        <v>51</v>
      </c>
      <c r="B53" s="21" t="s">
        <v>148</v>
      </c>
      <c r="C53" s="21" t="s">
        <v>153</v>
      </c>
      <c r="D53" s="21" t="n">
        <v>10</v>
      </c>
      <c r="E53" s="21" t="n">
        <v>158965</v>
      </c>
      <c r="F53" s="21" t="n">
        <v>158974</v>
      </c>
      <c r="I53" s="21"/>
      <c r="J53" s="21"/>
      <c r="K53" s="21"/>
      <c r="L53" s="21"/>
      <c r="M53" s="21"/>
      <c r="N53" s="21"/>
    </row>
    <row r="54" customFormat="false" ht="13.1" hidden="false" customHeight="false" outlineLevel="0" collapsed="false">
      <c r="A54" s="21" t="n">
        <v>52</v>
      </c>
      <c r="B54" s="21" t="s">
        <v>154</v>
      </c>
      <c r="C54" s="21" t="s">
        <v>186</v>
      </c>
      <c r="D54" s="21" t="n">
        <v>12</v>
      </c>
      <c r="E54" s="21" t="n">
        <v>173028</v>
      </c>
      <c r="F54" s="21" t="n">
        <v>173039</v>
      </c>
      <c r="I54" s="21"/>
      <c r="J54" s="21"/>
      <c r="K54" s="21"/>
      <c r="L54" s="21"/>
      <c r="M54" s="21"/>
      <c r="N54" s="21"/>
    </row>
    <row r="55" customFormat="false" ht="13.1" hidden="false" customHeight="false" outlineLevel="0" collapsed="false">
      <c r="A55" s="21" t="n">
        <v>53</v>
      </c>
      <c r="B55" s="21" t="s">
        <v>154</v>
      </c>
      <c r="C55" s="21" t="s">
        <v>187</v>
      </c>
      <c r="D55" s="21" t="n">
        <v>12</v>
      </c>
      <c r="E55" s="21" t="n">
        <v>182473</v>
      </c>
      <c r="F55" s="21" t="n">
        <v>182484</v>
      </c>
      <c r="I55" s="21"/>
      <c r="J55" s="21"/>
      <c r="K55" s="21"/>
      <c r="L55" s="21"/>
      <c r="M55" s="21"/>
      <c r="N55" s="21"/>
    </row>
    <row r="56" customFormat="false" ht="13.1" hidden="false" customHeight="false" outlineLevel="0" collapsed="false">
      <c r="A56" s="21" t="n">
        <v>54</v>
      </c>
      <c r="B56" s="21" t="s">
        <v>148</v>
      </c>
      <c r="C56" s="21" t="s">
        <v>150</v>
      </c>
      <c r="D56" s="21" t="n">
        <v>10</v>
      </c>
      <c r="E56" s="21" t="n">
        <v>183789</v>
      </c>
      <c r="F56" s="21" t="n">
        <v>183798</v>
      </c>
      <c r="I56" s="21"/>
      <c r="J56" s="21"/>
      <c r="K56" s="21"/>
      <c r="L56" s="21"/>
      <c r="M56" s="21"/>
      <c r="N56" s="21"/>
    </row>
    <row r="57" customFormat="false" ht="13.1" hidden="false" customHeight="false" outlineLevel="0" collapsed="false">
      <c r="A57" s="21" t="n">
        <v>55</v>
      </c>
      <c r="B57" s="21" t="s">
        <v>151</v>
      </c>
      <c r="C57" s="21" t="s">
        <v>173</v>
      </c>
      <c r="D57" s="21" t="n">
        <v>10</v>
      </c>
      <c r="E57" s="21" t="n">
        <v>183960</v>
      </c>
      <c r="F57" s="21" t="n">
        <v>183969</v>
      </c>
      <c r="I57" s="21"/>
      <c r="J57" s="21"/>
      <c r="K57" s="21"/>
      <c r="L57" s="21"/>
      <c r="M57" s="21"/>
      <c r="N57" s="21"/>
    </row>
    <row r="58" customFormat="false" ht="13.1" hidden="false" customHeight="false" outlineLevel="0" collapsed="false">
      <c r="A58" s="21" t="n">
        <v>56</v>
      </c>
      <c r="B58" s="21" t="s">
        <v>154</v>
      </c>
      <c r="C58" s="21" t="s">
        <v>172</v>
      </c>
      <c r="D58" s="21" t="n">
        <v>12</v>
      </c>
      <c r="E58" s="21" t="n">
        <v>190641</v>
      </c>
      <c r="F58" s="21" t="n">
        <v>190652</v>
      </c>
      <c r="I58" s="21"/>
      <c r="J58" s="21"/>
      <c r="K58" s="21"/>
      <c r="L58" s="21"/>
      <c r="M58" s="21"/>
      <c r="N58" s="21"/>
    </row>
    <row r="59" customFormat="false" ht="13.1" hidden="false" customHeight="false" outlineLevel="0" collapsed="false">
      <c r="A59" s="21" t="n">
        <v>57</v>
      </c>
      <c r="B59" s="21" t="s">
        <v>148</v>
      </c>
      <c r="C59" s="21" t="s">
        <v>150</v>
      </c>
      <c r="D59" s="21" t="n">
        <v>10</v>
      </c>
      <c r="E59" s="21" t="n">
        <v>190687</v>
      </c>
      <c r="F59" s="21" t="n">
        <v>190696</v>
      </c>
      <c r="I59" s="21"/>
      <c r="J59" s="21"/>
      <c r="K59" s="21"/>
      <c r="L59" s="21"/>
      <c r="M59" s="21"/>
      <c r="N59" s="21"/>
    </row>
    <row r="60" customFormat="false" ht="13.1" hidden="false" customHeight="false" outlineLevel="0" collapsed="false">
      <c r="A60" s="21" t="n">
        <v>58</v>
      </c>
      <c r="B60" s="21" t="s">
        <v>154</v>
      </c>
      <c r="C60" s="21" t="s">
        <v>188</v>
      </c>
      <c r="D60" s="21" t="n">
        <v>12</v>
      </c>
      <c r="E60" s="21" t="n">
        <v>191920</v>
      </c>
      <c r="F60" s="21" t="n">
        <v>191931</v>
      </c>
      <c r="I60" s="21"/>
      <c r="J60" s="21"/>
      <c r="K60" s="21"/>
      <c r="L60" s="21"/>
      <c r="M60" s="21"/>
      <c r="N60" s="21"/>
    </row>
    <row r="61" customFormat="false" ht="13.1" hidden="false" customHeight="false" outlineLevel="0" collapsed="false">
      <c r="A61" s="21" t="n">
        <v>59</v>
      </c>
      <c r="B61" s="21" t="s">
        <v>154</v>
      </c>
      <c r="C61" s="21" t="s">
        <v>189</v>
      </c>
      <c r="D61" s="21" t="n">
        <v>12</v>
      </c>
      <c r="E61" s="21" t="n">
        <v>201558</v>
      </c>
      <c r="F61" s="21" t="n">
        <v>201569</v>
      </c>
      <c r="I61" s="21"/>
      <c r="J61" s="21"/>
      <c r="K61" s="21"/>
      <c r="L61" s="21"/>
      <c r="M61" s="21"/>
      <c r="N61" s="21"/>
    </row>
    <row r="62" customFormat="false" ht="13.1" hidden="false" customHeight="false" outlineLevel="0" collapsed="false">
      <c r="A62" s="21" t="n">
        <v>60</v>
      </c>
      <c r="B62" s="21" t="s">
        <v>154</v>
      </c>
      <c r="C62" s="21" t="s">
        <v>164</v>
      </c>
      <c r="D62" s="21" t="n">
        <v>12</v>
      </c>
      <c r="E62" s="21" t="n">
        <v>202432</v>
      </c>
      <c r="F62" s="21" t="n">
        <v>202443</v>
      </c>
      <c r="I62" s="21"/>
      <c r="J62" s="21"/>
      <c r="K62" s="21"/>
      <c r="L62" s="21"/>
      <c r="M62" s="21"/>
      <c r="N62" s="21"/>
    </row>
    <row r="63" customFormat="false" ht="13.1" hidden="false" customHeight="false" outlineLevel="0" collapsed="false">
      <c r="A63" s="21" t="n">
        <v>61</v>
      </c>
      <c r="B63" s="21" t="s">
        <v>154</v>
      </c>
      <c r="C63" s="21" t="s">
        <v>190</v>
      </c>
      <c r="D63" s="21" t="n">
        <v>12</v>
      </c>
      <c r="E63" s="21" t="n">
        <v>203000</v>
      </c>
      <c r="F63" s="21" t="n">
        <v>203011</v>
      </c>
      <c r="I63" s="21"/>
      <c r="J63" s="21"/>
      <c r="K63" s="21"/>
      <c r="L63" s="21"/>
      <c r="M63" s="21"/>
      <c r="N63" s="21"/>
    </row>
    <row r="64" customFormat="false" ht="13.1" hidden="false" customHeight="false" outlineLevel="0" collapsed="false">
      <c r="A64" s="21" t="n">
        <v>62</v>
      </c>
      <c r="B64" s="21" t="s">
        <v>154</v>
      </c>
      <c r="C64" s="21" t="s">
        <v>191</v>
      </c>
      <c r="D64" s="21" t="n">
        <v>12</v>
      </c>
      <c r="E64" s="21" t="n">
        <v>203180</v>
      </c>
      <c r="F64" s="21" t="n">
        <v>203191</v>
      </c>
      <c r="I64" s="21"/>
      <c r="J64" s="21"/>
      <c r="K64" s="21"/>
      <c r="L64" s="21"/>
      <c r="M64" s="21"/>
      <c r="N64" s="21"/>
    </row>
    <row r="65" customFormat="false" ht="13.1" hidden="false" customHeight="false" outlineLevel="0" collapsed="false">
      <c r="A65" s="21" t="n">
        <v>63</v>
      </c>
      <c r="B65" s="21" t="s">
        <v>154</v>
      </c>
      <c r="C65" s="21" t="s">
        <v>192</v>
      </c>
      <c r="D65" s="21" t="n">
        <v>12</v>
      </c>
      <c r="E65" s="21" t="n">
        <v>210371</v>
      </c>
      <c r="F65" s="21" t="n">
        <v>210382</v>
      </c>
      <c r="I65" s="21"/>
      <c r="J65" s="21"/>
      <c r="K65" s="21"/>
      <c r="L65" s="21"/>
      <c r="M65" s="21"/>
      <c r="N65" s="21"/>
    </row>
    <row r="66" customFormat="false" ht="13.1" hidden="false" customHeight="false" outlineLevel="0" collapsed="false">
      <c r="A66" s="21" t="n">
        <v>64</v>
      </c>
      <c r="B66" s="21" t="s">
        <v>151</v>
      </c>
      <c r="C66" s="21" t="s">
        <v>173</v>
      </c>
      <c r="D66" s="21" t="n">
        <v>10</v>
      </c>
      <c r="E66" s="21" t="n">
        <v>210920</v>
      </c>
      <c r="F66" s="21" t="n">
        <v>210929</v>
      </c>
      <c r="I66" s="21"/>
      <c r="J66" s="21"/>
      <c r="K66" s="21"/>
      <c r="L66" s="21"/>
      <c r="M66" s="21"/>
      <c r="N66" s="21"/>
    </row>
    <row r="67" customFormat="false" ht="13.1" hidden="false" customHeight="false" outlineLevel="0" collapsed="false">
      <c r="A67" s="21" t="n">
        <v>65</v>
      </c>
      <c r="B67" s="21" t="s">
        <v>151</v>
      </c>
      <c r="C67" s="21" t="s">
        <v>173</v>
      </c>
      <c r="D67" s="21" t="n">
        <v>10</v>
      </c>
      <c r="E67" s="21" t="n">
        <v>211142</v>
      </c>
      <c r="F67" s="21" t="n">
        <v>211151</v>
      </c>
      <c r="I67" s="21"/>
      <c r="J67" s="21"/>
      <c r="K67" s="21"/>
      <c r="L67" s="21"/>
      <c r="M67" s="21"/>
      <c r="N67" s="21"/>
    </row>
    <row r="68" customFormat="false" ht="13.1" hidden="false" customHeight="false" outlineLevel="0" collapsed="false">
      <c r="A68" s="21" t="n">
        <v>66</v>
      </c>
      <c r="B68" s="21" t="s">
        <v>154</v>
      </c>
      <c r="C68" s="21" t="s">
        <v>193</v>
      </c>
      <c r="D68" s="21" t="n">
        <v>12</v>
      </c>
      <c r="E68" s="21" t="n">
        <v>216042</v>
      </c>
      <c r="F68" s="21" t="n">
        <v>216053</v>
      </c>
      <c r="I68" s="21"/>
      <c r="J68" s="21"/>
      <c r="K68" s="21"/>
      <c r="L68" s="21"/>
      <c r="M68" s="21"/>
      <c r="N68" s="21"/>
    </row>
    <row r="69" customFormat="false" ht="13.1" hidden="false" customHeight="false" outlineLevel="0" collapsed="false">
      <c r="A69" s="21" t="n">
        <v>67</v>
      </c>
      <c r="B69" s="21" t="s">
        <v>148</v>
      </c>
      <c r="C69" s="21" t="s">
        <v>153</v>
      </c>
      <c r="D69" s="21" t="n">
        <v>10</v>
      </c>
      <c r="E69" s="21" t="n">
        <v>219474</v>
      </c>
      <c r="F69" s="21" t="n">
        <v>219483</v>
      </c>
      <c r="I69" s="21"/>
      <c r="J69" s="21"/>
      <c r="K69" s="21"/>
      <c r="L69" s="21"/>
      <c r="M69" s="21"/>
      <c r="N69" s="21"/>
    </row>
    <row r="70" customFormat="false" ht="13.1" hidden="false" customHeight="false" outlineLevel="0" collapsed="false">
      <c r="A70" s="21" t="n">
        <v>68</v>
      </c>
      <c r="B70" s="21" t="s">
        <v>158</v>
      </c>
      <c r="C70" s="21" t="s">
        <v>194</v>
      </c>
      <c r="D70" s="21" t="n">
        <v>15</v>
      </c>
      <c r="E70" s="21" t="n">
        <v>220091</v>
      </c>
      <c r="F70" s="21" t="n">
        <v>220105</v>
      </c>
      <c r="I70" s="21"/>
      <c r="J70" s="21"/>
      <c r="K70" s="21"/>
      <c r="L70" s="21"/>
      <c r="M70" s="21"/>
      <c r="N70" s="21"/>
    </row>
    <row r="71" customFormat="false" ht="13.1" hidden="false" customHeight="false" outlineLevel="0" collapsed="false">
      <c r="A71" s="21" t="n">
        <v>69</v>
      </c>
      <c r="B71" s="21" t="s">
        <v>158</v>
      </c>
      <c r="C71" s="21" t="s">
        <v>195</v>
      </c>
      <c r="D71" s="21" t="n">
        <v>15</v>
      </c>
      <c r="E71" s="21" t="n">
        <v>220692</v>
      </c>
      <c r="F71" s="21" t="n">
        <v>220706</v>
      </c>
      <c r="I71" s="21"/>
      <c r="J71" s="21"/>
      <c r="K71" s="21"/>
      <c r="L71" s="21"/>
      <c r="M71" s="21"/>
      <c r="N71" s="21"/>
    </row>
    <row r="72" customFormat="false" ht="13.1" hidden="false" customHeight="false" outlineLevel="0" collapsed="false">
      <c r="A72" s="21" t="n">
        <v>70</v>
      </c>
      <c r="B72" s="21" t="s">
        <v>154</v>
      </c>
      <c r="C72" s="21" t="s">
        <v>196</v>
      </c>
      <c r="D72" s="21" t="n">
        <v>12</v>
      </c>
      <c r="E72" s="21" t="n">
        <v>221822</v>
      </c>
      <c r="F72" s="21" t="n">
        <v>221833</v>
      </c>
      <c r="I72" s="21"/>
      <c r="J72" s="21"/>
      <c r="K72" s="21"/>
      <c r="L72" s="21"/>
      <c r="M72" s="21"/>
      <c r="N72" s="21"/>
    </row>
    <row r="73" customFormat="false" ht="13.1" hidden="false" customHeight="false" outlineLevel="0" collapsed="false">
      <c r="A73" s="21" t="n">
        <v>71</v>
      </c>
      <c r="B73" s="21" t="s">
        <v>154</v>
      </c>
      <c r="C73" s="21" t="s">
        <v>197</v>
      </c>
      <c r="D73" s="21" t="n">
        <v>12</v>
      </c>
      <c r="E73" s="21" t="n">
        <v>222000</v>
      </c>
      <c r="F73" s="21" t="n">
        <v>222011</v>
      </c>
      <c r="I73" s="21"/>
      <c r="J73" s="21"/>
      <c r="K73" s="21"/>
      <c r="L73" s="21"/>
      <c r="M73" s="21"/>
      <c r="N73" s="21"/>
    </row>
    <row r="74" customFormat="false" ht="13.1" hidden="false" customHeight="false" outlineLevel="0" collapsed="false">
      <c r="A74" s="21" t="n">
        <v>72</v>
      </c>
      <c r="B74" s="21" t="s">
        <v>151</v>
      </c>
      <c r="C74" s="21" t="s">
        <v>171</v>
      </c>
      <c r="D74" s="21" t="n">
        <v>10</v>
      </c>
      <c r="E74" s="21" t="n">
        <v>222191</v>
      </c>
      <c r="F74" s="21" t="n">
        <v>222200</v>
      </c>
      <c r="I74" s="21"/>
      <c r="J74" s="21"/>
      <c r="K74" s="21"/>
      <c r="L74" s="21"/>
      <c r="M74" s="21"/>
      <c r="N74" s="21"/>
    </row>
    <row r="75" customFormat="false" ht="13.1" hidden="false" customHeight="false" outlineLevel="0" collapsed="false">
      <c r="A75" s="21" t="n">
        <v>73</v>
      </c>
      <c r="B75" s="21" t="s">
        <v>148</v>
      </c>
      <c r="C75" s="21" t="s">
        <v>149</v>
      </c>
      <c r="D75" s="21" t="n">
        <v>11</v>
      </c>
      <c r="E75" s="21" t="n">
        <v>222507</v>
      </c>
      <c r="F75" s="21" t="n">
        <v>222517</v>
      </c>
      <c r="I75" s="21"/>
      <c r="J75" s="21"/>
      <c r="K75" s="21"/>
      <c r="L75" s="21"/>
      <c r="M75" s="21"/>
      <c r="N75" s="21"/>
    </row>
    <row r="76" customFormat="false" ht="13.1" hidden="false" customHeight="false" outlineLevel="0" collapsed="false">
      <c r="A76" s="21" t="n">
        <v>74</v>
      </c>
      <c r="B76" s="21" t="s">
        <v>148</v>
      </c>
      <c r="C76" s="21" t="s">
        <v>149</v>
      </c>
      <c r="D76" s="21" t="n">
        <v>11</v>
      </c>
      <c r="E76" s="21" t="n">
        <v>226098</v>
      </c>
      <c r="F76" s="21" t="n">
        <v>226108</v>
      </c>
      <c r="I76" s="21"/>
      <c r="J76" s="21"/>
      <c r="K76" s="21"/>
      <c r="L76" s="21"/>
      <c r="M76" s="21"/>
      <c r="N76" s="21"/>
    </row>
    <row r="77" customFormat="false" ht="13.1" hidden="false" customHeight="false" outlineLevel="0" collapsed="false">
      <c r="A77" s="21" t="n">
        <v>75</v>
      </c>
      <c r="B77" s="21" t="s">
        <v>154</v>
      </c>
      <c r="C77" s="21" t="s">
        <v>198</v>
      </c>
      <c r="D77" s="21" t="n">
        <v>12</v>
      </c>
      <c r="E77" s="21" t="n">
        <v>228206</v>
      </c>
      <c r="F77" s="21" t="n">
        <v>228217</v>
      </c>
      <c r="I77" s="21"/>
      <c r="J77" s="21"/>
      <c r="K77" s="21"/>
      <c r="L77" s="21"/>
      <c r="M77" s="21"/>
      <c r="N77" s="21"/>
    </row>
    <row r="78" customFormat="false" ht="13.1" hidden="false" customHeight="false" outlineLevel="0" collapsed="false">
      <c r="A78" s="21" t="n">
        <v>76</v>
      </c>
      <c r="B78" s="21" t="s">
        <v>154</v>
      </c>
      <c r="C78" s="21" t="s">
        <v>199</v>
      </c>
      <c r="D78" s="21" t="n">
        <v>12</v>
      </c>
      <c r="E78" s="21" t="n">
        <v>230358</v>
      </c>
      <c r="F78" s="21" t="n">
        <v>230369</v>
      </c>
      <c r="I78" s="21"/>
      <c r="J78" s="21"/>
      <c r="K78" s="21"/>
      <c r="L78" s="21"/>
      <c r="M78" s="21"/>
      <c r="N78" s="21"/>
    </row>
    <row r="79" customFormat="false" ht="13.1" hidden="false" customHeight="false" outlineLevel="0" collapsed="false">
      <c r="A79" s="21" t="n">
        <v>77</v>
      </c>
      <c r="B79" s="21" t="s">
        <v>148</v>
      </c>
      <c r="C79" s="21" t="s">
        <v>149</v>
      </c>
      <c r="D79" s="21" t="n">
        <v>11</v>
      </c>
      <c r="E79" s="21" t="n">
        <v>236014</v>
      </c>
      <c r="F79" s="21" t="n">
        <v>236024</v>
      </c>
      <c r="I79" s="21"/>
      <c r="J79" s="21"/>
      <c r="K79" s="21"/>
      <c r="L79" s="21"/>
      <c r="M79" s="21"/>
      <c r="N79" s="21"/>
    </row>
    <row r="80" customFormat="false" ht="13.1" hidden="false" customHeight="false" outlineLevel="0" collapsed="false">
      <c r="A80" s="21" t="n">
        <v>78</v>
      </c>
      <c r="B80" s="21" t="s">
        <v>158</v>
      </c>
      <c r="C80" s="21" t="s">
        <v>200</v>
      </c>
      <c r="D80" s="21" t="n">
        <v>15</v>
      </c>
      <c r="E80" s="21" t="n">
        <v>240686</v>
      </c>
      <c r="F80" s="21" t="n">
        <v>240700</v>
      </c>
      <c r="I80" s="21"/>
      <c r="J80" s="21"/>
      <c r="K80" s="21"/>
      <c r="L80" s="21"/>
      <c r="M80" s="21"/>
      <c r="N80" s="21"/>
    </row>
    <row r="81" customFormat="false" ht="13.1" hidden="false" customHeight="false" outlineLevel="0" collapsed="false">
      <c r="A81" s="21" t="n">
        <v>79</v>
      </c>
      <c r="B81" s="21" t="s">
        <v>154</v>
      </c>
      <c r="C81" s="21" t="s">
        <v>201</v>
      </c>
      <c r="D81" s="21" t="n">
        <v>12</v>
      </c>
      <c r="E81" s="21" t="n">
        <v>241025</v>
      </c>
      <c r="F81" s="21" t="n">
        <v>241036</v>
      </c>
      <c r="I81" s="21"/>
      <c r="J81" s="21"/>
      <c r="K81" s="21"/>
      <c r="L81" s="21"/>
      <c r="M81" s="21"/>
      <c r="N81" s="21"/>
    </row>
    <row r="82" customFormat="false" ht="13.1" hidden="false" customHeight="false" outlineLevel="0" collapsed="false">
      <c r="A82" s="21" t="n">
        <v>80</v>
      </c>
      <c r="B82" s="21" t="s">
        <v>148</v>
      </c>
      <c r="C82" s="21" t="s">
        <v>202</v>
      </c>
      <c r="D82" s="21" t="n">
        <v>12</v>
      </c>
      <c r="E82" s="21" t="n">
        <v>241077</v>
      </c>
      <c r="F82" s="21" t="n">
        <v>241088</v>
      </c>
      <c r="I82" s="21"/>
      <c r="J82" s="21"/>
      <c r="K82" s="21"/>
      <c r="L82" s="21"/>
      <c r="M82" s="21"/>
      <c r="N82" s="21"/>
    </row>
    <row r="83" customFormat="false" ht="13.1" hidden="false" customHeight="false" outlineLevel="0" collapsed="false">
      <c r="A83" s="21" t="n">
        <v>81</v>
      </c>
      <c r="B83" s="21" t="s">
        <v>148</v>
      </c>
      <c r="C83" s="21" t="s">
        <v>203</v>
      </c>
      <c r="D83" s="21" t="n">
        <v>11</v>
      </c>
      <c r="E83" s="21" t="n">
        <v>241089</v>
      </c>
      <c r="F83" s="21" t="n">
        <v>241099</v>
      </c>
      <c r="I83" s="21"/>
      <c r="J83" s="21"/>
      <c r="K83" s="21"/>
      <c r="L83" s="21"/>
      <c r="M83" s="21"/>
      <c r="N83" s="21"/>
    </row>
    <row r="84" customFormat="false" ht="13.1" hidden="false" customHeight="false" outlineLevel="0" collapsed="false">
      <c r="A84" s="21" t="n">
        <v>82</v>
      </c>
      <c r="B84" s="21" t="s">
        <v>154</v>
      </c>
      <c r="C84" s="21" t="s">
        <v>204</v>
      </c>
      <c r="D84" s="21" t="n">
        <v>12</v>
      </c>
      <c r="E84" s="21" t="n">
        <v>242889</v>
      </c>
      <c r="F84" s="21" t="n">
        <v>242900</v>
      </c>
      <c r="I84" s="21"/>
      <c r="J84" s="21"/>
      <c r="K84" s="21"/>
      <c r="L84" s="21"/>
      <c r="M84" s="21"/>
      <c r="N84" s="21"/>
    </row>
    <row r="85" customFormat="false" ht="13.1" hidden="false" customHeight="false" outlineLevel="0" collapsed="false">
      <c r="A85" s="21" t="n">
        <v>83</v>
      </c>
      <c r="B85" s="21" t="s">
        <v>160</v>
      </c>
      <c r="C85" s="21" t="s">
        <v>205</v>
      </c>
      <c r="D85" s="21" t="n">
        <v>12</v>
      </c>
      <c r="E85" s="21" t="n">
        <v>244881</v>
      </c>
      <c r="F85" s="21" t="n">
        <v>244892</v>
      </c>
      <c r="I85" s="21"/>
      <c r="J85" s="21"/>
      <c r="K85" s="21"/>
      <c r="L85" s="21"/>
      <c r="M85" s="21"/>
      <c r="N85" s="21"/>
    </row>
    <row r="86" customFormat="false" ht="13.1" hidden="false" customHeight="false" outlineLevel="0" collapsed="false">
      <c r="A86" s="21" t="n">
        <v>84</v>
      </c>
      <c r="B86" s="21" t="s">
        <v>160</v>
      </c>
      <c r="C86" s="21" t="s">
        <v>206</v>
      </c>
      <c r="D86" s="21" t="n">
        <v>12</v>
      </c>
      <c r="E86" s="21" t="n">
        <v>246973</v>
      </c>
      <c r="F86" s="21" t="n">
        <v>246984</v>
      </c>
      <c r="I86" s="21"/>
      <c r="J86" s="21"/>
      <c r="K86" s="21"/>
      <c r="L86" s="21"/>
      <c r="M86" s="21"/>
      <c r="N86" s="21"/>
    </row>
    <row r="87" customFormat="false" ht="13.1" hidden="false" customHeight="false" outlineLevel="0" collapsed="false">
      <c r="A87" s="21" t="n">
        <v>85</v>
      </c>
      <c r="B87" s="21" t="s">
        <v>154</v>
      </c>
      <c r="C87" s="21" t="s">
        <v>189</v>
      </c>
      <c r="D87" s="21" t="n">
        <v>12</v>
      </c>
      <c r="E87" s="21" t="n">
        <v>249944</v>
      </c>
      <c r="F87" s="21" t="n">
        <v>249955</v>
      </c>
      <c r="I87" s="21"/>
      <c r="J87" s="21"/>
      <c r="K87" s="21"/>
      <c r="L87" s="21"/>
      <c r="M87" s="21"/>
      <c r="N87" s="21"/>
    </row>
    <row r="88" customFormat="false" ht="13.1" hidden="false" customHeight="false" outlineLevel="0" collapsed="false">
      <c r="A88" s="21" t="n">
        <v>86</v>
      </c>
      <c r="B88" s="21" t="s">
        <v>148</v>
      </c>
      <c r="C88" s="21" t="s">
        <v>150</v>
      </c>
      <c r="D88" s="21" t="n">
        <v>10</v>
      </c>
      <c r="E88" s="21" t="n">
        <v>264382</v>
      </c>
      <c r="F88" s="21" t="n">
        <v>264391</v>
      </c>
      <c r="I88" s="21"/>
      <c r="J88" s="21"/>
      <c r="K88" s="21"/>
      <c r="L88" s="21"/>
      <c r="M88" s="21"/>
      <c r="N88" s="21"/>
    </row>
    <row r="89" customFormat="false" ht="13.1" hidden="false" customHeight="false" outlineLevel="0" collapsed="false">
      <c r="A89" s="21" t="n">
        <v>87</v>
      </c>
      <c r="B89" s="21" t="s">
        <v>151</v>
      </c>
      <c r="C89" s="21" t="s">
        <v>173</v>
      </c>
      <c r="D89" s="21" t="n">
        <v>10</v>
      </c>
      <c r="E89" s="21" t="n">
        <v>266317</v>
      </c>
      <c r="F89" s="21" t="n">
        <v>266326</v>
      </c>
      <c r="I89" s="21"/>
      <c r="J89" s="21"/>
      <c r="K89" s="21"/>
      <c r="L89" s="21"/>
      <c r="M89" s="21"/>
      <c r="N89" s="21"/>
    </row>
    <row r="90" customFormat="false" ht="13.1" hidden="false" customHeight="false" outlineLevel="0" collapsed="false">
      <c r="A90" s="21" t="n">
        <v>88</v>
      </c>
      <c r="B90" s="21" t="s">
        <v>154</v>
      </c>
      <c r="C90" s="21" t="s">
        <v>189</v>
      </c>
      <c r="D90" s="21" t="n">
        <v>12</v>
      </c>
      <c r="E90" s="21" t="n">
        <v>273795</v>
      </c>
      <c r="F90" s="21" t="n">
        <v>273806</v>
      </c>
      <c r="I90" s="21"/>
      <c r="J90" s="21"/>
      <c r="K90" s="21"/>
      <c r="L90" s="21"/>
      <c r="M90" s="21"/>
      <c r="N90" s="21"/>
    </row>
    <row r="91" customFormat="false" ht="13.1" hidden="false" customHeight="false" outlineLevel="0" collapsed="false">
      <c r="A91" s="21" t="n">
        <v>89</v>
      </c>
      <c r="B91" s="21" t="s">
        <v>154</v>
      </c>
      <c r="C91" s="21" t="s">
        <v>207</v>
      </c>
      <c r="D91" s="21" t="n">
        <v>12</v>
      </c>
      <c r="E91" s="21" t="n">
        <v>274712</v>
      </c>
      <c r="F91" s="21" t="n">
        <v>274723</v>
      </c>
      <c r="I91" s="21"/>
      <c r="J91" s="21"/>
      <c r="K91" s="21"/>
      <c r="L91" s="21"/>
      <c r="M91" s="21"/>
      <c r="N91" s="21"/>
    </row>
    <row r="92" customFormat="false" ht="13.1" hidden="false" customHeight="false" outlineLevel="0" collapsed="false">
      <c r="A92" s="21" t="n">
        <v>90</v>
      </c>
      <c r="B92" s="21" t="s">
        <v>148</v>
      </c>
      <c r="C92" s="21" t="s">
        <v>202</v>
      </c>
      <c r="D92" s="21" t="n">
        <v>12</v>
      </c>
      <c r="E92" s="21" t="n">
        <v>282057</v>
      </c>
      <c r="F92" s="21" t="n">
        <v>282068</v>
      </c>
      <c r="I92" s="21"/>
      <c r="J92" s="21"/>
      <c r="K92" s="21"/>
      <c r="L92" s="21"/>
      <c r="M92" s="21"/>
      <c r="N92" s="21"/>
    </row>
    <row r="93" customFormat="false" ht="13.1" hidden="false" customHeight="false" outlineLevel="0" collapsed="false">
      <c r="A93" s="21" t="n">
        <v>91</v>
      </c>
      <c r="B93" s="21" t="s">
        <v>160</v>
      </c>
      <c r="C93" s="21" t="s">
        <v>208</v>
      </c>
      <c r="D93" s="21" t="n">
        <v>12</v>
      </c>
      <c r="E93" s="21" t="n">
        <v>282099</v>
      </c>
      <c r="F93" s="21" t="n">
        <v>282110</v>
      </c>
      <c r="I93" s="21"/>
      <c r="J93" s="21"/>
      <c r="K93" s="21"/>
      <c r="L93" s="21"/>
      <c r="M93" s="21"/>
      <c r="N93" s="21"/>
    </row>
    <row r="94" customFormat="false" ht="13.1" hidden="false" customHeight="false" outlineLevel="0" collapsed="false">
      <c r="A94" s="21" t="n">
        <v>92</v>
      </c>
      <c r="B94" s="21" t="s">
        <v>148</v>
      </c>
      <c r="C94" s="21" t="s">
        <v>150</v>
      </c>
      <c r="D94" s="21" t="n">
        <v>10</v>
      </c>
      <c r="E94" s="21" t="n">
        <v>288795</v>
      </c>
      <c r="F94" s="21" t="n">
        <v>288804</v>
      </c>
      <c r="I94" s="21"/>
      <c r="J94" s="21"/>
      <c r="K94" s="21"/>
      <c r="L94" s="21"/>
      <c r="M94" s="21"/>
      <c r="N94" s="21"/>
    </row>
    <row r="95" customFormat="false" ht="13.1" hidden="false" customHeight="false" outlineLevel="0" collapsed="false">
      <c r="A95" s="21" t="n">
        <v>93</v>
      </c>
      <c r="B95" s="21" t="s">
        <v>148</v>
      </c>
      <c r="C95" s="21" t="s">
        <v>149</v>
      </c>
      <c r="D95" s="21" t="n">
        <v>11</v>
      </c>
      <c r="E95" s="21" t="n">
        <v>293375</v>
      </c>
      <c r="F95" s="21" t="n">
        <v>293385</v>
      </c>
      <c r="I95" s="21"/>
      <c r="J95" s="21"/>
      <c r="K95" s="21"/>
      <c r="L95" s="21"/>
      <c r="M95" s="21"/>
      <c r="N95" s="21"/>
    </row>
    <row r="96" customFormat="false" ht="13.1" hidden="false" customHeight="false" outlineLevel="0" collapsed="false">
      <c r="A96" s="21" t="n">
        <v>94</v>
      </c>
      <c r="B96" s="21" t="s">
        <v>148</v>
      </c>
      <c r="C96" s="21" t="s">
        <v>149</v>
      </c>
      <c r="D96" s="21" t="n">
        <v>11</v>
      </c>
      <c r="E96" s="21" t="n">
        <v>294814</v>
      </c>
      <c r="F96" s="21" t="n">
        <v>294824</v>
      </c>
      <c r="I96" s="21"/>
      <c r="J96" s="21"/>
      <c r="K96" s="21"/>
      <c r="L96" s="21"/>
      <c r="M96" s="21"/>
      <c r="N96" s="21"/>
    </row>
    <row r="97" customFormat="false" ht="13.1" hidden="false" customHeight="false" outlineLevel="0" collapsed="false">
      <c r="A97" s="21" t="n">
        <v>95</v>
      </c>
      <c r="B97" s="21" t="s">
        <v>148</v>
      </c>
      <c r="C97" s="21" t="s">
        <v>153</v>
      </c>
      <c r="D97" s="21" t="n">
        <v>10</v>
      </c>
      <c r="E97" s="21" t="n">
        <v>295287</v>
      </c>
      <c r="F97" s="21" t="n">
        <v>295296</v>
      </c>
      <c r="I97" s="21"/>
      <c r="J97" s="21"/>
      <c r="K97" s="21"/>
      <c r="L97" s="21"/>
      <c r="M97" s="21"/>
      <c r="N97" s="21"/>
    </row>
    <row r="98" customFormat="false" ht="13.1" hidden="false" customHeight="false" outlineLevel="0" collapsed="false">
      <c r="A98" s="21" t="n">
        <v>96</v>
      </c>
      <c r="B98" s="21" t="s">
        <v>148</v>
      </c>
      <c r="C98" s="21" t="s">
        <v>149</v>
      </c>
      <c r="D98" s="21" t="n">
        <v>11</v>
      </c>
      <c r="E98" s="21" t="n">
        <v>295580</v>
      </c>
      <c r="F98" s="21" t="n">
        <v>295590</v>
      </c>
      <c r="I98" s="21"/>
      <c r="J98" s="21"/>
      <c r="K98" s="21"/>
      <c r="L98" s="21"/>
      <c r="M98" s="21"/>
      <c r="N98" s="21"/>
    </row>
    <row r="99" customFormat="false" ht="13.1" hidden="false" customHeight="false" outlineLevel="0" collapsed="false">
      <c r="A99" s="21" t="n">
        <v>97</v>
      </c>
      <c r="B99" s="21" t="s">
        <v>158</v>
      </c>
      <c r="C99" s="21" t="s">
        <v>209</v>
      </c>
      <c r="D99" s="21" t="n">
        <v>15</v>
      </c>
      <c r="E99" s="21" t="n">
        <v>298950</v>
      </c>
      <c r="F99" s="21" t="n">
        <v>298964</v>
      </c>
      <c r="I99" s="21"/>
      <c r="J99" s="21"/>
      <c r="K99" s="21"/>
      <c r="L99" s="21"/>
      <c r="M99" s="21"/>
      <c r="N99" s="21"/>
    </row>
    <row r="100" customFormat="false" ht="13.1" hidden="false" customHeight="false" outlineLevel="0" collapsed="false">
      <c r="A100" s="21" t="n">
        <v>98</v>
      </c>
      <c r="B100" s="21" t="s">
        <v>154</v>
      </c>
      <c r="C100" s="21" t="s">
        <v>210</v>
      </c>
      <c r="D100" s="21" t="n">
        <v>12</v>
      </c>
      <c r="E100" s="21" t="n">
        <v>300493</v>
      </c>
      <c r="F100" s="21" t="n">
        <v>300504</v>
      </c>
      <c r="I100" s="21"/>
      <c r="J100" s="21"/>
      <c r="K100" s="21"/>
      <c r="L100" s="21"/>
      <c r="M100" s="21"/>
      <c r="N100" s="21"/>
    </row>
    <row r="101" customFormat="false" ht="13.1" hidden="false" customHeight="false" outlineLevel="0" collapsed="false">
      <c r="A101" s="21" t="n">
        <v>99</v>
      </c>
      <c r="B101" s="21" t="s">
        <v>151</v>
      </c>
      <c r="C101" s="21" t="s">
        <v>211</v>
      </c>
      <c r="D101" s="21" t="n">
        <v>10</v>
      </c>
      <c r="E101" s="21" t="n">
        <v>306783</v>
      </c>
      <c r="F101" s="21" t="n">
        <v>306792</v>
      </c>
      <c r="I101" s="21"/>
      <c r="J101" s="21"/>
      <c r="K101" s="21"/>
      <c r="L101" s="21"/>
      <c r="M101" s="21"/>
      <c r="N101" s="21"/>
    </row>
    <row r="102" customFormat="false" ht="13.1" hidden="false" customHeight="false" outlineLevel="0" collapsed="false">
      <c r="A102" s="21" t="n">
        <v>100</v>
      </c>
      <c r="B102" s="21" t="s">
        <v>154</v>
      </c>
      <c r="C102" s="21" t="s">
        <v>212</v>
      </c>
      <c r="D102" s="21" t="n">
        <v>12</v>
      </c>
      <c r="E102" s="21" t="n">
        <v>307447</v>
      </c>
      <c r="F102" s="21" t="n">
        <v>307458</v>
      </c>
      <c r="I102" s="21"/>
      <c r="J102" s="21"/>
      <c r="K102" s="21"/>
      <c r="L102" s="21"/>
      <c r="M102" s="21"/>
      <c r="N102" s="21"/>
    </row>
    <row r="103" customFormat="false" ht="13.1" hidden="false" customHeight="false" outlineLevel="0" collapsed="false">
      <c r="A103" s="21" t="n">
        <v>101</v>
      </c>
      <c r="B103" s="21" t="s">
        <v>148</v>
      </c>
      <c r="C103" s="21" t="s">
        <v>150</v>
      </c>
      <c r="D103" s="21" t="n">
        <v>10</v>
      </c>
      <c r="E103" s="21" t="n">
        <v>319063</v>
      </c>
      <c r="F103" s="21" t="n">
        <v>319072</v>
      </c>
      <c r="I103" s="21"/>
      <c r="J103" s="21"/>
      <c r="K103" s="21"/>
      <c r="L103" s="21"/>
      <c r="M103" s="21"/>
      <c r="N103" s="21"/>
    </row>
    <row r="104" customFormat="false" ht="13.1" hidden="false" customHeight="false" outlineLevel="0" collapsed="false">
      <c r="A104" s="21" t="n">
        <v>102</v>
      </c>
      <c r="B104" s="21" t="s">
        <v>160</v>
      </c>
      <c r="C104" s="21" t="s">
        <v>213</v>
      </c>
      <c r="D104" s="21" t="n">
        <v>12</v>
      </c>
      <c r="E104" s="21" t="n">
        <v>319736</v>
      </c>
      <c r="F104" s="21" t="n">
        <v>319747</v>
      </c>
      <c r="I104" s="21"/>
      <c r="J104" s="21"/>
      <c r="K104" s="21"/>
      <c r="L104" s="21"/>
      <c r="M104" s="21"/>
      <c r="N104" s="21"/>
    </row>
    <row r="105" customFormat="false" ht="13.1" hidden="false" customHeight="false" outlineLevel="0" collapsed="false">
      <c r="A105" s="21" t="n">
        <v>103</v>
      </c>
      <c r="B105" s="21" t="s">
        <v>151</v>
      </c>
      <c r="C105" s="21" t="s">
        <v>214</v>
      </c>
      <c r="D105" s="21" t="n">
        <v>12</v>
      </c>
      <c r="E105" s="21" t="n">
        <v>320969</v>
      </c>
      <c r="F105" s="21" t="n">
        <v>320980</v>
      </c>
      <c r="I105" s="21"/>
      <c r="J105" s="21"/>
      <c r="K105" s="21"/>
      <c r="L105" s="21"/>
      <c r="M105" s="21"/>
      <c r="N105" s="21"/>
    </row>
    <row r="106" customFormat="false" ht="13.1" hidden="false" customHeight="false" outlineLevel="0" collapsed="false">
      <c r="A106" s="21" t="n">
        <v>104</v>
      </c>
      <c r="B106" s="21" t="s">
        <v>160</v>
      </c>
      <c r="C106" s="21" t="s">
        <v>215</v>
      </c>
      <c r="D106" s="21" t="n">
        <v>12</v>
      </c>
      <c r="E106" s="21" t="n">
        <v>322548</v>
      </c>
      <c r="F106" s="21" t="n">
        <v>322559</v>
      </c>
      <c r="I106" s="21"/>
      <c r="J106" s="21"/>
      <c r="K106" s="21"/>
      <c r="L106" s="21"/>
      <c r="M106" s="21"/>
      <c r="N106" s="21"/>
    </row>
    <row r="107" customFormat="false" ht="13.1" hidden="false" customHeight="false" outlineLevel="0" collapsed="false">
      <c r="A107" s="21" t="n">
        <v>105</v>
      </c>
      <c r="B107" s="21" t="s">
        <v>160</v>
      </c>
      <c r="C107" s="21" t="s">
        <v>169</v>
      </c>
      <c r="D107" s="21" t="n">
        <v>12</v>
      </c>
      <c r="E107" s="21" t="n">
        <v>326666</v>
      </c>
      <c r="F107" s="21" t="n">
        <v>326677</v>
      </c>
      <c r="I107" s="21"/>
      <c r="J107" s="21"/>
      <c r="K107" s="21"/>
      <c r="L107" s="21"/>
      <c r="M107" s="21"/>
      <c r="N107" s="21"/>
    </row>
    <row r="108" customFormat="false" ht="13.1" hidden="false" customHeight="false" outlineLevel="0" collapsed="false">
      <c r="A108" s="21" t="n">
        <v>106</v>
      </c>
      <c r="B108" s="21" t="s">
        <v>148</v>
      </c>
      <c r="C108" s="21" t="s">
        <v>150</v>
      </c>
      <c r="D108" s="21" t="n">
        <v>10</v>
      </c>
      <c r="E108" s="21" t="n">
        <v>337132</v>
      </c>
      <c r="F108" s="21" t="n">
        <v>337141</v>
      </c>
      <c r="I108" s="21"/>
      <c r="J108" s="21"/>
      <c r="K108" s="21"/>
      <c r="L108" s="21"/>
      <c r="M108" s="21"/>
      <c r="N108" s="21"/>
    </row>
    <row r="109" customFormat="false" ht="13.1" hidden="false" customHeight="false" outlineLevel="0" collapsed="false">
      <c r="A109" s="21" t="n">
        <v>107</v>
      </c>
      <c r="B109" s="21" t="s">
        <v>148</v>
      </c>
      <c r="C109" s="21" t="s">
        <v>150</v>
      </c>
      <c r="D109" s="21" t="n">
        <v>10</v>
      </c>
      <c r="E109" s="21" t="n">
        <v>342012</v>
      </c>
      <c r="F109" s="21" t="n">
        <v>342021</v>
      </c>
      <c r="I109" s="21"/>
      <c r="J109" s="21"/>
      <c r="K109" s="21"/>
      <c r="L109" s="21"/>
      <c r="M109" s="21"/>
      <c r="N109" s="21"/>
    </row>
    <row r="110" customFormat="false" ht="13.1" hidden="false" customHeight="false" outlineLevel="0" collapsed="false">
      <c r="A110" s="21" t="n">
        <v>108</v>
      </c>
      <c r="B110" s="21" t="s">
        <v>148</v>
      </c>
      <c r="C110" s="1" t="s">
        <v>203</v>
      </c>
      <c r="D110" s="22" t="n">
        <v>11</v>
      </c>
      <c r="E110" s="21" t="n">
        <v>342022</v>
      </c>
      <c r="F110" s="21" t="n">
        <v>342032</v>
      </c>
      <c r="I110" s="21"/>
      <c r="J110" s="21"/>
      <c r="K110" s="21"/>
      <c r="L110" s="21"/>
      <c r="M110" s="21"/>
      <c r="N110" s="21"/>
    </row>
    <row r="111" customFormat="false" ht="13.1" hidden="false" customHeight="false" outlineLevel="0" collapsed="false">
      <c r="A111" s="21" t="n">
        <v>109</v>
      </c>
      <c r="B111" s="21" t="s">
        <v>148</v>
      </c>
      <c r="C111" s="21" t="s">
        <v>167</v>
      </c>
      <c r="D111" s="21" t="n">
        <v>11</v>
      </c>
      <c r="E111" s="21" t="n">
        <v>344396</v>
      </c>
      <c r="F111" s="21" t="n">
        <v>344406</v>
      </c>
      <c r="I111" s="21"/>
      <c r="J111" s="21"/>
      <c r="K111" s="21"/>
      <c r="L111" s="21"/>
      <c r="M111" s="21"/>
      <c r="N111" s="21"/>
    </row>
    <row r="112" customFormat="false" ht="13.1" hidden="false" customHeight="false" outlineLevel="0" collapsed="false">
      <c r="A112" s="21" t="n">
        <v>110</v>
      </c>
      <c r="B112" s="21" t="s">
        <v>151</v>
      </c>
      <c r="C112" s="21" t="s">
        <v>173</v>
      </c>
      <c r="D112" s="21" t="n">
        <v>10</v>
      </c>
      <c r="E112" s="21" t="n">
        <v>346645</v>
      </c>
      <c r="F112" s="21" t="n">
        <v>346654</v>
      </c>
      <c r="I112" s="21"/>
      <c r="J112" s="21"/>
      <c r="K112" s="21"/>
      <c r="L112" s="21"/>
      <c r="M112" s="21"/>
      <c r="N112" s="21"/>
    </row>
    <row r="113" customFormat="false" ht="13.1" hidden="false" customHeight="false" outlineLevel="0" collapsed="false">
      <c r="A113" s="21" t="n">
        <v>111</v>
      </c>
      <c r="B113" s="21" t="s">
        <v>154</v>
      </c>
      <c r="C113" s="21" t="s">
        <v>156</v>
      </c>
      <c r="D113" s="21" t="n">
        <v>12</v>
      </c>
      <c r="E113" s="21" t="n">
        <v>348466</v>
      </c>
      <c r="F113" s="21" t="n">
        <v>348477</v>
      </c>
      <c r="I113" s="21"/>
      <c r="J113" s="21"/>
      <c r="K113" s="21"/>
      <c r="L113" s="21"/>
      <c r="M113" s="21"/>
      <c r="N113" s="21"/>
    </row>
    <row r="114" customFormat="false" ht="13.1" hidden="false" customHeight="false" outlineLevel="0" collapsed="false">
      <c r="A114" s="21" t="n">
        <v>112</v>
      </c>
      <c r="B114" s="21" t="s">
        <v>154</v>
      </c>
      <c r="C114" s="21" t="s">
        <v>216</v>
      </c>
      <c r="D114" s="21" t="n">
        <v>12</v>
      </c>
      <c r="E114" s="21" t="n">
        <v>353032</v>
      </c>
      <c r="F114" s="21" t="n">
        <v>353043</v>
      </c>
      <c r="I114" s="21"/>
      <c r="J114" s="21"/>
      <c r="K114" s="21"/>
      <c r="L114" s="21"/>
      <c r="M114" s="21"/>
      <c r="N114" s="21"/>
    </row>
    <row r="115" customFormat="false" ht="13.1" hidden="false" customHeight="false" outlineLevel="0" collapsed="false">
      <c r="A115" s="21" t="n">
        <v>113</v>
      </c>
      <c r="B115" s="21" t="s">
        <v>160</v>
      </c>
      <c r="C115" s="21" t="s">
        <v>208</v>
      </c>
      <c r="D115" s="21" t="n">
        <v>12</v>
      </c>
      <c r="E115" s="21" t="n">
        <v>355582</v>
      </c>
      <c r="F115" s="21" t="n">
        <v>355593</v>
      </c>
      <c r="I115" s="21"/>
      <c r="J115" s="21"/>
      <c r="K115" s="21"/>
      <c r="L115" s="21"/>
      <c r="M115" s="21"/>
      <c r="N115" s="21"/>
    </row>
    <row r="116" customFormat="false" ht="13.1" hidden="false" customHeight="false" outlineLevel="0" collapsed="false">
      <c r="A116" s="21" t="n">
        <v>114</v>
      </c>
      <c r="B116" s="21" t="s">
        <v>158</v>
      </c>
      <c r="C116" s="21" t="s">
        <v>217</v>
      </c>
      <c r="D116" s="21" t="n">
        <v>15</v>
      </c>
      <c r="E116" s="21" t="n">
        <v>357703</v>
      </c>
      <c r="F116" s="21" t="n">
        <v>357717</v>
      </c>
      <c r="I116" s="21"/>
      <c r="J116" s="21"/>
      <c r="K116" s="21"/>
      <c r="L116" s="21"/>
      <c r="M116" s="21"/>
      <c r="N116" s="21"/>
    </row>
    <row r="117" customFormat="false" ht="13.1" hidden="false" customHeight="false" outlineLevel="0" collapsed="false">
      <c r="A117" s="21" t="n">
        <v>115</v>
      </c>
      <c r="B117" s="21" t="s">
        <v>148</v>
      </c>
      <c r="C117" s="21" t="s">
        <v>150</v>
      </c>
      <c r="D117" s="21" t="n">
        <v>10</v>
      </c>
      <c r="E117" s="21" t="n">
        <v>358830</v>
      </c>
      <c r="F117" s="21" t="n">
        <v>358839</v>
      </c>
      <c r="I117" s="21"/>
      <c r="J117" s="21"/>
      <c r="K117" s="21"/>
      <c r="L117" s="21"/>
      <c r="M117" s="21"/>
      <c r="N117" s="21"/>
    </row>
    <row r="118" customFormat="false" ht="13.1" hidden="false" customHeight="false" outlineLevel="0" collapsed="false">
      <c r="A118" s="21" t="n">
        <v>116</v>
      </c>
      <c r="B118" s="21" t="s">
        <v>154</v>
      </c>
      <c r="C118" s="21" t="s">
        <v>218</v>
      </c>
      <c r="D118" s="21" t="n">
        <v>12</v>
      </c>
      <c r="E118" s="21" t="n">
        <v>360500</v>
      </c>
      <c r="F118" s="21" t="n">
        <v>360511</v>
      </c>
      <c r="I118" s="21"/>
      <c r="J118" s="21"/>
      <c r="K118" s="21"/>
      <c r="L118" s="21"/>
      <c r="M118" s="21"/>
      <c r="N118" s="21"/>
    </row>
    <row r="119" customFormat="false" ht="13.1" hidden="false" customHeight="false" outlineLevel="0" collapsed="false">
      <c r="A119" s="21" t="n">
        <v>117</v>
      </c>
      <c r="B119" s="21" t="s">
        <v>154</v>
      </c>
      <c r="C119" s="21" t="s">
        <v>189</v>
      </c>
      <c r="D119" s="21" t="n">
        <v>12</v>
      </c>
      <c r="E119" s="21" t="n">
        <v>361263</v>
      </c>
      <c r="F119" s="21" t="n">
        <v>361274</v>
      </c>
      <c r="I119" s="21"/>
      <c r="J119" s="21"/>
      <c r="K119" s="21"/>
      <c r="L119" s="21"/>
      <c r="M119" s="21"/>
      <c r="N119" s="21"/>
    </row>
    <row r="120" customFormat="false" ht="13.1" hidden="false" customHeight="false" outlineLevel="0" collapsed="false">
      <c r="A120" s="21" t="n">
        <v>118</v>
      </c>
      <c r="B120" s="21" t="s">
        <v>154</v>
      </c>
      <c r="C120" s="21" t="s">
        <v>219</v>
      </c>
      <c r="D120" s="21" t="n">
        <v>12</v>
      </c>
      <c r="E120" s="21" t="n">
        <v>369941</v>
      </c>
      <c r="F120" s="21" t="n">
        <v>369952</v>
      </c>
      <c r="I120" s="21"/>
      <c r="J120" s="21"/>
      <c r="K120" s="21"/>
      <c r="L120" s="21"/>
      <c r="M120" s="21"/>
      <c r="N120" s="21"/>
    </row>
    <row r="121" customFormat="false" ht="13.1" hidden="false" customHeight="false" outlineLevel="0" collapsed="false">
      <c r="A121" s="21" t="n">
        <v>119</v>
      </c>
      <c r="B121" s="21" t="s">
        <v>148</v>
      </c>
      <c r="C121" s="21" t="s">
        <v>150</v>
      </c>
      <c r="D121" s="21" t="n">
        <v>10</v>
      </c>
      <c r="E121" s="21" t="n">
        <v>372728</v>
      </c>
      <c r="F121" s="21" t="n">
        <v>372737</v>
      </c>
      <c r="I121" s="21"/>
      <c r="J121" s="21"/>
      <c r="K121" s="21"/>
      <c r="L121" s="21"/>
      <c r="M121" s="21"/>
      <c r="N121" s="21"/>
    </row>
    <row r="122" customFormat="false" ht="13.1" hidden="false" customHeight="false" outlineLevel="0" collapsed="false">
      <c r="A122" s="21" t="n">
        <v>120</v>
      </c>
      <c r="B122" s="21" t="s">
        <v>160</v>
      </c>
      <c r="C122" s="21" t="s">
        <v>213</v>
      </c>
      <c r="D122" s="21" t="n">
        <v>12</v>
      </c>
      <c r="E122" s="21" t="n">
        <v>376195</v>
      </c>
      <c r="F122" s="21" t="n">
        <v>376206</v>
      </c>
      <c r="I122" s="21"/>
      <c r="J122" s="21"/>
      <c r="K122" s="21"/>
      <c r="L122" s="21"/>
      <c r="M122" s="21"/>
      <c r="N122" s="21"/>
    </row>
    <row r="123" customFormat="false" ht="13.1" hidden="false" customHeight="false" outlineLevel="0" collapsed="false">
      <c r="A123" s="21" t="n">
        <v>121</v>
      </c>
      <c r="B123" s="21" t="s">
        <v>148</v>
      </c>
      <c r="C123" s="21" t="s">
        <v>150</v>
      </c>
      <c r="D123" s="21" t="n">
        <v>10</v>
      </c>
      <c r="E123" s="21" t="n">
        <v>376219</v>
      </c>
      <c r="F123" s="21" t="n">
        <v>376228</v>
      </c>
      <c r="I123" s="21"/>
      <c r="J123" s="21"/>
      <c r="K123" s="21"/>
      <c r="L123" s="21"/>
      <c r="M123" s="21"/>
      <c r="N123" s="21"/>
    </row>
    <row r="124" customFormat="false" ht="13.1" hidden="false" customHeight="false" outlineLevel="0" collapsed="false">
      <c r="A124" s="21" t="n">
        <v>122</v>
      </c>
      <c r="B124" s="21" t="s">
        <v>160</v>
      </c>
      <c r="C124" s="21" t="s">
        <v>220</v>
      </c>
      <c r="D124" s="21" t="n">
        <v>12</v>
      </c>
      <c r="E124" s="21" t="n">
        <v>376525</v>
      </c>
      <c r="F124" s="21" t="n">
        <v>376536</v>
      </c>
      <c r="I124" s="21"/>
      <c r="J124" s="21"/>
      <c r="K124" s="21"/>
      <c r="L124" s="21"/>
      <c r="M124" s="21"/>
      <c r="N124" s="21"/>
    </row>
    <row r="125" customFormat="false" ht="13.1" hidden="false" customHeight="false" outlineLevel="0" collapsed="false">
      <c r="A125" s="21" t="n">
        <v>123</v>
      </c>
      <c r="B125" s="21" t="s">
        <v>160</v>
      </c>
      <c r="C125" s="21" t="s">
        <v>220</v>
      </c>
      <c r="D125" s="21" t="n">
        <v>12</v>
      </c>
      <c r="E125" s="21" t="n">
        <v>386259</v>
      </c>
      <c r="F125" s="21" t="n">
        <v>386270</v>
      </c>
      <c r="I125" s="21"/>
      <c r="J125" s="21"/>
      <c r="K125" s="21"/>
      <c r="L125" s="21"/>
      <c r="M125" s="21"/>
      <c r="N125" s="21"/>
    </row>
    <row r="126" customFormat="false" ht="13.1" hidden="false" customHeight="false" outlineLevel="0" collapsed="false">
      <c r="A126" s="21" t="n">
        <v>124</v>
      </c>
      <c r="B126" s="21" t="s">
        <v>148</v>
      </c>
      <c r="C126" s="21" t="s">
        <v>153</v>
      </c>
      <c r="D126" s="21" t="n">
        <v>10</v>
      </c>
      <c r="E126" s="21" t="n">
        <v>386622</v>
      </c>
      <c r="F126" s="21" t="n">
        <v>386631</v>
      </c>
      <c r="I126" s="21"/>
      <c r="J126" s="21"/>
      <c r="K126" s="21"/>
      <c r="L126" s="21"/>
      <c r="M126" s="21"/>
      <c r="N126" s="21"/>
    </row>
    <row r="127" customFormat="false" ht="13.1" hidden="false" customHeight="false" outlineLevel="0" collapsed="false">
      <c r="A127" s="21" t="n">
        <v>125</v>
      </c>
      <c r="B127" s="21" t="s">
        <v>151</v>
      </c>
      <c r="C127" s="21" t="s">
        <v>221</v>
      </c>
      <c r="D127" s="21" t="n">
        <v>10</v>
      </c>
      <c r="E127" s="21" t="n">
        <v>393253</v>
      </c>
      <c r="F127" s="21" t="n">
        <v>393262</v>
      </c>
      <c r="I127" s="21"/>
      <c r="J127" s="21"/>
      <c r="K127" s="21"/>
      <c r="L127" s="21"/>
      <c r="M127" s="21"/>
      <c r="N127" s="21"/>
    </row>
    <row r="128" customFormat="false" ht="13.1" hidden="false" customHeight="false" outlineLevel="0" collapsed="false">
      <c r="A128" s="21" t="n">
        <v>126</v>
      </c>
      <c r="B128" s="21" t="s">
        <v>154</v>
      </c>
      <c r="C128" s="21" t="s">
        <v>222</v>
      </c>
      <c r="D128" s="21" t="n">
        <v>12</v>
      </c>
      <c r="E128" s="21" t="n">
        <v>397433</v>
      </c>
      <c r="F128" s="21" t="n">
        <v>397444</v>
      </c>
      <c r="I128" s="21"/>
      <c r="J128" s="21"/>
      <c r="K128" s="21"/>
      <c r="L128" s="21"/>
      <c r="M128" s="21"/>
      <c r="N128" s="21"/>
    </row>
    <row r="129" customFormat="false" ht="13.1" hidden="false" customHeight="false" outlineLevel="0" collapsed="false">
      <c r="A129" s="21" t="n">
        <v>127</v>
      </c>
      <c r="B129" s="21" t="s">
        <v>154</v>
      </c>
      <c r="C129" s="21" t="s">
        <v>199</v>
      </c>
      <c r="D129" s="21" t="n">
        <v>12</v>
      </c>
      <c r="E129" s="21" t="n">
        <v>399206</v>
      </c>
      <c r="F129" s="21" t="n">
        <v>399217</v>
      </c>
      <c r="I129" s="21"/>
      <c r="J129" s="21"/>
      <c r="K129" s="21"/>
      <c r="L129" s="21"/>
      <c r="M129" s="21"/>
      <c r="N129" s="21"/>
    </row>
    <row r="130" customFormat="false" ht="13.1" hidden="false" customHeight="false" outlineLevel="0" collapsed="false">
      <c r="A130" s="21" t="n">
        <v>128</v>
      </c>
      <c r="B130" s="21" t="s">
        <v>151</v>
      </c>
      <c r="C130" s="21" t="s">
        <v>223</v>
      </c>
      <c r="D130" s="21" t="n">
        <v>10</v>
      </c>
      <c r="E130" s="21" t="n">
        <v>399381</v>
      </c>
      <c r="F130" s="21" t="n">
        <v>399390</v>
      </c>
      <c r="I130" s="21"/>
      <c r="J130" s="21"/>
      <c r="K130" s="21"/>
      <c r="L130" s="21"/>
      <c r="M130" s="21"/>
      <c r="N130" s="21"/>
    </row>
    <row r="131" customFormat="false" ht="13.1" hidden="false" customHeight="false" outlineLevel="0" collapsed="false">
      <c r="A131" s="21" t="n">
        <v>129</v>
      </c>
      <c r="B131" s="21" t="s">
        <v>148</v>
      </c>
      <c r="C131" s="21" t="s">
        <v>149</v>
      </c>
      <c r="D131" s="21" t="n">
        <v>11</v>
      </c>
      <c r="E131" s="21" t="n">
        <v>407333</v>
      </c>
      <c r="F131" s="21" t="n">
        <v>407343</v>
      </c>
      <c r="I131" s="21"/>
      <c r="J131" s="21"/>
      <c r="K131" s="21"/>
      <c r="L131" s="21"/>
      <c r="M131" s="21"/>
      <c r="N131" s="21"/>
    </row>
    <row r="132" customFormat="false" ht="13.1" hidden="false" customHeight="false" outlineLevel="0" collapsed="false">
      <c r="A132" s="21" t="n">
        <v>130</v>
      </c>
      <c r="B132" s="21" t="s">
        <v>154</v>
      </c>
      <c r="C132" s="21" t="s">
        <v>168</v>
      </c>
      <c r="D132" s="21" t="n">
        <v>12</v>
      </c>
      <c r="E132" s="21" t="n">
        <v>407882</v>
      </c>
      <c r="F132" s="21" t="n">
        <v>407893</v>
      </c>
      <c r="I132" s="21"/>
      <c r="J132" s="21"/>
      <c r="K132" s="21"/>
      <c r="L132" s="21"/>
      <c r="M132" s="21"/>
      <c r="N132" s="21"/>
    </row>
    <row r="133" customFormat="false" ht="13.1" hidden="false" customHeight="false" outlineLevel="0" collapsed="false">
      <c r="A133" s="21" t="n">
        <v>131</v>
      </c>
      <c r="B133" s="21" t="s">
        <v>160</v>
      </c>
      <c r="C133" s="21" t="s">
        <v>224</v>
      </c>
      <c r="D133" s="21" t="n">
        <v>12</v>
      </c>
      <c r="E133" s="21" t="n">
        <v>415595</v>
      </c>
      <c r="F133" s="21" t="n">
        <v>415606</v>
      </c>
      <c r="I133" s="21"/>
      <c r="J133" s="21"/>
      <c r="K133" s="21"/>
      <c r="L133" s="21"/>
      <c r="M133" s="21"/>
      <c r="N133" s="21"/>
    </row>
    <row r="134" customFormat="false" ht="13.1" hidden="false" customHeight="false" outlineLevel="0" collapsed="false">
      <c r="A134" s="21" t="n">
        <v>132</v>
      </c>
      <c r="B134" s="21" t="s">
        <v>148</v>
      </c>
      <c r="C134" s="21" t="s">
        <v>150</v>
      </c>
      <c r="D134" s="21" t="n">
        <v>10</v>
      </c>
      <c r="E134" s="21" t="n">
        <v>424302</v>
      </c>
      <c r="F134" s="21" t="n">
        <v>424311</v>
      </c>
      <c r="I134" s="21"/>
      <c r="J134" s="21"/>
      <c r="K134" s="21"/>
      <c r="L134" s="21"/>
      <c r="M134" s="21"/>
      <c r="N134" s="21"/>
    </row>
    <row r="135" customFormat="false" ht="13.1" hidden="false" customHeight="false" outlineLevel="0" collapsed="false">
      <c r="A135" s="21" t="n">
        <v>133</v>
      </c>
      <c r="B135" s="21" t="s">
        <v>151</v>
      </c>
      <c r="C135" s="21" t="s">
        <v>225</v>
      </c>
      <c r="D135" s="21" t="n">
        <v>10</v>
      </c>
      <c r="E135" s="21" t="n">
        <v>424520</v>
      </c>
      <c r="F135" s="21" t="n">
        <v>424529</v>
      </c>
      <c r="I135" s="21"/>
      <c r="J135" s="21"/>
      <c r="K135" s="21"/>
      <c r="L135" s="21"/>
      <c r="M135" s="21"/>
      <c r="N135" s="21"/>
    </row>
    <row r="136" customFormat="false" ht="13.1" hidden="false" customHeight="false" outlineLevel="0" collapsed="false">
      <c r="A136" s="21" t="n">
        <v>134</v>
      </c>
      <c r="B136" s="21" t="s">
        <v>154</v>
      </c>
      <c r="C136" s="21" t="s">
        <v>226</v>
      </c>
      <c r="D136" s="21" t="n">
        <v>12</v>
      </c>
      <c r="E136" s="21" t="n">
        <v>430701</v>
      </c>
      <c r="F136" s="21" t="n">
        <v>430712</v>
      </c>
      <c r="I136" s="21"/>
      <c r="J136" s="21"/>
      <c r="K136" s="21"/>
      <c r="L136" s="21"/>
      <c r="M136" s="21"/>
      <c r="N136" s="21"/>
    </row>
    <row r="137" customFormat="false" ht="13.1" hidden="false" customHeight="false" outlineLevel="0" collapsed="false">
      <c r="A137" s="21" t="n">
        <v>135</v>
      </c>
      <c r="B137" s="21" t="s">
        <v>148</v>
      </c>
      <c r="C137" s="21" t="s">
        <v>153</v>
      </c>
      <c r="D137" s="21" t="n">
        <v>10</v>
      </c>
      <c r="E137" s="21" t="n">
        <v>433007</v>
      </c>
      <c r="F137" s="21" t="n">
        <v>433016</v>
      </c>
      <c r="I137" s="21"/>
      <c r="J137" s="21"/>
      <c r="K137" s="21"/>
      <c r="L137" s="21"/>
      <c r="M137" s="21"/>
      <c r="N137" s="21"/>
    </row>
    <row r="138" customFormat="false" ht="13.1" hidden="false" customHeight="false" outlineLevel="0" collapsed="false">
      <c r="A138" s="21" t="n">
        <v>136</v>
      </c>
      <c r="B138" s="21" t="s">
        <v>148</v>
      </c>
      <c r="C138" s="21" t="s">
        <v>149</v>
      </c>
      <c r="D138" s="21" t="n">
        <v>11</v>
      </c>
      <c r="E138" s="21" t="n">
        <v>435100</v>
      </c>
      <c r="F138" s="21" t="n">
        <v>435110</v>
      </c>
      <c r="I138" s="21"/>
      <c r="J138" s="21"/>
      <c r="K138" s="21"/>
      <c r="L138" s="21"/>
      <c r="M138" s="21"/>
      <c r="N138" s="21"/>
    </row>
    <row r="139" customFormat="false" ht="13.1" hidden="false" customHeight="false" outlineLevel="0" collapsed="false">
      <c r="A139" s="21" t="n">
        <v>137</v>
      </c>
      <c r="B139" s="21" t="s">
        <v>154</v>
      </c>
      <c r="C139" s="21" t="s">
        <v>227</v>
      </c>
      <c r="D139" s="21" t="n">
        <v>12</v>
      </c>
      <c r="E139" s="21" t="n">
        <v>450594</v>
      </c>
      <c r="F139" s="21" t="n">
        <v>450605</v>
      </c>
      <c r="I139" s="21"/>
      <c r="J139" s="21"/>
      <c r="K139" s="21"/>
      <c r="L139" s="21"/>
      <c r="M139" s="21"/>
      <c r="N139" s="21"/>
    </row>
    <row r="140" customFormat="false" ht="13.1" hidden="false" customHeight="false" outlineLevel="0" collapsed="false">
      <c r="A140" s="21" t="n">
        <v>138</v>
      </c>
      <c r="B140" s="21" t="s">
        <v>148</v>
      </c>
      <c r="C140" s="21" t="s">
        <v>150</v>
      </c>
      <c r="D140" s="21" t="n">
        <v>10</v>
      </c>
      <c r="E140" s="21" t="n">
        <v>450714</v>
      </c>
      <c r="F140" s="21" t="n">
        <v>450723</v>
      </c>
      <c r="I140" s="21"/>
      <c r="J140" s="21"/>
      <c r="K140" s="21"/>
      <c r="L140" s="21"/>
      <c r="M140" s="21"/>
      <c r="N140" s="21"/>
    </row>
    <row r="141" customFormat="false" ht="13.1" hidden="false" customHeight="false" outlineLevel="0" collapsed="false">
      <c r="A141" s="21" t="n">
        <v>139</v>
      </c>
      <c r="B141" s="21" t="s">
        <v>151</v>
      </c>
      <c r="C141" s="21" t="s">
        <v>152</v>
      </c>
      <c r="D141" s="21" t="n">
        <v>10</v>
      </c>
      <c r="E141" s="21" t="n">
        <v>452665</v>
      </c>
      <c r="F141" s="21" t="n">
        <v>452674</v>
      </c>
      <c r="I141" s="21"/>
      <c r="J141" s="21"/>
      <c r="K141" s="21"/>
      <c r="L141" s="21"/>
      <c r="M141" s="21"/>
      <c r="N141" s="21"/>
    </row>
    <row r="142" customFormat="false" ht="13.1" hidden="false" customHeight="false" outlineLevel="0" collapsed="false">
      <c r="A142" s="21" t="n">
        <v>140</v>
      </c>
      <c r="B142" s="21" t="s">
        <v>154</v>
      </c>
      <c r="C142" s="21" t="s">
        <v>191</v>
      </c>
      <c r="D142" s="21" t="n">
        <v>12</v>
      </c>
      <c r="E142" s="21" t="n">
        <v>452960</v>
      </c>
      <c r="F142" s="21" t="n">
        <v>452971</v>
      </c>
      <c r="I142" s="21"/>
      <c r="J142" s="21"/>
      <c r="K142" s="21"/>
      <c r="L142" s="21"/>
      <c r="M142" s="21"/>
      <c r="N142" s="21"/>
    </row>
    <row r="143" customFormat="false" ht="13.1" hidden="false" customHeight="false" outlineLevel="0" collapsed="false">
      <c r="A143" s="21" t="n">
        <v>141</v>
      </c>
      <c r="B143" s="21" t="s">
        <v>148</v>
      </c>
      <c r="C143" s="21" t="s">
        <v>167</v>
      </c>
      <c r="D143" s="21" t="n">
        <v>11</v>
      </c>
      <c r="E143" s="21" t="n">
        <v>454320</v>
      </c>
      <c r="F143" s="21" t="n">
        <v>454330</v>
      </c>
      <c r="I143" s="21"/>
      <c r="J143" s="21"/>
      <c r="K143" s="21"/>
      <c r="L143" s="21"/>
      <c r="M143" s="21"/>
      <c r="N143" s="21"/>
    </row>
    <row r="144" customFormat="false" ht="13.1" hidden="false" customHeight="false" outlineLevel="0" collapsed="false">
      <c r="A144" s="21" t="n">
        <v>142</v>
      </c>
      <c r="B144" s="21" t="s">
        <v>160</v>
      </c>
      <c r="C144" s="21" t="s">
        <v>169</v>
      </c>
      <c r="D144" s="21" t="n">
        <v>12</v>
      </c>
      <c r="E144" s="21" t="n">
        <v>455366</v>
      </c>
      <c r="F144" s="21" t="n">
        <v>455377</v>
      </c>
      <c r="I144" s="21"/>
      <c r="J144" s="21"/>
      <c r="K144" s="21"/>
      <c r="L144" s="21"/>
      <c r="M144" s="21"/>
      <c r="N144" s="21"/>
    </row>
    <row r="145" customFormat="false" ht="13.1" hidden="false" customHeight="false" outlineLevel="0" collapsed="false">
      <c r="A145" s="21" t="n">
        <v>143</v>
      </c>
      <c r="B145" s="21" t="s">
        <v>148</v>
      </c>
      <c r="C145" s="21" t="s">
        <v>228</v>
      </c>
      <c r="D145" s="21" t="n">
        <v>13</v>
      </c>
      <c r="E145" s="21" t="n">
        <v>458112</v>
      </c>
      <c r="F145" s="21" t="n">
        <v>458124</v>
      </c>
      <c r="I145" s="21"/>
      <c r="J145" s="21"/>
      <c r="K145" s="21"/>
      <c r="L145" s="21"/>
      <c r="M145" s="21"/>
      <c r="N145" s="21"/>
    </row>
    <row r="146" customFormat="false" ht="13.1" hidden="false" customHeight="false" outlineLevel="0" collapsed="false">
      <c r="A146" s="21" t="n">
        <v>144</v>
      </c>
      <c r="B146" s="21" t="s">
        <v>151</v>
      </c>
      <c r="C146" s="21" t="s">
        <v>229</v>
      </c>
      <c r="D146" s="21" t="n">
        <v>12</v>
      </c>
      <c r="E146" s="21" t="n">
        <v>458664</v>
      </c>
      <c r="F146" s="21" t="n">
        <v>458675</v>
      </c>
      <c r="I146" s="21"/>
      <c r="J146" s="21"/>
      <c r="K146" s="21"/>
      <c r="L146" s="21"/>
      <c r="M146" s="21"/>
      <c r="N146" s="21"/>
    </row>
    <row r="147" customFormat="false" ht="13.1" hidden="false" customHeight="false" outlineLevel="0" collapsed="false">
      <c r="A147" s="21" t="n">
        <v>145</v>
      </c>
      <c r="B147" s="21" t="s">
        <v>151</v>
      </c>
      <c r="C147" s="21" t="s">
        <v>173</v>
      </c>
      <c r="D147" s="21" t="n">
        <v>10</v>
      </c>
      <c r="E147" s="21" t="n">
        <v>459987</v>
      </c>
      <c r="F147" s="21" t="n">
        <v>459996</v>
      </c>
      <c r="I147" s="21"/>
      <c r="J147" s="21"/>
      <c r="K147" s="21"/>
      <c r="L147" s="21"/>
      <c r="M147" s="21"/>
      <c r="N147" s="21"/>
    </row>
    <row r="148" customFormat="false" ht="13.1" hidden="false" customHeight="false" outlineLevel="0" collapsed="false">
      <c r="A148" s="21" t="n">
        <v>146</v>
      </c>
      <c r="B148" s="21" t="s">
        <v>151</v>
      </c>
      <c r="C148" s="21" t="s">
        <v>223</v>
      </c>
      <c r="D148" s="21" t="n">
        <v>10</v>
      </c>
      <c r="E148" s="21" t="n">
        <v>461486</v>
      </c>
      <c r="F148" s="21" t="n">
        <v>461495</v>
      </c>
      <c r="I148" s="21"/>
      <c r="J148" s="21"/>
      <c r="K148" s="21"/>
      <c r="L148" s="21"/>
      <c r="M148" s="21"/>
      <c r="N148" s="21"/>
    </row>
    <row r="149" customFormat="false" ht="13.1" hidden="false" customHeight="false" outlineLevel="0" collapsed="false">
      <c r="A149" s="21" t="n">
        <v>147</v>
      </c>
      <c r="B149" s="21" t="s">
        <v>154</v>
      </c>
      <c r="C149" s="21" t="s">
        <v>219</v>
      </c>
      <c r="D149" s="21" t="n">
        <v>12</v>
      </c>
      <c r="E149" s="21" t="n">
        <v>463063</v>
      </c>
      <c r="F149" s="21" t="n">
        <v>463074</v>
      </c>
      <c r="I149" s="21"/>
      <c r="J149" s="21"/>
      <c r="K149" s="21"/>
      <c r="L149" s="21"/>
      <c r="M149" s="21"/>
      <c r="N149" s="21"/>
    </row>
    <row r="150" customFormat="false" ht="13.1" hidden="false" customHeight="false" outlineLevel="0" collapsed="false">
      <c r="A150" s="21" t="n">
        <v>148</v>
      </c>
      <c r="B150" s="21" t="s">
        <v>154</v>
      </c>
      <c r="C150" s="21" t="s">
        <v>230</v>
      </c>
      <c r="D150" s="21" t="n">
        <v>12</v>
      </c>
      <c r="E150" s="21" t="n">
        <v>472109</v>
      </c>
      <c r="F150" s="21" t="n">
        <v>472120</v>
      </c>
      <c r="I150" s="21"/>
      <c r="J150" s="21"/>
      <c r="K150" s="21"/>
      <c r="L150" s="21"/>
      <c r="M150" s="21"/>
      <c r="N150" s="21"/>
    </row>
    <row r="151" customFormat="false" ht="13.1" hidden="false" customHeight="false" outlineLevel="0" collapsed="false">
      <c r="A151" s="21" t="n">
        <v>149</v>
      </c>
      <c r="B151" s="21" t="s">
        <v>148</v>
      </c>
      <c r="C151" s="21" t="s">
        <v>150</v>
      </c>
      <c r="D151" s="21" t="n">
        <v>10</v>
      </c>
      <c r="E151" s="21" t="n">
        <v>472284</v>
      </c>
      <c r="F151" s="21" t="n">
        <v>472293</v>
      </c>
      <c r="I151" s="21"/>
      <c r="J151" s="21"/>
      <c r="K151" s="21"/>
      <c r="L151" s="21"/>
      <c r="M151" s="21"/>
      <c r="N151" s="21"/>
    </row>
    <row r="152" customFormat="false" ht="13.1" hidden="false" customHeight="false" outlineLevel="0" collapsed="false">
      <c r="A152" s="21" t="n">
        <v>150</v>
      </c>
      <c r="B152" s="21" t="s">
        <v>154</v>
      </c>
      <c r="C152" s="21" t="s">
        <v>181</v>
      </c>
      <c r="D152" s="21" t="n">
        <v>12</v>
      </c>
      <c r="E152" s="21" t="n">
        <v>472569</v>
      </c>
      <c r="F152" s="21" t="n">
        <v>472580</v>
      </c>
      <c r="I152" s="21"/>
      <c r="J152" s="21"/>
      <c r="K152" s="21"/>
      <c r="L152" s="21"/>
      <c r="M152" s="21"/>
      <c r="N152" s="21"/>
    </row>
    <row r="153" customFormat="false" ht="13.1" hidden="false" customHeight="false" outlineLevel="0" collapsed="false">
      <c r="A153" s="21" t="n">
        <v>151</v>
      </c>
      <c r="B153" s="21" t="s">
        <v>154</v>
      </c>
      <c r="C153" s="21" t="s">
        <v>183</v>
      </c>
      <c r="D153" s="21" t="n">
        <v>12</v>
      </c>
      <c r="E153" s="21" t="n">
        <v>473684</v>
      </c>
      <c r="F153" s="21" t="n">
        <v>473695</v>
      </c>
      <c r="I153" s="21"/>
      <c r="J153" s="21"/>
      <c r="K153" s="21"/>
      <c r="L153" s="21"/>
      <c r="M153" s="21"/>
      <c r="N153" s="21"/>
    </row>
    <row r="154" customFormat="false" ht="13.1" hidden="false" customHeight="false" outlineLevel="0" collapsed="false">
      <c r="A154" s="21" t="n">
        <v>152</v>
      </c>
      <c r="B154" s="21" t="s">
        <v>160</v>
      </c>
      <c r="C154" s="21" t="s">
        <v>208</v>
      </c>
      <c r="D154" s="21" t="n">
        <v>12</v>
      </c>
      <c r="E154" s="21" t="n">
        <v>475563</v>
      </c>
      <c r="F154" s="21" t="n">
        <v>475574</v>
      </c>
      <c r="I154" s="21"/>
      <c r="J154" s="21"/>
      <c r="K154" s="21"/>
      <c r="L154" s="21"/>
      <c r="M154" s="21"/>
      <c r="N154" s="21"/>
    </row>
    <row r="155" customFormat="false" ht="13.1" hidden="false" customHeight="false" outlineLevel="0" collapsed="false">
      <c r="A155" s="21" t="n">
        <v>153</v>
      </c>
      <c r="B155" s="21" t="s">
        <v>158</v>
      </c>
      <c r="C155" s="21" t="s">
        <v>231</v>
      </c>
      <c r="D155" s="21" t="n">
        <v>15</v>
      </c>
      <c r="E155" s="21" t="n">
        <v>476716</v>
      </c>
      <c r="F155" s="21" t="n">
        <v>476730</v>
      </c>
      <c r="I155" s="21"/>
      <c r="J155" s="21"/>
      <c r="K155" s="21"/>
      <c r="L155" s="21"/>
      <c r="M155" s="21"/>
      <c r="N155" s="21"/>
    </row>
    <row r="156" customFormat="false" ht="13.1" hidden="false" customHeight="false" outlineLevel="0" collapsed="false">
      <c r="A156" s="21" t="n">
        <v>154</v>
      </c>
      <c r="B156" s="21" t="s">
        <v>148</v>
      </c>
      <c r="C156" s="21" t="s">
        <v>153</v>
      </c>
      <c r="D156" s="21" t="n">
        <v>10</v>
      </c>
      <c r="E156" s="21" t="n">
        <v>480491</v>
      </c>
      <c r="F156" s="21" t="n">
        <v>480500</v>
      </c>
      <c r="I156" s="21"/>
      <c r="J156" s="21"/>
      <c r="K156" s="21"/>
      <c r="L156" s="21"/>
      <c r="M156" s="21"/>
      <c r="N156" s="21"/>
    </row>
    <row r="157" customFormat="false" ht="13.1" hidden="false" customHeight="false" outlineLevel="0" collapsed="false">
      <c r="A157" s="21" t="n">
        <v>155</v>
      </c>
      <c r="B157" s="21" t="s">
        <v>148</v>
      </c>
      <c r="C157" s="21" t="s">
        <v>167</v>
      </c>
      <c r="D157" s="21" t="n">
        <v>11</v>
      </c>
      <c r="E157" s="21" t="n">
        <v>481209</v>
      </c>
      <c r="F157" s="21" t="n">
        <v>481219</v>
      </c>
      <c r="I157" s="21"/>
      <c r="J157" s="21"/>
      <c r="K157" s="21"/>
      <c r="L157" s="21"/>
      <c r="M157" s="21"/>
      <c r="N157" s="21"/>
    </row>
    <row r="158" customFormat="false" ht="13.1" hidden="false" customHeight="false" outlineLevel="0" collapsed="false">
      <c r="A158" s="21" t="n">
        <v>156</v>
      </c>
      <c r="B158" s="21" t="s">
        <v>154</v>
      </c>
      <c r="C158" s="21" t="s">
        <v>156</v>
      </c>
      <c r="D158" s="21" t="n">
        <v>12</v>
      </c>
      <c r="E158" s="21" t="n">
        <v>481404</v>
      </c>
      <c r="F158" s="21" t="n">
        <v>481415</v>
      </c>
      <c r="I158" s="21"/>
      <c r="J158" s="21"/>
      <c r="K158" s="21"/>
      <c r="L158" s="21"/>
      <c r="M158" s="21"/>
      <c r="N158" s="21"/>
    </row>
    <row r="159" customFormat="false" ht="13.1" hidden="false" customHeight="false" outlineLevel="0" collapsed="false">
      <c r="A159" s="21" t="n">
        <v>157</v>
      </c>
      <c r="B159" s="21" t="s">
        <v>154</v>
      </c>
      <c r="C159" s="21" t="s">
        <v>216</v>
      </c>
      <c r="D159" s="21" t="n">
        <v>12</v>
      </c>
      <c r="E159" s="21" t="n">
        <v>495317</v>
      </c>
      <c r="F159" s="21" t="n">
        <v>495328</v>
      </c>
      <c r="I159" s="21"/>
      <c r="J159" s="21"/>
      <c r="K159" s="21"/>
      <c r="L159" s="21"/>
      <c r="M159" s="21"/>
      <c r="N159" s="21"/>
    </row>
    <row r="160" customFormat="false" ht="13.1" hidden="false" customHeight="false" outlineLevel="0" collapsed="false">
      <c r="A160" s="21" t="n">
        <v>158</v>
      </c>
      <c r="B160" s="21" t="s">
        <v>154</v>
      </c>
      <c r="C160" s="21" t="s">
        <v>232</v>
      </c>
      <c r="D160" s="21" t="n">
        <v>12</v>
      </c>
      <c r="E160" s="21" t="n">
        <v>496431</v>
      </c>
      <c r="F160" s="21" t="n">
        <v>496442</v>
      </c>
      <c r="I160" s="21"/>
      <c r="J160" s="21"/>
      <c r="K160" s="21"/>
      <c r="L160" s="21"/>
      <c r="M160" s="21"/>
      <c r="N160" s="21"/>
    </row>
    <row r="161" customFormat="false" ht="13.1" hidden="false" customHeight="false" outlineLevel="0" collapsed="false">
      <c r="A161" s="21" t="n">
        <v>159</v>
      </c>
      <c r="B161" s="21" t="s">
        <v>154</v>
      </c>
      <c r="C161" s="21" t="s">
        <v>164</v>
      </c>
      <c r="D161" s="21" t="n">
        <v>12</v>
      </c>
      <c r="E161" s="21" t="n">
        <v>499242</v>
      </c>
      <c r="F161" s="21" t="n">
        <v>499253</v>
      </c>
      <c r="I161" s="21"/>
      <c r="J161" s="21"/>
      <c r="K161" s="21"/>
      <c r="L161" s="21"/>
      <c r="M161" s="21"/>
      <c r="N161" s="21"/>
    </row>
    <row r="162" customFormat="false" ht="13.1" hidden="false" customHeight="false" outlineLevel="0" collapsed="false">
      <c r="A162" s="21" t="n">
        <v>160</v>
      </c>
      <c r="B162" s="21" t="s">
        <v>148</v>
      </c>
      <c r="C162" s="21" t="s">
        <v>150</v>
      </c>
      <c r="D162" s="21" t="n">
        <v>10</v>
      </c>
      <c r="E162" s="21" t="n">
        <v>502618</v>
      </c>
      <c r="F162" s="21" t="n">
        <v>502627</v>
      </c>
      <c r="I162" s="21"/>
      <c r="J162" s="21"/>
      <c r="K162" s="21"/>
      <c r="L162" s="21"/>
      <c r="M162" s="21"/>
      <c r="N162" s="21"/>
    </row>
    <row r="163" customFormat="false" ht="13.1" hidden="false" customHeight="false" outlineLevel="0" collapsed="false">
      <c r="A163" s="21" t="n">
        <v>161</v>
      </c>
      <c r="B163" s="21" t="s">
        <v>154</v>
      </c>
      <c r="C163" s="21" t="s">
        <v>188</v>
      </c>
      <c r="D163" s="21" t="n">
        <v>12</v>
      </c>
      <c r="E163" s="21" t="n">
        <v>510504</v>
      </c>
      <c r="F163" s="21" t="n">
        <v>510515</v>
      </c>
      <c r="I163" s="21"/>
      <c r="J163" s="21"/>
      <c r="K163" s="21"/>
      <c r="L163" s="21"/>
      <c r="M163" s="21"/>
      <c r="N163" s="21"/>
    </row>
    <row r="164" customFormat="false" ht="13.1" hidden="false" customHeight="false" outlineLevel="0" collapsed="false">
      <c r="A164" s="21" t="n">
        <v>162</v>
      </c>
      <c r="B164" s="21" t="s">
        <v>151</v>
      </c>
      <c r="C164" s="21" t="s">
        <v>173</v>
      </c>
      <c r="D164" s="21" t="n">
        <v>10</v>
      </c>
      <c r="E164" s="21" t="n">
        <v>510605</v>
      </c>
      <c r="F164" s="21" t="n">
        <v>510614</v>
      </c>
      <c r="I164" s="21"/>
      <c r="J164" s="21"/>
      <c r="K164" s="21"/>
      <c r="L164" s="21"/>
      <c r="M164" s="21"/>
      <c r="N164" s="21"/>
    </row>
    <row r="165" customFormat="false" ht="13.1" hidden="false" customHeight="false" outlineLevel="0" collapsed="false">
      <c r="A165" s="21" t="n">
        <v>163</v>
      </c>
      <c r="B165" s="21" t="s">
        <v>154</v>
      </c>
      <c r="C165" s="21" t="s">
        <v>218</v>
      </c>
      <c r="D165" s="21" t="n">
        <v>12</v>
      </c>
      <c r="E165" s="21" t="n">
        <v>516025</v>
      </c>
      <c r="F165" s="21" t="n">
        <v>516036</v>
      </c>
      <c r="I165" s="21"/>
      <c r="J165" s="21"/>
      <c r="K165" s="21"/>
      <c r="L165" s="21"/>
      <c r="M165" s="21"/>
      <c r="N165" s="21"/>
    </row>
    <row r="166" customFormat="false" ht="13.1" hidden="false" customHeight="false" outlineLevel="0" collapsed="false">
      <c r="A166" s="21" t="n">
        <v>164</v>
      </c>
      <c r="B166" s="21" t="s">
        <v>148</v>
      </c>
      <c r="C166" s="21" t="s">
        <v>150</v>
      </c>
      <c r="D166" s="21" t="n">
        <v>10</v>
      </c>
      <c r="E166" s="21" t="n">
        <v>517147</v>
      </c>
      <c r="F166" s="21" t="n">
        <v>517156</v>
      </c>
      <c r="I166" s="21"/>
      <c r="J166" s="21"/>
      <c r="K166" s="21"/>
      <c r="L166" s="21"/>
      <c r="M166" s="21"/>
      <c r="N166" s="21"/>
    </row>
    <row r="167" customFormat="false" ht="13.1" hidden="false" customHeight="false" outlineLevel="0" collapsed="false">
      <c r="A167" s="21" t="n">
        <v>165</v>
      </c>
      <c r="B167" s="21" t="s">
        <v>151</v>
      </c>
      <c r="C167" s="21" t="s">
        <v>233</v>
      </c>
      <c r="D167" s="21" t="n">
        <v>12</v>
      </c>
      <c r="E167" s="21" t="n">
        <v>518798</v>
      </c>
      <c r="F167" s="21" t="n">
        <v>518809</v>
      </c>
      <c r="I167" s="21"/>
      <c r="J167" s="21"/>
      <c r="K167" s="21"/>
      <c r="L167" s="21"/>
      <c r="M167" s="21"/>
      <c r="N167" s="21"/>
    </row>
    <row r="168" customFormat="false" ht="13.1" hidden="false" customHeight="false" outlineLevel="0" collapsed="false">
      <c r="A168" s="21" t="n">
        <v>166</v>
      </c>
      <c r="B168" s="21" t="s">
        <v>148</v>
      </c>
      <c r="C168" s="21" t="s">
        <v>234</v>
      </c>
      <c r="D168" s="21" t="n">
        <v>16</v>
      </c>
      <c r="E168" s="21" t="n">
        <v>522729</v>
      </c>
      <c r="F168" s="21" t="n">
        <v>522744</v>
      </c>
      <c r="I168" s="21"/>
      <c r="J168" s="21"/>
      <c r="K168" s="21"/>
      <c r="L168" s="21"/>
      <c r="M168" s="21"/>
      <c r="N168" s="21"/>
    </row>
    <row r="169" customFormat="false" ht="13.1" hidden="false" customHeight="false" outlineLevel="0" collapsed="false">
      <c r="A169" s="21" t="n">
        <v>167</v>
      </c>
      <c r="B169" s="21" t="s">
        <v>151</v>
      </c>
      <c r="C169" s="21" t="s">
        <v>235</v>
      </c>
      <c r="D169" s="21" t="n">
        <v>16</v>
      </c>
      <c r="E169" s="21" t="n">
        <v>522825</v>
      </c>
      <c r="F169" s="21" t="n">
        <v>522840</v>
      </c>
      <c r="I169" s="21"/>
      <c r="J169" s="21"/>
      <c r="K169" s="21"/>
      <c r="L169" s="21"/>
      <c r="M169" s="21"/>
      <c r="N169" s="21"/>
    </row>
    <row r="170" customFormat="false" ht="13.1" hidden="false" customHeight="false" outlineLevel="0" collapsed="false">
      <c r="A170" s="21" t="n">
        <v>168</v>
      </c>
      <c r="B170" s="21" t="s">
        <v>160</v>
      </c>
      <c r="C170" s="21" t="s">
        <v>236</v>
      </c>
      <c r="D170" s="21" t="n">
        <v>12</v>
      </c>
      <c r="E170" s="21" t="n">
        <v>526740</v>
      </c>
      <c r="F170" s="21" t="n">
        <v>526751</v>
      </c>
      <c r="I170" s="21"/>
      <c r="J170" s="21"/>
      <c r="K170" s="21"/>
      <c r="L170" s="21"/>
      <c r="M170" s="21"/>
      <c r="N170" s="21"/>
    </row>
    <row r="171" customFormat="false" ht="13.1" hidden="false" customHeight="false" outlineLevel="0" collapsed="false">
      <c r="A171" s="21" t="n">
        <v>169</v>
      </c>
      <c r="B171" s="21" t="s">
        <v>154</v>
      </c>
      <c r="C171" s="21" t="s">
        <v>218</v>
      </c>
      <c r="D171" s="21" t="n">
        <v>12</v>
      </c>
      <c r="E171" s="21" t="n">
        <v>531708</v>
      </c>
      <c r="F171" s="21" t="n">
        <v>531719</v>
      </c>
      <c r="I171" s="21"/>
      <c r="J171" s="21"/>
      <c r="K171" s="21"/>
      <c r="L171" s="21"/>
      <c r="M171" s="21"/>
      <c r="N171" s="21"/>
    </row>
    <row r="172" customFormat="false" ht="13.1" hidden="false" customHeight="false" outlineLevel="0" collapsed="false">
      <c r="A172" s="21" t="n">
        <v>170</v>
      </c>
      <c r="B172" s="21" t="s">
        <v>148</v>
      </c>
      <c r="C172" s="21" t="s">
        <v>153</v>
      </c>
      <c r="D172" s="21" t="n">
        <v>10</v>
      </c>
      <c r="E172" s="21" t="n">
        <v>535374</v>
      </c>
      <c r="F172" s="21" t="n">
        <v>535383</v>
      </c>
      <c r="I172" s="21"/>
      <c r="J172" s="21"/>
      <c r="K172" s="21"/>
      <c r="L172" s="21"/>
      <c r="M172" s="21"/>
      <c r="N172" s="21"/>
    </row>
    <row r="173" customFormat="false" ht="13.1" hidden="false" customHeight="false" outlineLevel="0" collapsed="false">
      <c r="A173" s="21" t="n">
        <v>171</v>
      </c>
      <c r="B173" s="21" t="s">
        <v>148</v>
      </c>
      <c r="C173" s="21" t="s">
        <v>228</v>
      </c>
      <c r="D173" s="21" t="n">
        <v>13</v>
      </c>
      <c r="E173" s="21" t="n">
        <v>536913</v>
      </c>
      <c r="F173" s="21" t="n">
        <v>536925</v>
      </c>
      <c r="I173" s="21"/>
      <c r="J173" s="21"/>
      <c r="K173" s="21"/>
      <c r="L173" s="21"/>
      <c r="M173" s="21"/>
      <c r="N173" s="21"/>
    </row>
    <row r="174" customFormat="false" ht="13.1" hidden="false" customHeight="false" outlineLevel="0" collapsed="false">
      <c r="A174" s="21" t="n">
        <v>172</v>
      </c>
      <c r="B174" s="21" t="s">
        <v>151</v>
      </c>
      <c r="C174" s="21" t="s">
        <v>152</v>
      </c>
      <c r="D174" s="21" t="n">
        <v>10</v>
      </c>
      <c r="E174" s="21" t="n">
        <v>538026</v>
      </c>
      <c r="F174" s="21" t="n">
        <v>538035</v>
      </c>
      <c r="I174" s="21"/>
      <c r="J174" s="21"/>
      <c r="K174" s="21"/>
      <c r="L174" s="21"/>
      <c r="M174" s="21"/>
      <c r="N174" s="21"/>
    </row>
    <row r="175" customFormat="false" ht="13.1" hidden="false" customHeight="false" outlineLevel="0" collapsed="false">
      <c r="A175" s="21" t="n">
        <v>173</v>
      </c>
      <c r="B175" s="21" t="s">
        <v>148</v>
      </c>
      <c r="C175" s="21" t="s">
        <v>202</v>
      </c>
      <c r="D175" s="21" t="n">
        <v>12</v>
      </c>
      <c r="E175" s="21" t="n">
        <v>541922</v>
      </c>
      <c r="F175" s="21" t="n">
        <v>541933</v>
      </c>
      <c r="I175" s="21"/>
      <c r="J175" s="21"/>
      <c r="K175" s="21"/>
      <c r="L175" s="21"/>
      <c r="M175" s="21"/>
      <c r="N175" s="21"/>
    </row>
    <row r="176" customFormat="false" ht="13.1" hidden="false" customHeight="false" outlineLevel="0" collapsed="false">
      <c r="A176" s="21" t="n">
        <v>174</v>
      </c>
      <c r="B176" s="21" t="s">
        <v>148</v>
      </c>
      <c r="C176" s="21" t="s">
        <v>237</v>
      </c>
      <c r="D176" s="21" t="n">
        <v>11</v>
      </c>
      <c r="E176" s="21" t="n">
        <v>544000</v>
      </c>
      <c r="F176" s="21" t="n">
        <v>544010</v>
      </c>
      <c r="I176" s="21"/>
      <c r="J176" s="21"/>
      <c r="K176" s="21"/>
      <c r="L176" s="21"/>
      <c r="M176" s="21"/>
      <c r="N176" s="21"/>
    </row>
    <row r="177" customFormat="false" ht="13.1" hidden="false" customHeight="false" outlineLevel="0" collapsed="false">
      <c r="A177" s="21" t="n">
        <v>175</v>
      </c>
      <c r="B177" s="21" t="s">
        <v>151</v>
      </c>
      <c r="C177" s="21" t="s">
        <v>214</v>
      </c>
      <c r="D177" s="21" t="n">
        <v>12</v>
      </c>
      <c r="E177" s="21" t="n">
        <v>546592</v>
      </c>
      <c r="F177" s="21" t="n">
        <v>546603</v>
      </c>
      <c r="I177" s="21"/>
      <c r="J177" s="21"/>
      <c r="K177" s="21"/>
      <c r="L177" s="21"/>
      <c r="M177" s="21"/>
      <c r="N177" s="21"/>
    </row>
    <row r="178" customFormat="false" ht="13.1" hidden="false" customHeight="false" outlineLevel="0" collapsed="false">
      <c r="A178" s="21" t="n">
        <v>176</v>
      </c>
      <c r="B178" s="21" t="s">
        <v>154</v>
      </c>
      <c r="C178" s="21" t="s">
        <v>196</v>
      </c>
      <c r="D178" s="21" t="n">
        <v>12</v>
      </c>
      <c r="E178" s="21" t="n">
        <v>549282</v>
      </c>
      <c r="F178" s="21" t="n">
        <v>549293</v>
      </c>
      <c r="I178" s="21"/>
      <c r="J178" s="21"/>
      <c r="K178" s="21"/>
      <c r="L178" s="21"/>
      <c r="M178" s="21"/>
      <c r="N178" s="21"/>
    </row>
    <row r="179" customFormat="false" ht="13.1" hidden="false" customHeight="false" outlineLevel="0" collapsed="false">
      <c r="A179" s="21" t="n">
        <v>177</v>
      </c>
      <c r="B179" s="21" t="s">
        <v>148</v>
      </c>
      <c r="C179" s="21" t="s">
        <v>149</v>
      </c>
      <c r="D179" s="21" t="n">
        <v>11</v>
      </c>
      <c r="E179" s="21" t="n">
        <v>549499</v>
      </c>
      <c r="F179" s="21" t="n">
        <v>549509</v>
      </c>
      <c r="I179" s="21"/>
      <c r="J179" s="21"/>
      <c r="K179" s="21"/>
      <c r="L179" s="21"/>
      <c r="M179" s="21"/>
      <c r="N179" s="21"/>
    </row>
    <row r="180" customFormat="false" ht="13.1" hidden="false" customHeight="false" outlineLevel="0" collapsed="false">
      <c r="A180" s="21" t="n">
        <v>178</v>
      </c>
      <c r="B180" s="21" t="s">
        <v>148</v>
      </c>
      <c r="C180" s="21" t="s">
        <v>150</v>
      </c>
      <c r="D180" s="21" t="n">
        <v>10</v>
      </c>
      <c r="E180" s="21" t="n">
        <v>550209</v>
      </c>
      <c r="F180" s="21" t="n">
        <v>550218</v>
      </c>
      <c r="I180" s="21"/>
      <c r="J180" s="21"/>
      <c r="K180" s="21"/>
      <c r="L180" s="21"/>
      <c r="M180" s="21"/>
      <c r="N180" s="21"/>
    </row>
    <row r="181" customFormat="false" ht="13.1" hidden="false" customHeight="false" outlineLevel="0" collapsed="false">
      <c r="A181" s="21" t="n">
        <v>179</v>
      </c>
      <c r="B181" s="21" t="s">
        <v>158</v>
      </c>
      <c r="C181" s="21" t="s">
        <v>238</v>
      </c>
      <c r="D181" s="21" t="n">
        <v>15</v>
      </c>
      <c r="E181" s="21" t="n">
        <v>550744</v>
      </c>
      <c r="F181" s="21" t="n">
        <v>550758</v>
      </c>
      <c r="I181" s="21"/>
      <c r="J181" s="21"/>
      <c r="K181" s="21"/>
      <c r="L181" s="21"/>
      <c r="M181" s="21"/>
      <c r="N181" s="21"/>
    </row>
    <row r="182" customFormat="false" ht="13.1" hidden="false" customHeight="false" outlineLevel="0" collapsed="false">
      <c r="A182" s="21" t="n">
        <v>180</v>
      </c>
      <c r="B182" s="21" t="s">
        <v>148</v>
      </c>
      <c r="C182" s="21" t="s">
        <v>150</v>
      </c>
      <c r="D182" s="21" t="n">
        <v>10</v>
      </c>
      <c r="E182" s="21" t="n">
        <v>551236</v>
      </c>
      <c r="F182" s="21" t="n">
        <v>551245</v>
      </c>
      <c r="I182" s="21"/>
      <c r="J182" s="21"/>
      <c r="K182" s="21"/>
      <c r="L182" s="21"/>
      <c r="M182" s="21"/>
      <c r="N182" s="21"/>
    </row>
    <row r="183" customFormat="false" ht="13.1" hidden="false" customHeight="false" outlineLevel="0" collapsed="false">
      <c r="A183" s="21" t="n">
        <v>181</v>
      </c>
      <c r="B183" s="21" t="s">
        <v>148</v>
      </c>
      <c r="C183" s="21" t="s">
        <v>237</v>
      </c>
      <c r="D183" s="21" t="n">
        <v>11</v>
      </c>
      <c r="E183" s="21" t="n">
        <v>557789</v>
      </c>
      <c r="F183" s="21" t="n">
        <v>557799</v>
      </c>
      <c r="I183" s="21"/>
      <c r="J183" s="21"/>
      <c r="K183" s="21"/>
      <c r="L183" s="21"/>
      <c r="M183" s="21"/>
      <c r="N183" s="21"/>
    </row>
    <row r="184" customFormat="false" ht="13.1" hidden="false" customHeight="false" outlineLevel="0" collapsed="false">
      <c r="A184" s="21" t="n">
        <v>182</v>
      </c>
      <c r="B184" s="21" t="s">
        <v>148</v>
      </c>
      <c r="C184" s="21" t="s">
        <v>167</v>
      </c>
      <c r="D184" s="21" t="n">
        <v>11</v>
      </c>
      <c r="E184" s="21" t="n">
        <v>557887</v>
      </c>
      <c r="F184" s="21" t="n">
        <v>557897</v>
      </c>
      <c r="I184" s="21"/>
      <c r="J184" s="21"/>
      <c r="K184" s="21"/>
      <c r="L184" s="21"/>
      <c r="M184" s="21"/>
      <c r="N184" s="21"/>
    </row>
    <row r="185" customFormat="false" ht="13.1" hidden="false" customHeight="false" outlineLevel="0" collapsed="false">
      <c r="A185" s="21" t="n">
        <v>183</v>
      </c>
      <c r="B185" s="21" t="s">
        <v>154</v>
      </c>
      <c r="C185" s="21" t="s">
        <v>239</v>
      </c>
      <c r="D185" s="21" t="n">
        <v>12</v>
      </c>
      <c r="E185" s="21" t="n">
        <v>560690</v>
      </c>
      <c r="F185" s="21" t="n">
        <v>560701</v>
      </c>
      <c r="I185" s="21"/>
      <c r="J185" s="21"/>
      <c r="K185" s="21"/>
      <c r="L185" s="21"/>
      <c r="M185" s="21"/>
      <c r="N185" s="21"/>
    </row>
    <row r="186" customFormat="false" ht="13.1" hidden="false" customHeight="false" outlineLevel="0" collapsed="false">
      <c r="A186" s="21" t="n">
        <v>184</v>
      </c>
      <c r="B186" s="21" t="s">
        <v>148</v>
      </c>
      <c r="C186" s="21" t="s">
        <v>150</v>
      </c>
      <c r="D186" s="21" t="n">
        <v>10</v>
      </c>
      <c r="E186" s="21" t="n">
        <v>565581</v>
      </c>
      <c r="F186" s="21" t="n">
        <v>565590</v>
      </c>
      <c r="I186" s="21"/>
      <c r="J186" s="21"/>
      <c r="K186" s="21"/>
      <c r="L186" s="21"/>
      <c r="M186" s="21"/>
      <c r="N186" s="21"/>
    </row>
    <row r="187" customFormat="false" ht="13.1" hidden="false" customHeight="false" outlineLevel="0" collapsed="false">
      <c r="A187" s="21" t="n">
        <v>185</v>
      </c>
      <c r="B187" s="21" t="s">
        <v>151</v>
      </c>
      <c r="C187" s="21" t="s">
        <v>171</v>
      </c>
      <c r="D187" s="21" t="n">
        <v>10</v>
      </c>
      <c r="E187" s="21" t="n">
        <v>570117</v>
      </c>
      <c r="F187" s="21" t="n">
        <v>570126</v>
      </c>
      <c r="I187" s="21"/>
      <c r="J187" s="21"/>
      <c r="K187" s="21"/>
      <c r="L187" s="21"/>
      <c r="M187" s="21"/>
      <c r="N187" s="21"/>
    </row>
    <row r="188" customFormat="false" ht="13.1" hidden="false" customHeight="false" outlineLevel="0" collapsed="false">
      <c r="A188" s="21" t="n">
        <v>186</v>
      </c>
      <c r="B188" s="21" t="s">
        <v>148</v>
      </c>
      <c r="C188" s="21" t="s">
        <v>240</v>
      </c>
      <c r="D188" s="21" t="n">
        <v>12</v>
      </c>
      <c r="E188" s="21" t="n">
        <v>570185</v>
      </c>
      <c r="F188" s="21" t="n">
        <v>570196</v>
      </c>
      <c r="I188" s="21"/>
      <c r="J188" s="21"/>
      <c r="K188" s="21"/>
      <c r="L188" s="21"/>
      <c r="M188" s="21"/>
      <c r="N188" s="21"/>
    </row>
    <row r="189" customFormat="false" ht="13.1" hidden="false" customHeight="false" outlineLevel="0" collapsed="false">
      <c r="A189" s="21" t="n">
        <v>187</v>
      </c>
      <c r="B189" s="21" t="s">
        <v>160</v>
      </c>
      <c r="C189" s="21" t="s">
        <v>241</v>
      </c>
      <c r="D189" s="21" t="n">
        <v>12</v>
      </c>
      <c r="E189" s="21" t="n">
        <v>572047</v>
      </c>
      <c r="F189" s="21" t="n">
        <v>572058</v>
      </c>
      <c r="I189" s="21"/>
      <c r="J189" s="21"/>
      <c r="K189" s="21"/>
      <c r="L189" s="21"/>
      <c r="M189" s="21"/>
      <c r="N189" s="21"/>
    </row>
    <row r="190" customFormat="false" ht="13.1" hidden="false" customHeight="false" outlineLevel="0" collapsed="false">
      <c r="A190" s="21" t="n">
        <v>188</v>
      </c>
      <c r="B190" s="21" t="s">
        <v>148</v>
      </c>
      <c r="C190" s="21" t="s">
        <v>150</v>
      </c>
      <c r="D190" s="21" t="n">
        <v>10</v>
      </c>
      <c r="E190" s="21" t="n">
        <v>579356</v>
      </c>
      <c r="F190" s="21" t="n">
        <v>579365</v>
      </c>
      <c r="I190" s="21"/>
      <c r="J190" s="21"/>
      <c r="K190" s="21"/>
      <c r="L190" s="21"/>
      <c r="M190" s="21"/>
      <c r="N190" s="21"/>
    </row>
    <row r="191" customFormat="false" ht="13.1" hidden="false" customHeight="false" outlineLevel="0" collapsed="false">
      <c r="A191" s="21" t="n">
        <v>189</v>
      </c>
      <c r="B191" s="21" t="s">
        <v>148</v>
      </c>
      <c r="C191" s="21" t="s">
        <v>150</v>
      </c>
      <c r="D191" s="21" t="n">
        <v>10</v>
      </c>
      <c r="E191" s="21" t="n">
        <v>587354</v>
      </c>
      <c r="F191" s="21" t="n">
        <v>587363</v>
      </c>
      <c r="I191" s="21"/>
      <c r="J191" s="21"/>
      <c r="K191" s="21"/>
      <c r="L191" s="21"/>
      <c r="M191" s="21"/>
      <c r="N191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8125" defaultRowHeight="15.7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10.81"/>
    <col collapsed="false" customWidth="true" hidden="false" outlineLevel="0" max="3" min="3" style="0" width="12.81"/>
    <col collapsed="false" customWidth="true" hidden="false" outlineLevel="0" max="4" min="4" style="0" width="14.18"/>
    <col collapsed="false" customWidth="true" hidden="false" outlineLevel="0" max="5" min="5" style="0" width="13.62"/>
    <col collapsed="false" customWidth="true" hidden="false" outlineLevel="0" max="6" min="6" style="0" width="12.99"/>
  </cols>
  <sheetData>
    <row r="1" customFormat="false" ht="16.5" hidden="false" customHeight="false" outlineLevel="0" collapsed="false">
      <c r="A1" s="10" t="s">
        <v>24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="24" customFormat="true" ht="16.85" hidden="false" customHeight="false" outlineLevel="0" collapsed="false">
      <c r="A2" s="11" t="s">
        <v>243</v>
      </c>
      <c r="B2" s="11" t="s">
        <v>244</v>
      </c>
      <c r="C2" s="11" t="s">
        <v>245</v>
      </c>
      <c r="D2" s="23" t="s">
        <v>246</v>
      </c>
      <c r="E2" s="11" t="s">
        <v>247</v>
      </c>
      <c r="F2" s="11" t="s">
        <v>248</v>
      </c>
      <c r="G2" s="11" t="s">
        <v>249</v>
      </c>
      <c r="H2" s="11" t="s">
        <v>250</v>
      </c>
      <c r="I2" s="11" t="s">
        <v>251</v>
      </c>
      <c r="J2" s="11" t="s">
        <v>252</v>
      </c>
      <c r="K2" s="11" t="s">
        <v>253</v>
      </c>
      <c r="L2" s="11" t="s">
        <v>254</v>
      </c>
    </row>
    <row r="3" customFormat="false" ht="16.5" hidden="false" customHeight="false" outlineLevel="0" collapsed="false">
      <c r="A3" s="21" t="s">
        <v>255</v>
      </c>
      <c r="B3" s="21" t="n">
        <v>22</v>
      </c>
      <c r="C3" s="21" t="n">
        <v>2</v>
      </c>
      <c r="D3" s="21" t="n">
        <v>22</v>
      </c>
      <c r="E3" s="21" t="n">
        <v>100</v>
      </c>
      <c r="F3" s="21" t="n">
        <v>0</v>
      </c>
      <c r="G3" s="21" t="n">
        <v>90</v>
      </c>
      <c r="H3" s="21" t="n">
        <v>42</v>
      </c>
      <c r="I3" s="21" t="n">
        <v>22</v>
      </c>
      <c r="J3" s="21" t="n">
        <v>17</v>
      </c>
      <c r="K3" s="21" t="n">
        <v>17</v>
      </c>
      <c r="L3" s="21" t="n">
        <v>1.89</v>
      </c>
    </row>
    <row r="4" customFormat="false" ht="15.75" hidden="false" customHeight="false" outlineLevel="0" collapsed="false">
      <c r="A4" s="21" t="s">
        <v>256</v>
      </c>
      <c r="B4" s="21" t="n">
        <v>28</v>
      </c>
      <c r="C4" s="21" t="n">
        <v>2.1</v>
      </c>
      <c r="D4" s="21" t="n">
        <v>28</v>
      </c>
      <c r="E4" s="21" t="n">
        <v>100</v>
      </c>
      <c r="F4" s="21" t="n">
        <v>0</v>
      </c>
      <c r="G4" s="21" t="n">
        <v>116</v>
      </c>
      <c r="H4" s="21" t="n">
        <v>29</v>
      </c>
      <c r="I4" s="21" t="n">
        <v>13</v>
      </c>
      <c r="J4" s="21" t="n">
        <v>20</v>
      </c>
      <c r="K4" s="21" t="n">
        <v>36</v>
      </c>
      <c r="L4" s="21" t="n">
        <v>1.91</v>
      </c>
    </row>
    <row r="5" customFormat="false" ht="15.75" hidden="false" customHeight="false" outlineLevel="0" collapsed="false">
      <c r="A5" s="21" t="s">
        <v>257</v>
      </c>
      <c r="B5" s="21" t="n">
        <v>19</v>
      </c>
      <c r="C5" s="21" t="n">
        <v>2.2</v>
      </c>
      <c r="D5" s="21" t="n">
        <v>19</v>
      </c>
      <c r="E5" s="21" t="n">
        <v>100</v>
      </c>
      <c r="F5" s="21" t="n">
        <v>0</v>
      </c>
      <c r="G5" s="21" t="n">
        <v>82</v>
      </c>
      <c r="H5" s="21" t="n">
        <v>36</v>
      </c>
      <c r="I5" s="21" t="n">
        <v>14</v>
      </c>
      <c r="J5" s="21" t="n">
        <v>19</v>
      </c>
      <c r="K5" s="21" t="n">
        <v>29</v>
      </c>
      <c r="L5" s="21" t="n">
        <v>1.92</v>
      </c>
    </row>
    <row r="6" customFormat="false" ht="15.75" hidden="false" customHeight="false" outlineLevel="0" collapsed="false">
      <c r="A6" s="21" t="s">
        <v>258</v>
      </c>
      <c r="B6" s="21" t="n">
        <v>15</v>
      </c>
      <c r="C6" s="21" t="n">
        <v>2</v>
      </c>
      <c r="D6" s="21" t="n">
        <v>16</v>
      </c>
      <c r="E6" s="21" t="n">
        <v>93</v>
      </c>
      <c r="F6" s="21" t="n">
        <v>6</v>
      </c>
      <c r="G6" s="21" t="n">
        <v>55</v>
      </c>
      <c r="H6" s="21" t="n">
        <v>6</v>
      </c>
      <c r="I6" s="21" t="n">
        <v>16</v>
      </c>
      <c r="J6" s="21" t="n">
        <v>6</v>
      </c>
      <c r="K6" s="21" t="n">
        <v>70</v>
      </c>
      <c r="L6" s="21" t="n">
        <v>1.29</v>
      </c>
    </row>
    <row r="7" customFormat="false" ht="15.75" hidden="false" customHeight="false" outlineLevel="0" collapsed="false">
      <c r="A7" s="21" t="s">
        <v>259</v>
      </c>
      <c r="B7" s="21" t="n">
        <v>13</v>
      </c>
      <c r="C7" s="21" t="n">
        <v>2.2</v>
      </c>
      <c r="D7" s="21" t="n">
        <v>13</v>
      </c>
      <c r="E7" s="21" t="n">
        <v>100</v>
      </c>
      <c r="F7" s="21" t="n">
        <v>0</v>
      </c>
      <c r="G7" s="21" t="n">
        <v>58</v>
      </c>
      <c r="H7" s="21" t="n">
        <v>20</v>
      </c>
      <c r="I7" s="21" t="n">
        <v>17</v>
      </c>
      <c r="J7" s="21" t="n">
        <v>6</v>
      </c>
      <c r="K7" s="21" t="n">
        <v>55</v>
      </c>
      <c r="L7" s="21" t="n">
        <v>1.65</v>
      </c>
    </row>
    <row r="8" customFormat="false" ht="15.75" hidden="false" customHeight="false" outlineLevel="0" collapsed="false">
      <c r="A8" s="21" t="s">
        <v>260</v>
      </c>
      <c r="B8" s="21" t="n">
        <v>20</v>
      </c>
      <c r="C8" s="21" t="n">
        <v>2</v>
      </c>
      <c r="D8" s="21" t="n">
        <v>20</v>
      </c>
      <c r="E8" s="21" t="n">
        <v>85</v>
      </c>
      <c r="F8" s="21" t="n">
        <v>10</v>
      </c>
      <c r="G8" s="21" t="n">
        <v>53</v>
      </c>
      <c r="H8" s="21" t="n">
        <v>12</v>
      </c>
      <c r="I8" s="21" t="n">
        <v>25</v>
      </c>
      <c r="J8" s="21" t="n">
        <v>7</v>
      </c>
      <c r="K8" s="21" t="n">
        <v>53</v>
      </c>
      <c r="L8" s="21" t="n">
        <v>1.65</v>
      </c>
    </row>
    <row r="9" customFormat="false" ht="15.75" hidden="false" customHeight="false" outlineLevel="0" collapsed="false">
      <c r="A9" s="21" t="s">
        <v>261</v>
      </c>
      <c r="B9" s="21" t="n">
        <v>15</v>
      </c>
      <c r="C9" s="21" t="n">
        <v>2</v>
      </c>
      <c r="D9" s="21" t="n">
        <v>15</v>
      </c>
      <c r="E9" s="21" t="n">
        <v>100</v>
      </c>
      <c r="F9" s="21" t="n">
        <v>0</v>
      </c>
      <c r="G9" s="21" t="n">
        <v>60</v>
      </c>
      <c r="H9" s="21" t="n">
        <v>66</v>
      </c>
      <c r="I9" s="21" t="n">
        <v>0</v>
      </c>
      <c r="J9" s="21" t="n">
        <v>13</v>
      </c>
      <c r="K9" s="21" t="n">
        <v>20</v>
      </c>
      <c r="L9" s="21" t="n">
        <v>1.24</v>
      </c>
    </row>
    <row r="10" customFormat="false" ht="15.75" hidden="false" customHeight="false" outlineLevel="0" collapsed="false">
      <c r="A10" s="21" t="s">
        <v>262</v>
      </c>
      <c r="B10" s="21" t="n">
        <v>13</v>
      </c>
      <c r="C10" s="21" t="n">
        <v>2</v>
      </c>
      <c r="D10" s="21" t="n">
        <v>13</v>
      </c>
      <c r="E10" s="21" t="n">
        <v>100</v>
      </c>
      <c r="F10" s="21" t="n">
        <v>0</v>
      </c>
      <c r="G10" s="21" t="n">
        <v>52</v>
      </c>
      <c r="H10" s="21" t="n">
        <v>53</v>
      </c>
      <c r="I10" s="21" t="n">
        <v>15</v>
      </c>
      <c r="J10" s="21" t="n">
        <v>0</v>
      </c>
      <c r="K10" s="21" t="n">
        <v>30</v>
      </c>
      <c r="L10" s="21" t="n">
        <v>1.42</v>
      </c>
    </row>
    <row r="11" customFormat="false" ht="15.75" hidden="false" customHeight="false" outlineLevel="0" collapsed="false">
      <c r="A11" s="21" t="s">
        <v>263</v>
      </c>
      <c r="B11" s="21" t="n">
        <v>30</v>
      </c>
      <c r="C11" s="21" t="n">
        <v>2.1</v>
      </c>
      <c r="D11" s="21" t="n">
        <v>30</v>
      </c>
      <c r="E11" s="21" t="n">
        <v>93</v>
      </c>
      <c r="F11" s="21" t="n">
        <v>0</v>
      </c>
      <c r="G11" s="21" t="n">
        <v>106</v>
      </c>
      <c r="H11" s="21" t="n">
        <v>30</v>
      </c>
      <c r="I11" s="21" t="n">
        <v>12</v>
      </c>
      <c r="J11" s="21" t="n">
        <v>11</v>
      </c>
      <c r="K11" s="21" t="n">
        <v>45</v>
      </c>
      <c r="L11" s="21" t="n">
        <v>1.78</v>
      </c>
    </row>
    <row r="12" customFormat="false" ht="15.75" hidden="false" customHeight="false" outlineLevel="0" collapsed="false">
      <c r="A12" s="21" t="s">
        <v>264</v>
      </c>
      <c r="B12" s="21" t="n">
        <v>24</v>
      </c>
      <c r="C12" s="21" t="n">
        <v>2.8</v>
      </c>
      <c r="D12" s="21" t="n">
        <v>24</v>
      </c>
      <c r="E12" s="21" t="n">
        <v>84</v>
      </c>
      <c r="F12" s="21" t="n">
        <v>6</v>
      </c>
      <c r="G12" s="21" t="n">
        <v>89</v>
      </c>
      <c r="H12" s="21" t="n">
        <v>27</v>
      </c>
      <c r="I12" s="21" t="n">
        <v>33</v>
      </c>
      <c r="J12" s="21" t="n">
        <v>34</v>
      </c>
      <c r="K12" s="21" t="n">
        <v>4</v>
      </c>
      <c r="L12" s="21" t="n">
        <v>1.77</v>
      </c>
    </row>
    <row r="13" customFormat="false" ht="15.75" hidden="false" customHeight="false" outlineLevel="0" collapsed="false">
      <c r="A13" s="21" t="s">
        <v>265</v>
      </c>
      <c r="B13" s="21" t="n">
        <v>51</v>
      </c>
      <c r="C13" s="21" t="n">
        <v>3</v>
      </c>
      <c r="D13" s="21" t="n">
        <v>51</v>
      </c>
      <c r="E13" s="21" t="n">
        <v>97</v>
      </c>
      <c r="F13" s="21" t="n">
        <v>0</v>
      </c>
      <c r="G13" s="21" t="n">
        <v>275</v>
      </c>
      <c r="H13" s="21" t="n">
        <v>30</v>
      </c>
      <c r="I13" s="21" t="n">
        <v>38</v>
      </c>
      <c r="J13" s="21" t="n">
        <v>25</v>
      </c>
      <c r="K13" s="21" t="n">
        <v>5</v>
      </c>
      <c r="L13" s="21" t="n">
        <v>1.8</v>
      </c>
    </row>
    <row r="14" customFormat="false" ht="15.75" hidden="false" customHeight="false" outlineLevel="0" collapsed="false">
      <c r="A14" s="21" t="s">
        <v>266</v>
      </c>
      <c r="B14" s="21" t="n">
        <v>14</v>
      </c>
      <c r="C14" s="21" t="n">
        <v>2</v>
      </c>
      <c r="D14" s="21" t="n">
        <v>14</v>
      </c>
      <c r="E14" s="21" t="n">
        <v>100</v>
      </c>
      <c r="F14" s="21" t="n">
        <v>0</v>
      </c>
      <c r="G14" s="21" t="n">
        <v>56</v>
      </c>
      <c r="H14" s="21" t="n">
        <v>42</v>
      </c>
      <c r="I14" s="21" t="n">
        <v>14</v>
      </c>
      <c r="J14" s="21" t="n">
        <v>14</v>
      </c>
      <c r="K14" s="21" t="n">
        <v>28</v>
      </c>
      <c r="L14" s="21" t="n">
        <v>1.84</v>
      </c>
    </row>
    <row r="15" customFormat="false" ht="15.75" hidden="false" customHeight="false" outlineLevel="0" collapsed="false">
      <c r="A15" s="21" t="s">
        <v>267</v>
      </c>
      <c r="B15" s="21" t="n">
        <v>8</v>
      </c>
      <c r="C15" s="21" t="n">
        <v>3.2</v>
      </c>
      <c r="D15" s="21" t="n">
        <v>8</v>
      </c>
      <c r="E15" s="21" t="n">
        <v>100</v>
      </c>
      <c r="F15" s="21" t="n">
        <v>0</v>
      </c>
      <c r="G15" s="21" t="n">
        <v>52</v>
      </c>
      <c r="H15" s="21" t="n">
        <v>38</v>
      </c>
      <c r="I15" s="21" t="n">
        <v>0</v>
      </c>
      <c r="J15" s="21" t="n">
        <v>11</v>
      </c>
      <c r="K15" s="21" t="n">
        <v>50</v>
      </c>
      <c r="L15" s="21" t="n">
        <v>1.39</v>
      </c>
    </row>
    <row r="16" customFormat="false" ht="15.75" hidden="false" customHeight="false" outlineLevel="0" collapsed="false">
      <c r="A16" s="21" t="s">
        <v>268</v>
      </c>
      <c r="B16" s="21" t="n">
        <v>28</v>
      </c>
      <c r="C16" s="21" t="n">
        <v>2.1</v>
      </c>
      <c r="D16" s="21" t="n">
        <v>29</v>
      </c>
      <c r="E16" s="21" t="n">
        <v>96</v>
      </c>
      <c r="F16" s="21" t="n">
        <v>3</v>
      </c>
      <c r="G16" s="21" t="n">
        <v>115</v>
      </c>
      <c r="H16" s="21" t="n">
        <v>11</v>
      </c>
      <c r="I16" s="21" t="n">
        <v>26</v>
      </c>
      <c r="J16" s="21" t="n">
        <v>26</v>
      </c>
      <c r="K16" s="21" t="n">
        <v>36</v>
      </c>
      <c r="L16" s="21" t="n">
        <v>1.9</v>
      </c>
    </row>
    <row r="17" customFormat="false" ht="15.75" hidden="false" customHeight="false" outlineLevel="0" collapsed="false">
      <c r="A17" s="21" t="s">
        <v>269</v>
      </c>
      <c r="B17" s="21" t="n">
        <v>19</v>
      </c>
      <c r="C17" s="21" t="n">
        <v>2.1</v>
      </c>
      <c r="D17" s="21" t="n">
        <v>19</v>
      </c>
      <c r="E17" s="21" t="n">
        <v>85</v>
      </c>
      <c r="F17" s="21" t="n">
        <v>9</v>
      </c>
      <c r="G17" s="21" t="n">
        <v>53</v>
      </c>
      <c r="H17" s="21" t="n">
        <v>71</v>
      </c>
      <c r="I17" s="21" t="n">
        <v>12</v>
      </c>
      <c r="J17" s="21" t="n">
        <v>15</v>
      </c>
      <c r="K17" s="21" t="n">
        <v>0</v>
      </c>
      <c r="L17" s="21" t="n">
        <v>1.14</v>
      </c>
    </row>
    <row r="18" customFormat="false" ht="15.75" hidden="false" customHeight="false" outlineLevel="0" collapsed="false">
      <c r="A18" s="21" t="s">
        <v>270</v>
      </c>
      <c r="B18" s="21" t="n">
        <v>22</v>
      </c>
      <c r="C18" s="21" t="n">
        <v>4</v>
      </c>
      <c r="D18" s="21" t="n">
        <v>22</v>
      </c>
      <c r="E18" s="21" t="n">
        <v>100</v>
      </c>
      <c r="F18" s="21" t="n">
        <v>0</v>
      </c>
      <c r="G18" s="21" t="n">
        <v>176</v>
      </c>
      <c r="H18" s="21" t="n">
        <v>40</v>
      </c>
      <c r="I18" s="21" t="n">
        <v>18</v>
      </c>
      <c r="J18" s="21" t="n">
        <v>22</v>
      </c>
      <c r="K18" s="21" t="n">
        <v>18</v>
      </c>
      <c r="L18" s="21" t="n">
        <v>1.91</v>
      </c>
    </row>
    <row r="19" customFormat="false" ht="15.75" hidden="false" customHeight="false" outlineLevel="0" collapsed="false">
      <c r="A19" s="21" t="s">
        <v>271</v>
      </c>
      <c r="B19" s="21" t="n">
        <v>15</v>
      </c>
      <c r="C19" s="21" t="n">
        <v>2.1</v>
      </c>
      <c r="D19" s="21" t="n">
        <v>16</v>
      </c>
      <c r="E19" s="21" t="n">
        <v>88</v>
      </c>
      <c r="F19" s="21" t="n">
        <v>5</v>
      </c>
      <c r="G19" s="21" t="n">
        <v>50</v>
      </c>
      <c r="H19" s="21" t="n">
        <v>51</v>
      </c>
      <c r="I19" s="21" t="n">
        <v>9</v>
      </c>
      <c r="J19" s="21" t="n">
        <v>3</v>
      </c>
      <c r="K19" s="21" t="n">
        <v>36</v>
      </c>
      <c r="L19" s="21" t="n">
        <v>1.49</v>
      </c>
    </row>
    <row r="20" customFormat="false" ht="15.75" hidden="false" customHeight="false" outlineLevel="0" collapsed="false">
      <c r="A20" s="21" t="s">
        <v>272</v>
      </c>
      <c r="B20" s="21" t="n">
        <v>14</v>
      </c>
      <c r="C20" s="21" t="n">
        <v>2.1</v>
      </c>
      <c r="D20" s="21" t="n">
        <v>14</v>
      </c>
      <c r="E20" s="21" t="n">
        <v>100</v>
      </c>
      <c r="F20" s="21" t="n">
        <v>0</v>
      </c>
      <c r="G20" s="21" t="n">
        <v>58</v>
      </c>
      <c r="H20" s="21" t="n">
        <v>34</v>
      </c>
      <c r="I20" s="21" t="n">
        <v>0</v>
      </c>
      <c r="J20" s="21" t="n">
        <v>34</v>
      </c>
      <c r="K20" s="21" t="n">
        <v>31</v>
      </c>
      <c r="L20" s="21" t="n">
        <v>1.58</v>
      </c>
    </row>
    <row r="21" customFormat="false" ht="15.75" hidden="false" customHeight="false" outlineLevel="0" collapsed="false">
      <c r="A21" s="21" t="s">
        <v>273</v>
      </c>
      <c r="B21" s="21" t="n">
        <v>7</v>
      </c>
      <c r="C21" s="21" t="n">
        <v>4</v>
      </c>
      <c r="D21" s="21" t="n">
        <v>7</v>
      </c>
      <c r="E21" s="21" t="n">
        <v>100</v>
      </c>
      <c r="F21" s="21" t="n">
        <v>0</v>
      </c>
      <c r="G21" s="21" t="n">
        <v>56</v>
      </c>
      <c r="H21" s="21" t="n">
        <v>28</v>
      </c>
      <c r="I21" s="21" t="n">
        <v>14</v>
      </c>
      <c r="J21" s="21" t="n">
        <v>0</v>
      </c>
      <c r="K21" s="21" t="n">
        <v>57</v>
      </c>
      <c r="L21" s="21" t="n">
        <v>1.38</v>
      </c>
    </row>
    <row r="22" customFormat="false" ht="15.75" hidden="false" customHeight="false" outlineLevel="0" collapsed="false">
      <c r="A22" s="21" t="s">
        <v>274</v>
      </c>
      <c r="B22" s="21" t="n">
        <v>18</v>
      </c>
      <c r="C22" s="21" t="n">
        <v>2.1</v>
      </c>
      <c r="D22" s="21" t="n">
        <v>18</v>
      </c>
      <c r="E22" s="21" t="n">
        <v>100</v>
      </c>
      <c r="F22" s="21" t="n">
        <v>0</v>
      </c>
      <c r="G22" s="21" t="n">
        <v>74</v>
      </c>
      <c r="H22" s="21" t="n">
        <v>62</v>
      </c>
      <c r="I22" s="21" t="n">
        <v>5</v>
      </c>
      <c r="J22" s="21" t="n">
        <v>10</v>
      </c>
      <c r="K22" s="21" t="n">
        <v>21</v>
      </c>
      <c r="L22" s="21" t="n">
        <v>1.48</v>
      </c>
    </row>
    <row r="23" customFormat="false" ht="15.75" hidden="false" customHeight="false" outlineLevel="0" collapsed="false">
      <c r="A23" s="21" t="s">
        <v>275</v>
      </c>
      <c r="B23" s="21" t="n">
        <v>24</v>
      </c>
      <c r="C23" s="21" t="n">
        <v>2</v>
      </c>
      <c r="D23" s="21" t="n">
        <v>24</v>
      </c>
      <c r="E23" s="21" t="n">
        <v>87</v>
      </c>
      <c r="F23" s="21" t="n">
        <v>0</v>
      </c>
      <c r="G23" s="21" t="n">
        <v>69</v>
      </c>
      <c r="H23" s="21" t="n">
        <v>27</v>
      </c>
      <c r="I23" s="21" t="n">
        <v>22</v>
      </c>
      <c r="J23" s="21" t="n">
        <v>27</v>
      </c>
      <c r="K23" s="21" t="n">
        <v>22</v>
      </c>
      <c r="L23" s="21" t="n">
        <v>1.99</v>
      </c>
    </row>
    <row r="24" customFormat="false" ht="15.75" hidden="false" customHeight="false" outlineLevel="0" collapsed="false">
      <c r="A24" s="21" t="s">
        <v>276</v>
      </c>
      <c r="B24" s="21" t="n">
        <v>13</v>
      </c>
      <c r="C24" s="21" t="n">
        <v>2.8</v>
      </c>
      <c r="D24" s="21" t="n">
        <v>13</v>
      </c>
      <c r="E24" s="21" t="n">
        <v>86</v>
      </c>
      <c r="F24" s="21" t="n">
        <v>4</v>
      </c>
      <c r="G24" s="21" t="n">
        <v>54</v>
      </c>
      <c r="H24" s="21" t="n">
        <v>71</v>
      </c>
      <c r="I24" s="21" t="n">
        <v>0</v>
      </c>
      <c r="J24" s="21" t="n">
        <v>5</v>
      </c>
      <c r="K24" s="21" t="n">
        <v>22</v>
      </c>
      <c r="L24" s="21" t="n">
        <v>1.07</v>
      </c>
    </row>
    <row r="25" customFormat="false" ht="15.75" hidden="false" customHeight="false" outlineLevel="0" collapsed="false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  <row r="26" customFormat="false" ht="15.75" hidden="false" customHeight="false" outlineLevel="0" collapsed="false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</row>
    <row r="27" customFormat="false" ht="15.75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</row>
    <row r="28" customFormat="false" ht="15.75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  <row r="29" customFormat="false" ht="15.75" hidden="false" customHeight="false" outlineLevel="0" collapsed="false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</row>
    <row r="30" customFormat="false" ht="15.75" hidden="false" customHeight="false" outlineLevel="0" collapsed="false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</row>
    <row r="31" customFormat="false" ht="15.75" hidden="false" customHeight="false" outlineLevel="0" collapsed="false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</row>
    <row r="32" customFormat="false" ht="15.75" hidden="false" customHeight="false" outlineLevel="0" collapsed="false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</row>
    <row r="33" customFormat="false" ht="15.75" hidden="false" customHeight="false" outlineLevel="0" collapsed="false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</row>
    <row r="34" customFormat="false" ht="15.75" hidden="false" customHeight="false" outlineLevel="0" collapsed="false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</row>
    <row r="35" customFormat="false" ht="15.75" hidden="false" customHeight="false" outlineLevel="0" collapsed="false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</row>
    <row r="36" customFormat="false" ht="15.7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</row>
    <row r="37" customFormat="false" ht="15.75" hidden="false" customHeight="false" outlineLevel="0" collapsed="false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</row>
    <row r="38" customFormat="false" ht="15.7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</row>
    <row r="39" customFormat="false" ht="15.75" hidden="false" customHeight="false" outlineLevel="0" collapsed="false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</row>
    <row r="40" customFormat="false" ht="15.75" hidden="false" customHeight="false" outlineLevel="0" collapsed="false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</row>
    <row r="41" customFormat="false" ht="15.75" hidden="false" customHeight="false" outlineLevel="0" collapsed="false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</row>
    <row r="42" customFormat="false" ht="15.75" hidden="false" customHeight="false" outlineLevel="0" collapsed="false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</row>
    <row r="43" customFormat="false" ht="15.75" hidden="false" customHeight="false" outlineLevel="0" collapsed="false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</row>
    <row r="44" customFormat="false" ht="15.75" hidden="false" customHeight="false" outlineLevel="0" collapsed="false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</row>
    <row r="45" customFormat="false" ht="15.75" hidden="false" customHeight="false" outlineLevel="0" collapsed="false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</row>
    <row r="46" customFormat="false" ht="15.75" hidden="false" customHeight="false" outlineLevel="0" collapsed="false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</row>
    <row r="47" customFormat="false" ht="15.75" hidden="false" customHeight="false" outlineLevel="0" collapsed="false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</row>
    <row r="48" customFormat="false" ht="15.75" hidden="false" customHeight="false" outlineLevel="0" collapsed="false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</row>
    <row r="49" customFormat="false" ht="15.75" hidden="false" customHeight="false" outlineLevel="0" collapsed="false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</row>
    <row r="50" customFormat="false" ht="15.75" hidden="false" customHeight="false" outlineLevel="0" collapsed="false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</row>
    <row r="51" customFormat="false" ht="15.75" hidden="false" customHeight="false" outlineLevel="0" collapsed="false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</row>
    <row r="52" customFormat="false" ht="15.75" hidden="false" customHeight="false" outlineLevel="0" collapsed="false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</row>
    <row r="53" customFormat="false" ht="15.75" hidden="false" customHeight="false" outlineLevel="0" collapsed="false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</row>
    <row r="54" customFormat="false" ht="15.75" hidden="false" customHeight="false" outlineLevel="0" collapsed="false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</row>
    <row r="55" customFormat="false" ht="15.75" hidden="false" customHeight="false" outlineLevel="0" collapsed="false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</row>
    <row r="56" customFormat="false" ht="15.75" hidden="false" customHeight="false" outlineLevel="0" collapsed="false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</row>
    <row r="57" customFormat="false" ht="15.75" hidden="false" customHeight="false" outlineLevel="0" collapsed="false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</row>
    <row r="58" customFormat="false" ht="15.75" hidden="false" customHeight="false" outlineLevel="0" collapsed="false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</row>
    <row r="59" customFormat="false" ht="15.75" hidden="false" customHeight="false" outlineLevel="0" collapsed="false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</row>
    <row r="60" customFormat="false" ht="15.75" hidden="false" customHeight="false" outlineLevel="0" collapsed="false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</row>
    <row r="61" customFormat="false" ht="15.75" hidden="false" customHeight="false" outlineLevel="0" collapsed="false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customFormat="false" ht="15.75" hidden="false" customHeight="false" outlineLevel="0" collapsed="false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</row>
    <row r="63" customFormat="false" ht="15.75" hidden="false" customHeight="false" outlineLevel="0" collapsed="false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</row>
    <row r="64" customFormat="false" ht="15.75" hidden="false" customHeight="false" outlineLevel="0" collapsed="false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</row>
    <row r="65" customFormat="false" ht="15.7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</row>
    <row r="66" customFormat="false" ht="15.75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</row>
    <row r="67" customFormat="false" ht="15.75" hidden="false" customHeight="false" outlineLevel="0" collapsed="false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</row>
    <row r="68" customFormat="false" ht="15.75" hidden="false" customHeight="false" outlineLevel="0" collapsed="false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</row>
    <row r="69" customFormat="false" ht="15.75" hidden="false" customHeight="false" outlineLevel="0" collapsed="false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</row>
    <row r="70" customFormat="false" ht="15.75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</row>
    <row r="71" customFormat="false" ht="15.75" hidden="false" customHeight="false" outlineLevel="0" collapsed="false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</row>
    <row r="72" customFormat="false" ht="15.75" hidden="false" customHeight="false" outlineLevel="0" collapsed="false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</row>
    <row r="73" customFormat="false" ht="15.75" hidden="false" customHeight="false" outlineLevel="0" collapsed="false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</row>
    <row r="74" customFormat="false" ht="15.75" hidden="false" customHeight="false" outlineLevel="0" collapsed="false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</row>
    <row r="75" customFormat="false" ht="15.75" hidden="false" customHeight="false" outlineLevel="0" collapsed="false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</row>
    <row r="76" customFormat="false" ht="15.75" hidden="false" customHeight="false" outlineLevel="0" collapsed="false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</row>
    <row r="77" customFormat="false" ht="15.75" hidden="false" customHeight="false" outlineLevel="0" collapsed="false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</row>
    <row r="78" customFormat="false" ht="15.75" hidden="false" customHeight="false" outlineLevel="0" collapsed="false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</row>
    <row r="79" customFormat="false" ht="15.75" hidden="false" customHeight="false" outlineLevel="0" collapsed="false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</row>
    <row r="80" customFormat="false" ht="15.75" hidden="false" customHeight="false" outlineLevel="0" collapsed="false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</row>
    <row r="81" customFormat="false" ht="15.75" hidden="false" customHeight="false" outlineLevel="0" collapsed="false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</row>
    <row r="82" customFormat="false" ht="15.75" hidden="false" customHeight="false" outlineLevel="0" collapsed="false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</row>
    <row r="83" customFormat="false" ht="15.75" hidden="false" customHeight="false" outlineLevel="0" collapsed="false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</row>
    <row r="84" customFormat="false" ht="15.75" hidden="false" customHeight="false" outlineLevel="0" collapsed="false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</row>
    <row r="85" customFormat="false" ht="15.75" hidden="false" customHeight="false" outlineLevel="0" collapsed="false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</row>
    <row r="86" customFormat="false" ht="15.75" hidden="false" customHeight="false" outlineLevel="0" collapsed="false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</row>
    <row r="87" customFormat="false" ht="15.75" hidden="false" customHeight="false" outlineLevel="0" collapsed="false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</row>
    <row r="88" customFormat="false" ht="15.75" hidden="false" customHeight="false" outlineLevel="0" collapsed="false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</row>
    <row r="89" customFormat="false" ht="15.75" hidden="false" customHeight="false" outlineLevel="0" collapsed="false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</row>
    <row r="90" customFormat="false" ht="15.75" hidden="false" customHeight="false" outlineLevel="0" collapsed="false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</row>
    <row r="91" customFormat="false" ht="15.75" hidden="false" customHeight="false" outlineLevel="0" collapsed="false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</row>
    <row r="92" customFormat="false" ht="15.75" hidden="false" customHeight="false" outlineLevel="0" collapsed="false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</row>
    <row r="93" customFormat="false" ht="15.75" hidden="false" customHeight="false" outlineLevel="0" collapsed="false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</row>
    <row r="94" customFormat="false" ht="15.75" hidden="false" customHeight="false" outlineLevel="0" collapsed="false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</row>
    <row r="95" customFormat="false" ht="15.75" hidden="false" customHeight="false" outlineLevel="0" collapsed="false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</row>
    <row r="96" customFormat="false" ht="15.75" hidden="false" customHeight="false" outlineLevel="0" collapsed="false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</row>
    <row r="97" customFormat="false" ht="15.75" hidden="false" customHeight="false" outlineLevel="0" collapsed="false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</row>
    <row r="98" customFormat="false" ht="15.75" hidden="false" customHeight="false" outlineLevel="0" collapsed="false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</row>
    <row r="99" customFormat="false" ht="15.75" hidden="false" customHeight="false" outlineLevel="0" collapsed="false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</row>
    <row r="100" customFormat="false" ht="15.75" hidden="false" customHeight="false" outlineLevel="0" collapsed="false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</row>
    <row r="101" customFormat="false" ht="15.75" hidden="false" customHeight="false" outlineLevel="0" collapsed="false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</row>
    <row r="102" customFormat="false" ht="15.75" hidden="false" customHeight="false" outlineLevel="0" collapsed="false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</row>
    <row r="103" customFormat="false" ht="15.75" hidden="false" customHeight="false" outlineLevel="0" collapsed="false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</row>
    <row r="104" customFormat="false" ht="15.75" hidden="false" customHeight="false" outlineLevel="0" collapsed="false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</row>
    <row r="105" customFormat="false" ht="15.75" hidden="false" customHeight="false" outlineLevel="0" collapsed="false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</row>
    <row r="106" customFormat="false" ht="15.75" hidden="false" customHeight="false" outlineLevel="0" collapsed="false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</row>
    <row r="107" customFormat="false" ht="15.75" hidden="false" customHeight="false" outlineLevel="0" collapsed="false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</row>
    <row r="108" customFormat="false" ht="15.75" hidden="false" customHeight="false" outlineLevel="0" collapsed="false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</row>
    <row r="109" customFormat="false" ht="15.75" hidden="false" customHeight="false" outlineLevel="0" collapsed="false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</row>
    <row r="110" customFormat="false" ht="15.75" hidden="false" customHeight="false" outlineLevel="0" collapsed="false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</row>
    <row r="111" customFormat="false" ht="15.75" hidden="false" customHeight="false" outlineLevel="0" collapsed="false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</row>
    <row r="112" customFormat="false" ht="15.75" hidden="false" customHeight="false" outlineLevel="0" collapsed="false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</row>
    <row r="113" customFormat="false" ht="15.75" hidden="false" customHeight="false" outlineLevel="0" collapsed="false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</row>
    <row r="114" customFormat="false" ht="15.75" hidden="false" customHeight="false" outlineLevel="0" collapsed="false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</row>
    <row r="115" customFormat="false" ht="15.75" hidden="false" customHeight="false" outlineLevel="0" collapsed="false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</row>
    <row r="116" customFormat="false" ht="15.75" hidden="false" customHeight="false" outlineLevel="0" collapsed="false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</row>
    <row r="117" customFormat="false" ht="15.75" hidden="false" customHeight="false" outlineLevel="0" collapsed="false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</row>
    <row r="118" customFormat="false" ht="15.75" hidden="false" customHeight="false" outlineLevel="0" collapsed="false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</row>
    <row r="119" customFormat="false" ht="15.75" hidden="false" customHeight="false" outlineLevel="0" collapsed="false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</row>
    <row r="120" customFormat="false" ht="15.75" hidden="false" customHeight="false" outlineLevel="0" collapsed="false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</row>
    <row r="121" customFormat="false" ht="15.75" hidden="false" customHeight="false" outlineLevel="0" collapsed="false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</row>
    <row r="122" customFormat="false" ht="15.75" hidden="false" customHeight="false" outlineLevel="0" collapsed="false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</row>
    <row r="123" customFormat="false" ht="15.75" hidden="false" customHeight="false" outlineLevel="0" collapsed="false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</row>
    <row r="124" customFormat="false" ht="15.75" hidden="false" customHeight="false" outlineLevel="0" collapsed="false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</row>
    <row r="125" customFormat="false" ht="15.75" hidden="false" customHeight="false" outlineLevel="0" collapsed="false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</row>
    <row r="126" customFormat="false" ht="15.75" hidden="false" customHeight="false" outlineLevel="0" collapsed="false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</row>
    <row r="127" customFormat="false" ht="15.75" hidden="false" customHeight="false" outlineLevel="0" collapsed="false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</row>
    <row r="128" customFormat="false" ht="15.75" hidden="false" customHeight="false" outlineLevel="0" collapsed="false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</row>
    <row r="129" customFormat="false" ht="15.75" hidden="false" customHeight="false" outlineLevel="0" collapsed="false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</row>
    <row r="130" customFormat="false" ht="15.75" hidden="false" customHeight="false" outlineLevel="0" collapsed="false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</row>
    <row r="131" customFormat="false" ht="15.75" hidden="false" customHeight="false" outlineLevel="0" collapsed="false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</row>
    <row r="132" customFormat="false" ht="15.75" hidden="false" customHeight="false" outlineLevel="0" collapsed="false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</row>
    <row r="133" customFormat="false" ht="15.75" hidden="false" customHeight="false" outlineLevel="0" collapsed="false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</row>
    <row r="134" customFormat="false" ht="15.75" hidden="false" customHeight="false" outlineLevel="0" collapsed="false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</row>
    <row r="135" customFormat="false" ht="15.75" hidden="false" customHeight="false" outlineLevel="0" collapsed="false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</row>
    <row r="136" customFormat="false" ht="15.75" hidden="false" customHeight="false" outlineLevel="0" collapsed="false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</row>
    <row r="137" customFormat="false" ht="15.75" hidden="false" customHeight="false" outlineLevel="0" collapsed="false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</row>
    <row r="138" customFormat="false" ht="15.75" hidden="false" customHeight="false" outlineLevel="0" collapsed="false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</row>
    <row r="139" customFormat="false" ht="15.75" hidden="false" customHeight="false" outlineLevel="0" collapsed="false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</row>
    <row r="140" customFormat="false" ht="15.75" hidden="false" customHeight="false" outlineLevel="0" collapsed="false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</row>
    <row r="141" customFormat="false" ht="15.75" hidden="false" customHeight="false" outlineLevel="0" collapsed="false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</row>
    <row r="142" customFormat="false" ht="15.75" hidden="false" customHeight="false" outlineLevel="0" collapsed="false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</row>
    <row r="143" customFormat="false" ht="15.75" hidden="false" customHeight="false" outlineLevel="0" collapsed="false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</row>
    <row r="144" customFormat="false" ht="15.75" hidden="false" customHeight="false" outlineLevel="0" collapsed="false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</row>
    <row r="145" customFormat="false" ht="15.75" hidden="false" customHeight="false" outlineLevel="0" collapsed="false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</row>
    <row r="146" customFormat="false" ht="15.75" hidden="false" customHeight="false" outlineLevel="0" collapsed="false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</row>
    <row r="147" customFormat="false" ht="15.75" hidden="false" customHeight="false" outlineLevel="0" collapsed="false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</row>
    <row r="148" customFormat="false" ht="15.75" hidden="false" customHeight="false" outlineLevel="0" collapsed="false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</row>
    <row r="149" customFormat="false" ht="15.75" hidden="false" customHeight="false" outlineLevel="0" collapsed="false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</row>
    <row r="150" customFormat="false" ht="15.75" hidden="false" customHeight="false" outlineLevel="0" collapsed="false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</row>
    <row r="151" customFormat="false" ht="15.75" hidden="false" customHeight="false" outlineLevel="0" collapsed="false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</row>
    <row r="152" customFormat="false" ht="15.75" hidden="false" customHeight="false" outlineLevel="0" collapsed="false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</row>
    <row r="153" customFormat="false" ht="15.75" hidden="false" customHeight="false" outlineLevel="0" collapsed="false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</row>
    <row r="154" customFormat="false" ht="15.75" hidden="false" customHeight="false" outlineLevel="0" collapsed="false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</row>
    <row r="155" customFormat="false" ht="15.75" hidden="false" customHeight="false" outlineLevel="0" collapsed="false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</row>
    <row r="156" customFormat="false" ht="15.75" hidden="false" customHeight="false" outlineLevel="0" collapsed="false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</row>
    <row r="157" customFormat="false" ht="15.75" hidden="false" customHeight="false" outlineLevel="0" collapsed="false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</row>
    <row r="158" customFormat="false" ht="15.75" hidden="false" customHeight="false" outlineLevel="0" collapsed="false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</row>
    <row r="159" customFormat="false" ht="15.75" hidden="false" customHeight="false" outlineLevel="0" collapsed="false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</row>
    <row r="160" customFormat="false" ht="15.75" hidden="false" customHeight="false" outlineLevel="0" collapsed="false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</row>
    <row r="161" customFormat="false" ht="15.75" hidden="false" customHeight="false" outlineLevel="0" collapsed="false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</row>
    <row r="162" customFormat="false" ht="15.75" hidden="false" customHeight="false" outlineLevel="0" collapsed="false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</row>
    <row r="163" customFormat="false" ht="15.75" hidden="false" customHeight="false" outlineLevel="0" collapsed="false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</row>
    <row r="164" customFormat="false" ht="15.75" hidden="false" customHeight="false" outlineLevel="0" collapsed="false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</row>
    <row r="165" customFormat="false" ht="15.75" hidden="false" customHeight="false" outlineLevel="0" collapsed="false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</row>
    <row r="166" customFormat="false" ht="15.75" hidden="false" customHeight="false" outlineLevel="0" collapsed="false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</row>
    <row r="167" customFormat="false" ht="15.75" hidden="false" customHeight="false" outlineLevel="0" collapsed="false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</row>
    <row r="168" customFormat="false" ht="15.75" hidden="false" customHeight="false" outlineLevel="0" collapsed="false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</row>
    <row r="169" customFormat="false" ht="15.75" hidden="false" customHeight="false" outlineLevel="0" collapsed="false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</row>
    <row r="170" customFormat="false" ht="15.75" hidden="false" customHeight="false" outlineLevel="0" collapsed="false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</row>
    <row r="171" customFormat="false" ht="15.75" hidden="false" customHeight="false" outlineLevel="0" collapsed="false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</row>
    <row r="172" customFormat="false" ht="15.75" hidden="false" customHeight="false" outlineLevel="0" collapsed="false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</row>
    <row r="173" customFormat="false" ht="15.75" hidden="false" customHeight="false" outlineLevel="0" collapsed="false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</row>
    <row r="174" customFormat="false" ht="15.75" hidden="false" customHeight="false" outlineLevel="0" collapsed="false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</row>
    <row r="175" customFormat="false" ht="15.75" hidden="false" customHeight="false" outlineLevel="0" collapsed="false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</row>
    <row r="176" customFormat="false" ht="15.75" hidden="false" customHeight="false" outlineLevel="0" collapsed="false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</row>
    <row r="177" customFormat="false" ht="15.75" hidden="false" customHeight="false" outlineLevel="0" collapsed="false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</row>
    <row r="178" customFormat="false" ht="15.75" hidden="false" customHeight="false" outlineLevel="0" collapsed="false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</row>
    <row r="179" customFormat="false" ht="15.75" hidden="false" customHeight="false" outlineLevel="0" collapsed="false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</row>
    <row r="180" customFormat="false" ht="15.75" hidden="false" customHeight="false" outlineLevel="0" collapsed="false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</row>
    <row r="181" customFormat="false" ht="15.75" hidden="false" customHeight="false" outlineLevel="0" collapsed="false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</row>
    <row r="182" customFormat="false" ht="15.75" hidden="false" customHeight="false" outlineLevel="0" collapsed="false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</row>
    <row r="183" customFormat="false" ht="15.75" hidden="false" customHeight="false" outlineLevel="0" collapsed="false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</row>
    <row r="184" customFormat="false" ht="15.75" hidden="false" customHeight="false" outlineLevel="0" collapsed="false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</row>
    <row r="185" customFormat="false" ht="15.75" hidden="false" customHeight="false" outlineLevel="0" collapsed="false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</row>
    <row r="186" customFormat="false" ht="15.75" hidden="false" customHeight="false" outlineLevel="0" collapsed="false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</row>
    <row r="187" customFormat="false" ht="15.75" hidden="false" customHeight="false" outlineLevel="0" collapsed="false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</row>
    <row r="188" customFormat="false" ht="15.75" hidden="false" customHeight="false" outlineLevel="0" collapsed="false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</row>
    <row r="189" customFormat="false" ht="15.75" hidden="false" customHeight="false" outlineLevel="0" collapsed="false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</row>
    <row r="190" customFormat="false" ht="15.75" hidden="false" customHeight="false" outlineLevel="0" collapsed="false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</row>
    <row r="191" customFormat="false" ht="15.75" hidden="false" customHeight="false" outlineLevel="0" collapsed="false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</row>
    <row r="192" customFormat="false" ht="15.75" hidden="false" customHeight="false" outlineLevel="0" collapsed="false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</row>
    <row r="193" customFormat="false" ht="15.75" hidden="false" customHeight="false" outlineLevel="0" collapsed="false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</row>
    <row r="194" customFormat="false" ht="15.75" hidden="false" customHeight="false" outlineLevel="0" collapsed="false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</row>
    <row r="195" customFormat="false" ht="15.75" hidden="false" customHeight="false" outlineLevel="0" collapsed="false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</row>
    <row r="196" customFormat="false" ht="15.75" hidden="false" customHeight="false" outlineLevel="0" collapsed="false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</row>
    <row r="197" customFormat="false" ht="15.75" hidden="false" customHeight="false" outlineLevel="0" collapsed="false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</row>
    <row r="198" customFormat="false" ht="15.75" hidden="false" customHeight="false" outlineLevel="0" collapsed="false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</row>
    <row r="199" customFormat="false" ht="15.75" hidden="false" customHeight="false" outlineLevel="0" collapsed="false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</row>
    <row r="200" customFormat="false" ht="15.75" hidden="false" customHeight="false" outlineLevel="0" collapsed="false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</row>
    <row r="201" customFormat="false" ht="15.75" hidden="false" customHeight="false" outlineLevel="0" collapsed="false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</row>
    <row r="202" customFormat="false" ht="15.75" hidden="false" customHeight="false" outlineLevel="0" collapsed="false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</row>
    <row r="203" customFormat="false" ht="15.75" hidden="false" customHeight="false" outlineLevel="0" collapsed="false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</row>
    <row r="204" customFormat="false" ht="15.75" hidden="false" customHeight="false" outlineLevel="0" collapsed="false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</row>
    <row r="205" customFormat="false" ht="15.75" hidden="false" customHeight="false" outlineLevel="0" collapsed="false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</row>
    <row r="206" customFormat="false" ht="15.75" hidden="false" customHeight="false" outlineLevel="0" collapsed="false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</row>
    <row r="207" customFormat="false" ht="15.75" hidden="false" customHeight="false" outlineLevel="0" collapsed="false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</row>
    <row r="208" customFormat="false" ht="15.75" hidden="false" customHeight="false" outlineLevel="0" collapsed="false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</row>
    <row r="209" customFormat="false" ht="15.75" hidden="false" customHeight="false" outlineLevel="0" collapsed="false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</row>
    <row r="210" customFormat="false" ht="15.75" hidden="false" customHeight="false" outlineLevel="0" collapsed="false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</row>
    <row r="211" customFormat="false" ht="15.75" hidden="false" customHeight="false" outlineLevel="0" collapsed="false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</row>
    <row r="212" customFormat="false" ht="15.75" hidden="false" customHeight="false" outlineLevel="0" collapsed="false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</row>
    <row r="213" customFormat="false" ht="15.75" hidden="false" customHeight="false" outlineLevel="0" collapsed="false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</row>
    <row r="214" customFormat="false" ht="15.75" hidden="false" customHeight="false" outlineLevel="0" collapsed="false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</row>
    <row r="215" customFormat="false" ht="15.75" hidden="false" customHeight="false" outlineLevel="0" collapsed="false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</row>
    <row r="216" customFormat="false" ht="15.75" hidden="false" customHeight="false" outlineLevel="0" collapsed="false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</row>
    <row r="217" customFormat="false" ht="15.75" hidden="false" customHeight="false" outlineLevel="0" collapsed="false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</row>
    <row r="218" customFormat="false" ht="15.75" hidden="false" customHeight="false" outlineLevel="0" collapsed="false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</row>
    <row r="219" customFormat="false" ht="15.75" hidden="false" customHeight="false" outlineLevel="0" collapsed="false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</row>
    <row r="220" customFormat="false" ht="15.75" hidden="false" customHeight="false" outlineLevel="0" collapsed="false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</row>
    <row r="221" customFormat="false" ht="15.75" hidden="false" customHeight="false" outlineLevel="0" collapsed="false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</row>
    <row r="222" customFormat="false" ht="15.75" hidden="false" customHeight="false" outlineLevel="0" collapsed="false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</row>
    <row r="223" customFormat="false" ht="15.75" hidden="false" customHeight="false" outlineLevel="0" collapsed="false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</row>
    <row r="224" customFormat="false" ht="15.75" hidden="false" customHeight="false" outlineLevel="0" collapsed="false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</row>
    <row r="225" customFormat="false" ht="15.75" hidden="false" customHeight="false" outlineLevel="0" collapsed="false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</row>
    <row r="226" customFormat="false" ht="15.75" hidden="false" customHeight="false" outlineLevel="0" collapsed="false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</row>
    <row r="227" customFormat="false" ht="15.75" hidden="false" customHeight="false" outlineLevel="0" collapsed="false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</row>
    <row r="228" customFormat="false" ht="15.75" hidden="false" customHeight="false" outlineLevel="0" collapsed="false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</row>
    <row r="229" customFormat="false" ht="15.75" hidden="false" customHeight="false" outlineLevel="0" collapsed="false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</row>
    <row r="230" customFormat="false" ht="15.75" hidden="false" customHeight="false" outlineLevel="0" collapsed="false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</row>
    <row r="231" customFormat="false" ht="15.75" hidden="false" customHeight="false" outlineLevel="0" collapsed="false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</row>
    <row r="232" customFormat="false" ht="15.75" hidden="false" customHeight="false" outlineLevel="0" collapsed="false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</row>
    <row r="233" customFormat="false" ht="15.75" hidden="false" customHeight="false" outlineLevel="0" collapsed="false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</row>
    <row r="234" customFormat="false" ht="15.75" hidden="false" customHeight="false" outlineLevel="0" collapsed="false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</row>
    <row r="235" customFormat="false" ht="15.75" hidden="false" customHeight="false" outlineLevel="0" collapsed="false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</row>
    <row r="236" customFormat="false" ht="15.75" hidden="false" customHeight="false" outlineLevel="0" collapsed="false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</row>
    <row r="237" customFormat="false" ht="15.75" hidden="false" customHeight="false" outlineLevel="0" collapsed="false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</row>
    <row r="238" customFormat="false" ht="15.75" hidden="false" customHeight="false" outlineLevel="0" collapsed="false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</row>
    <row r="239" customFormat="false" ht="15.75" hidden="false" customHeight="false" outlineLevel="0" collapsed="false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</row>
    <row r="240" customFormat="false" ht="15.75" hidden="false" customHeight="false" outlineLevel="0" collapsed="false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</row>
    <row r="241" customFormat="false" ht="15.75" hidden="false" customHeight="false" outlineLevel="0" collapsed="false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</row>
    <row r="242" customFormat="false" ht="15.75" hidden="false" customHeight="false" outlineLevel="0" collapsed="false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</row>
    <row r="243" customFormat="false" ht="15.75" hidden="false" customHeight="false" outlineLevel="0" collapsed="false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</row>
    <row r="244" customFormat="false" ht="15.75" hidden="false" customHeight="false" outlineLevel="0" collapsed="false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</row>
    <row r="245" customFormat="false" ht="15.75" hidden="false" customHeight="false" outlineLevel="0" collapsed="false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</row>
    <row r="246" customFormat="false" ht="15.75" hidden="false" customHeight="false" outlineLevel="0" collapsed="false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</row>
    <row r="247" customFormat="false" ht="15.75" hidden="false" customHeight="false" outlineLevel="0" collapsed="false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</row>
    <row r="248" customFormat="false" ht="15.75" hidden="false" customHeight="false" outlineLevel="0" collapsed="false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</row>
    <row r="249" customFormat="false" ht="15.75" hidden="false" customHeight="false" outlineLevel="0" collapsed="false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</row>
    <row r="250" customFormat="false" ht="15.75" hidden="false" customHeight="false" outlineLevel="0" collapsed="false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</row>
    <row r="251" customFormat="false" ht="15.75" hidden="false" customHeight="false" outlineLevel="0" collapsed="false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</row>
    <row r="252" customFormat="false" ht="15.75" hidden="false" customHeight="false" outlineLevel="0" collapsed="false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</row>
    <row r="253" customFormat="false" ht="15.75" hidden="false" customHeight="false" outlineLevel="0" collapsed="false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</row>
    <row r="254" customFormat="false" ht="15.75" hidden="false" customHeight="false" outlineLevel="0" collapsed="false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</row>
    <row r="255" customFormat="false" ht="15.75" hidden="false" customHeight="false" outlineLevel="0" collapsed="false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</row>
    <row r="256" customFormat="false" ht="15.75" hidden="false" customHeight="false" outlineLevel="0" collapsed="false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</row>
    <row r="257" customFormat="false" ht="15.75" hidden="false" customHeight="false" outlineLevel="0" collapsed="false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</row>
    <row r="258" customFormat="false" ht="15.75" hidden="false" customHeight="false" outlineLevel="0" collapsed="false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</row>
    <row r="259" customFormat="false" ht="15.75" hidden="false" customHeight="false" outlineLevel="0" collapsed="false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</row>
    <row r="260" customFormat="false" ht="15.75" hidden="false" customHeight="false" outlineLevel="0" collapsed="false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</row>
    <row r="261" customFormat="false" ht="15.75" hidden="false" customHeight="false" outlineLevel="0" collapsed="false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</row>
    <row r="262" customFormat="false" ht="15.75" hidden="false" customHeight="false" outlineLevel="0" collapsed="false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</row>
    <row r="263" customFormat="false" ht="15.75" hidden="false" customHeight="false" outlineLevel="0" collapsed="false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</row>
    <row r="264" customFormat="false" ht="15.75" hidden="false" customHeight="false" outlineLevel="0" collapsed="false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</row>
    <row r="265" customFormat="false" ht="15.75" hidden="false" customHeight="false" outlineLevel="0" collapsed="false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</row>
    <row r="266" customFormat="false" ht="15.75" hidden="false" customHeight="false" outlineLevel="0" collapsed="false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</row>
    <row r="267" customFormat="false" ht="15.75" hidden="false" customHeight="false" outlineLevel="0" collapsed="false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</row>
    <row r="268" customFormat="false" ht="15.75" hidden="false" customHeight="false" outlineLevel="0" collapsed="false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</row>
    <row r="269" customFormat="false" ht="15.75" hidden="false" customHeight="false" outlineLevel="0" collapsed="false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</row>
    <row r="270" customFormat="false" ht="15.75" hidden="false" customHeight="false" outlineLevel="0" collapsed="false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</row>
    <row r="271" customFormat="false" ht="15.75" hidden="false" customHeight="false" outlineLevel="0" collapsed="false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</row>
    <row r="272" customFormat="false" ht="15.75" hidden="false" customHeight="false" outlineLevel="0" collapsed="false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</row>
    <row r="273" customFormat="false" ht="15.75" hidden="false" customHeight="false" outlineLevel="0" collapsed="false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</row>
    <row r="274" customFormat="false" ht="15.75" hidden="false" customHeight="false" outlineLevel="0" collapsed="false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</row>
    <row r="275" customFormat="false" ht="15.75" hidden="false" customHeight="false" outlineLevel="0" collapsed="false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</row>
    <row r="276" customFormat="false" ht="15.75" hidden="false" customHeight="false" outlineLevel="0" collapsed="false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</row>
    <row r="277" customFormat="false" ht="15.75" hidden="false" customHeight="false" outlineLevel="0" collapsed="false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</row>
    <row r="278" customFormat="false" ht="15.75" hidden="false" customHeight="false" outlineLevel="0" collapsed="false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</row>
    <row r="279" customFormat="false" ht="15.75" hidden="false" customHeight="false" outlineLevel="0" collapsed="false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</row>
    <row r="280" customFormat="false" ht="15.75" hidden="false" customHeight="false" outlineLevel="0" collapsed="false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</row>
    <row r="281" customFormat="false" ht="15.75" hidden="false" customHeight="false" outlineLevel="0" collapsed="false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</row>
    <row r="282" customFormat="false" ht="15.75" hidden="false" customHeight="false" outlineLevel="0" collapsed="false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</row>
    <row r="283" customFormat="false" ht="15.75" hidden="false" customHeight="false" outlineLevel="0" collapsed="false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</row>
    <row r="284" customFormat="false" ht="15.75" hidden="false" customHeight="false" outlineLevel="0" collapsed="false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</row>
    <row r="285" customFormat="false" ht="15.75" hidden="false" customHeight="false" outlineLevel="0" collapsed="false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</row>
    <row r="286" customFormat="false" ht="15.75" hidden="false" customHeight="false" outlineLevel="0" collapsed="false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</row>
    <row r="287" customFormat="false" ht="15.75" hidden="false" customHeight="false" outlineLevel="0" collapsed="false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</row>
    <row r="288" customFormat="false" ht="15.75" hidden="false" customHeight="false" outlineLevel="0" collapsed="false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</row>
    <row r="289" customFormat="false" ht="15.75" hidden="false" customHeight="false" outlineLevel="0" collapsed="false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</row>
    <row r="290" customFormat="false" ht="15.75" hidden="false" customHeight="false" outlineLevel="0" collapsed="false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</row>
    <row r="291" customFormat="false" ht="15.75" hidden="false" customHeight="false" outlineLevel="0" collapsed="false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</row>
    <row r="292" customFormat="false" ht="15.75" hidden="false" customHeight="false" outlineLevel="0" collapsed="false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</row>
    <row r="293" customFormat="false" ht="15.75" hidden="false" customHeight="false" outlineLevel="0" collapsed="false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</row>
    <row r="294" customFormat="false" ht="15.75" hidden="false" customHeight="false" outlineLevel="0" collapsed="false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</row>
    <row r="295" customFormat="false" ht="15.75" hidden="false" customHeight="false" outlineLevel="0" collapsed="false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</row>
    <row r="296" customFormat="false" ht="15.75" hidden="false" customHeight="false" outlineLevel="0" collapsed="false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</row>
    <row r="297" customFormat="false" ht="15.75" hidden="false" customHeight="false" outlineLevel="0" collapsed="false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</row>
    <row r="298" customFormat="false" ht="15.75" hidden="false" customHeight="false" outlineLevel="0" collapsed="false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</row>
    <row r="299" customFormat="false" ht="15.75" hidden="false" customHeight="false" outlineLevel="0" collapsed="false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</row>
    <row r="300" customFormat="false" ht="15.75" hidden="false" customHeight="false" outlineLevel="0" collapsed="false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</row>
    <row r="301" customFormat="false" ht="15.75" hidden="false" customHeight="false" outlineLevel="0" collapsed="false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</row>
    <row r="302" customFormat="false" ht="15.75" hidden="false" customHeight="false" outlineLevel="0" collapsed="false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</row>
    <row r="303" customFormat="false" ht="15.75" hidden="false" customHeight="false" outlineLevel="0" collapsed="false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</row>
    <row r="304" customFormat="false" ht="15.75" hidden="false" customHeight="false" outlineLevel="0" collapsed="false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</row>
    <row r="305" customFormat="false" ht="15.75" hidden="false" customHeight="false" outlineLevel="0" collapsed="false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</row>
    <row r="306" customFormat="false" ht="15.75" hidden="false" customHeight="false" outlineLevel="0" collapsed="false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</row>
    <row r="307" customFormat="false" ht="15.75" hidden="false" customHeight="false" outlineLevel="0" collapsed="false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</row>
    <row r="308" customFormat="false" ht="15.75" hidden="false" customHeight="false" outlineLevel="0" collapsed="false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</row>
    <row r="309" customFormat="false" ht="15.75" hidden="false" customHeight="false" outlineLevel="0" collapsed="false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</row>
    <row r="310" customFormat="false" ht="15.75" hidden="false" customHeight="false" outlineLevel="0" collapsed="false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</row>
    <row r="311" customFormat="false" ht="15.75" hidden="false" customHeight="false" outlineLevel="0" collapsed="false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</row>
    <row r="312" customFormat="false" ht="15.75" hidden="false" customHeight="false" outlineLevel="0" collapsed="false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</row>
    <row r="313" customFormat="false" ht="15.75" hidden="false" customHeight="false" outlineLevel="0" collapsed="false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</row>
    <row r="314" customFormat="false" ht="15.75" hidden="false" customHeight="false" outlineLevel="0" collapsed="false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</row>
    <row r="315" customFormat="false" ht="15.75" hidden="false" customHeight="false" outlineLevel="0" collapsed="false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</row>
    <row r="316" customFormat="false" ht="15.75" hidden="false" customHeight="false" outlineLevel="0" collapsed="false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</row>
    <row r="317" customFormat="false" ht="15.75" hidden="false" customHeight="false" outlineLevel="0" collapsed="false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</row>
    <row r="318" customFormat="false" ht="15.75" hidden="false" customHeight="false" outlineLevel="0" collapsed="false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</row>
    <row r="319" customFormat="false" ht="15.75" hidden="false" customHeight="false" outlineLevel="0" collapsed="false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</row>
    <row r="320" customFormat="false" ht="15.75" hidden="false" customHeight="false" outlineLevel="0" collapsed="false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</row>
    <row r="321" customFormat="false" ht="15.75" hidden="false" customHeight="false" outlineLevel="0" collapsed="false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</row>
    <row r="322" customFormat="false" ht="15.75" hidden="false" customHeight="false" outlineLevel="0" collapsed="false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</row>
    <row r="323" customFormat="false" ht="15.75" hidden="false" customHeight="false" outlineLevel="0" collapsed="false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</row>
    <row r="324" customFormat="false" ht="15.75" hidden="false" customHeight="false" outlineLevel="0" collapsed="false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</row>
    <row r="325" customFormat="false" ht="15.75" hidden="false" customHeight="false" outlineLevel="0" collapsed="false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</row>
    <row r="326" customFormat="false" ht="15.75" hidden="false" customHeight="false" outlineLevel="0" collapsed="false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</row>
    <row r="327" customFormat="false" ht="15.75" hidden="false" customHeight="false" outlineLevel="0" collapsed="false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</row>
    <row r="328" customFormat="false" ht="15.75" hidden="false" customHeight="false" outlineLevel="0" collapsed="false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</row>
    <row r="329" customFormat="false" ht="15.75" hidden="false" customHeight="false" outlineLevel="0" collapsed="false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</row>
    <row r="330" customFormat="false" ht="15.75" hidden="false" customHeight="false" outlineLevel="0" collapsed="false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</row>
    <row r="331" customFormat="false" ht="15.75" hidden="false" customHeight="false" outlineLevel="0" collapsed="false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</row>
    <row r="332" customFormat="false" ht="15.75" hidden="false" customHeight="false" outlineLevel="0" collapsed="false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</row>
    <row r="333" customFormat="false" ht="15.75" hidden="false" customHeight="false" outlineLevel="0" collapsed="false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</row>
    <row r="334" customFormat="false" ht="15.75" hidden="false" customHeight="false" outlineLevel="0" collapsed="false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</row>
    <row r="335" customFormat="false" ht="15.75" hidden="false" customHeight="false" outlineLevel="0" collapsed="false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</row>
    <row r="336" customFormat="false" ht="15.75" hidden="false" customHeight="false" outlineLevel="0" collapsed="false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</row>
    <row r="337" customFormat="false" ht="15.75" hidden="false" customHeight="false" outlineLevel="0" collapsed="false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</row>
    <row r="338" customFormat="false" ht="15.75" hidden="false" customHeight="false" outlineLevel="0" collapsed="false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</row>
    <row r="339" customFormat="false" ht="15.75" hidden="false" customHeight="false" outlineLevel="0" collapsed="false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</row>
    <row r="340" customFormat="false" ht="15.75" hidden="false" customHeight="false" outlineLevel="0" collapsed="false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</row>
    <row r="341" customFormat="false" ht="15.75" hidden="false" customHeight="false" outlineLevel="0" collapsed="false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</row>
    <row r="342" customFormat="false" ht="15.75" hidden="false" customHeight="false" outlineLevel="0" collapsed="false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</row>
    <row r="343" customFormat="false" ht="15.75" hidden="false" customHeight="false" outlineLevel="0" collapsed="false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</row>
    <row r="344" customFormat="false" ht="15.75" hidden="false" customHeight="false" outlineLevel="0" collapsed="false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</row>
    <row r="345" customFormat="false" ht="15.75" hidden="false" customHeight="false" outlineLevel="0" collapsed="false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</row>
    <row r="346" customFormat="false" ht="15.75" hidden="false" customHeight="false" outlineLevel="0" collapsed="false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</row>
    <row r="347" customFormat="false" ht="15.75" hidden="false" customHeight="false" outlineLevel="0" collapsed="false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</row>
    <row r="348" customFormat="false" ht="15.75" hidden="false" customHeight="false" outlineLevel="0" collapsed="false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</row>
    <row r="349" customFormat="false" ht="15.75" hidden="false" customHeight="false" outlineLevel="0" collapsed="false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</row>
    <row r="350" customFormat="false" ht="15.75" hidden="false" customHeight="false" outlineLevel="0" collapsed="false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</row>
    <row r="351" customFormat="false" ht="15.75" hidden="false" customHeight="false" outlineLevel="0" collapsed="false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</row>
    <row r="352" customFormat="false" ht="15.75" hidden="false" customHeight="false" outlineLevel="0" collapsed="false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</row>
    <row r="353" customFormat="false" ht="15.75" hidden="false" customHeight="false" outlineLevel="0" collapsed="false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</row>
    <row r="354" customFormat="false" ht="15.75" hidden="false" customHeight="false" outlineLevel="0" collapsed="false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</row>
    <row r="355" customFormat="false" ht="15.75" hidden="false" customHeight="false" outlineLevel="0" collapsed="false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</row>
    <row r="356" customFormat="false" ht="15.75" hidden="false" customHeight="false" outlineLevel="0" collapsed="false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</row>
    <row r="357" customFormat="false" ht="15.75" hidden="false" customHeight="false" outlineLevel="0" collapsed="false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</row>
    <row r="358" customFormat="false" ht="15.75" hidden="false" customHeight="false" outlineLevel="0" collapsed="false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</row>
    <row r="359" customFormat="false" ht="15.75" hidden="false" customHeight="false" outlineLevel="0" collapsed="false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</row>
    <row r="360" customFormat="false" ht="15.75" hidden="false" customHeight="false" outlineLevel="0" collapsed="false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</row>
    <row r="361" customFormat="false" ht="15.75" hidden="false" customHeight="false" outlineLevel="0" collapsed="false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</row>
    <row r="362" customFormat="false" ht="15.75" hidden="false" customHeight="false" outlineLevel="0" collapsed="false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</row>
    <row r="363" customFormat="false" ht="15.75" hidden="false" customHeight="false" outlineLevel="0" collapsed="false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</row>
    <row r="364" customFormat="false" ht="15.75" hidden="false" customHeight="false" outlineLevel="0" collapsed="false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</row>
    <row r="365" customFormat="false" ht="15.75" hidden="false" customHeight="false" outlineLevel="0" collapsed="false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</row>
    <row r="366" customFormat="false" ht="15.75" hidden="false" customHeight="false" outlineLevel="0" collapsed="false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</row>
    <row r="367" customFormat="false" ht="15.75" hidden="false" customHeight="false" outlineLevel="0" collapsed="false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</row>
    <row r="368" customFormat="false" ht="15.75" hidden="false" customHeight="false" outlineLevel="0" collapsed="false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</row>
    <row r="369" customFormat="false" ht="15.75" hidden="false" customHeight="false" outlineLevel="0" collapsed="false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</row>
    <row r="370" customFormat="false" ht="15.75" hidden="false" customHeight="false" outlineLevel="0" collapsed="false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</row>
    <row r="371" customFormat="false" ht="15.75" hidden="false" customHeight="false" outlineLevel="0" collapsed="false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</row>
    <row r="372" customFormat="false" ht="15.75" hidden="false" customHeight="false" outlineLevel="0" collapsed="false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</row>
    <row r="373" customFormat="false" ht="15.75" hidden="false" customHeight="false" outlineLevel="0" collapsed="false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</row>
    <row r="374" customFormat="false" ht="15.75" hidden="false" customHeight="false" outlineLevel="0" collapsed="false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</row>
    <row r="375" customFormat="false" ht="15.75" hidden="false" customHeight="false" outlineLevel="0" collapsed="false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</row>
    <row r="376" customFormat="false" ht="15.75" hidden="false" customHeight="false" outlineLevel="0" collapsed="false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</row>
    <row r="377" customFormat="false" ht="15.75" hidden="false" customHeight="false" outlineLevel="0" collapsed="false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</row>
    <row r="378" customFormat="false" ht="15.75" hidden="false" customHeight="false" outlineLevel="0" collapsed="false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</row>
    <row r="379" customFormat="false" ht="15.75" hidden="false" customHeight="false" outlineLevel="0" collapsed="false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</row>
    <row r="380" customFormat="false" ht="15.75" hidden="false" customHeight="false" outlineLevel="0" collapsed="false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</row>
    <row r="381" customFormat="false" ht="15.75" hidden="false" customHeight="false" outlineLevel="0" collapsed="false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</row>
    <row r="382" customFormat="false" ht="15.75" hidden="false" customHeight="false" outlineLevel="0" collapsed="false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</row>
    <row r="383" customFormat="false" ht="15.75" hidden="false" customHeight="false" outlineLevel="0" collapsed="false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</row>
    <row r="384" customFormat="false" ht="15.75" hidden="false" customHeight="false" outlineLevel="0" collapsed="false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</row>
    <row r="385" customFormat="false" ht="15.75" hidden="false" customHeight="false" outlineLevel="0" collapsed="false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</row>
    <row r="386" customFormat="false" ht="15.75" hidden="false" customHeight="false" outlineLevel="0" collapsed="false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</row>
    <row r="387" customFormat="false" ht="15.75" hidden="false" customHeight="false" outlineLevel="0" collapsed="false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</row>
    <row r="388" customFormat="false" ht="15.75" hidden="false" customHeight="false" outlineLevel="0" collapsed="false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</row>
    <row r="389" customFormat="false" ht="15.75" hidden="false" customHeight="false" outlineLevel="0" collapsed="false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</row>
    <row r="390" customFormat="false" ht="15.75" hidden="false" customHeight="false" outlineLevel="0" collapsed="false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</row>
    <row r="391" customFormat="false" ht="15.75" hidden="false" customHeight="false" outlineLevel="0" collapsed="false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</row>
    <row r="392" customFormat="false" ht="15.75" hidden="false" customHeight="false" outlineLevel="0" collapsed="false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</row>
    <row r="393" customFormat="false" ht="15.75" hidden="false" customHeight="false" outlineLevel="0" collapsed="false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</row>
    <row r="394" customFormat="false" ht="15.75" hidden="false" customHeight="false" outlineLevel="0" collapsed="false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</row>
    <row r="395" customFormat="false" ht="15.75" hidden="false" customHeight="false" outlineLevel="0" collapsed="false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</row>
    <row r="396" customFormat="false" ht="15.75" hidden="false" customHeight="false" outlineLevel="0" collapsed="false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</row>
    <row r="397" customFormat="false" ht="15.75" hidden="false" customHeight="false" outlineLevel="0" collapsed="false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</row>
    <row r="398" customFormat="false" ht="15.75" hidden="false" customHeight="false" outlineLevel="0" collapsed="false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</row>
    <row r="399" customFormat="false" ht="15.75" hidden="false" customHeight="false" outlineLevel="0" collapsed="false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</row>
    <row r="400" customFormat="false" ht="15.75" hidden="false" customHeight="false" outlineLevel="0" collapsed="false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</row>
    <row r="401" customFormat="false" ht="15.75" hidden="false" customHeight="false" outlineLevel="0" collapsed="false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</row>
    <row r="402" customFormat="false" ht="15.75" hidden="false" customHeight="false" outlineLevel="0" collapsed="false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</row>
    <row r="403" customFormat="false" ht="15.75" hidden="false" customHeight="false" outlineLevel="0" collapsed="false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</row>
    <row r="404" customFormat="false" ht="15.75" hidden="false" customHeight="false" outlineLevel="0" collapsed="false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</row>
    <row r="405" customFormat="false" ht="15.75" hidden="false" customHeight="false" outlineLevel="0" collapsed="false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</row>
    <row r="406" customFormat="false" ht="15.75" hidden="false" customHeight="false" outlineLevel="0" collapsed="false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</row>
    <row r="407" customFormat="false" ht="15.75" hidden="false" customHeight="false" outlineLevel="0" collapsed="false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</row>
    <row r="408" customFormat="false" ht="15.75" hidden="false" customHeight="false" outlineLevel="0" collapsed="false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</row>
    <row r="409" customFormat="false" ht="15.75" hidden="false" customHeight="false" outlineLevel="0" collapsed="false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</row>
    <row r="410" customFormat="false" ht="15.75" hidden="false" customHeight="false" outlineLevel="0" collapsed="false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</row>
    <row r="411" customFormat="false" ht="15.75" hidden="false" customHeight="false" outlineLevel="0" collapsed="false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</row>
    <row r="412" customFormat="false" ht="15.75" hidden="false" customHeight="false" outlineLevel="0" collapsed="false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</row>
    <row r="413" customFormat="false" ht="15.75" hidden="false" customHeight="false" outlineLevel="0" collapsed="false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</row>
    <row r="414" customFormat="false" ht="15.75" hidden="false" customHeight="false" outlineLevel="0" collapsed="false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</row>
    <row r="415" customFormat="false" ht="15.75" hidden="false" customHeight="false" outlineLevel="0" collapsed="false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</row>
    <row r="416" customFormat="false" ht="15.75" hidden="false" customHeight="false" outlineLevel="0" collapsed="false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</row>
    <row r="417" customFormat="false" ht="15.75" hidden="false" customHeight="false" outlineLevel="0" collapsed="false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</row>
    <row r="418" customFormat="false" ht="15.75" hidden="false" customHeight="false" outlineLevel="0" collapsed="false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</row>
    <row r="419" customFormat="false" ht="15.75" hidden="false" customHeight="false" outlineLevel="0" collapsed="false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</row>
    <row r="420" customFormat="false" ht="15.75" hidden="false" customHeight="false" outlineLevel="0" collapsed="false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</row>
    <row r="421" customFormat="false" ht="15.75" hidden="false" customHeight="false" outlineLevel="0" collapsed="false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</row>
    <row r="422" customFormat="false" ht="15.75" hidden="false" customHeight="false" outlineLevel="0" collapsed="false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</row>
    <row r="423" customFormat="false" ht="15.75" hidden="false" customHeight="false" outlineLevel="0" collapsed="false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</row>
    <row r="424" customFormat="false" ht="15.75" hidden="false" customHeight="false" outlineLevel="0" collapsed="false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</row>
    <row r="425" customFormat="false" ht="15.75" hidden="false" customHeight="false" outlineLevel="0" collapsed="false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</row>
    <row r="426" customFormat="false" ht="15.75" hidden="false" customHeight="false" outlineLevel="0" collapsed="false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</row>
    <row r="427" customFormat="false" ht="15.75" hidden="false" customHeight="false" outlineLevel="0" collapsed="false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</row>
    <row r="428" customFormat="false" ht="15.75" hidden="false" customHeight="false" outlineLevel="0" collapsed="false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</row>
    <row r="429" customFormat="false" ht="15.75" hidden="false" customHeight="false" outlineLevel="0" collapsed="false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</row>
    <row r="430" customFormat="false" ht="15.75" hidden="false" customHeight="false" outlineLevel="0" collapsed="false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</row>
    <row r="431" customFormat="false" ht="15.75" hidden="false" customHeight="false" outlineLevel="0" collapsed="false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</row>
    <row r="432" customFormat="false" ht="15.75" hidden="false" customHeight="false" outlineLevel="0" collapsed="false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</row>
    <row r="433" customFormat="false" ht="15.75" hidden="false" customHeight="false" outlineLevel="0" collapsed="false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</row>
    <row r="434" customFormat="false" ht="15.75" hidden="false" customHeight="false" outlineLevel="0" collapsed="false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</row>
    <row r="435" customFormat="false" ht="15.75" hidden="false" customHeight="false" outlineLevel="0" collapsed="false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</row>
    <row r="436" customFormat="false" ht="15.75" hidden="false" customHeight="false" outlineLevel="0" collapsed="false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</row>
    <row r="437" customFormat="false" ht="15.75" hidden="false" customHeight="false" outlineLevel="0" collapsed="false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</row>
    <row r="438" customFormat="false" ht="15.75" hidden="false" customHeight="false" outlineLevel="0" collapsed="false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</row>
    <row r="439" customFormat="false" ht="15.75" hidden="false" customHeight="false" outlineLevel="0" collapsed="false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</row>
    <row r="440" customFormat="false" ht="15.75" hidden="false" customHeight="false" outlineLevel="0" collapsed="false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</row>
    <row r="441" customFormat="false" ht="15.75" hidden="false" customHeight="false" outlineLevel="0" collapsed="false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</row>
    <row r="442" customFormat="false" ht="15.75" hidden="false" customHeight="false" outlineLevel="0" collapsed="false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</row>
    <row r="443" customFormat="false" ht="15.75" hidden="false" customHeight="false" outlineLevel="0" collapsed="false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</row>
    <row r="444" customFormat="false" ht="15.75" hidden="false" customHeight="false" outlineLevel="0" collapsed="false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</row>
    <row r="445" customFormat="false" ht="15.75" hidden="false" customHeight="false" outlineLevel="0" collapsed="false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</row>
    <row r="446" customFormat="false" ht="15.75" hidden="false" customHeight="false" outlineLevel="0" collapsed="false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</row>
    <row r="447" customFormat="false" ht="15.75" hidden="false" customHeight="false" outlineLevel="0" collapsed="false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</row>
    <row r="448" customFormat="false" ht="15.75" hidden="false" customHeight="false" outlineLevel="0" collapsed="false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</row>
    <row r="449" customFormat="false" ht="15.75" hidden="false" customHeight="false" outlineLevel="0" collapsed="false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</row>
    <row r="450" customFormat="false" ht="15.75" hidden="false" customHeight="false" outlineLevel="0" collapsed="false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</row>
    <row r="451" customFormat="false" ht="15.75" hidden="false" customHeight="false" outlineLevel="0" collapsed="false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</row>
    <row r="452" customFormat="false" ht="15.75" hidden="false" customHeight="false" outlineLevel="0" collapsed="false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</row>
    <row r="453" customFormat="false" ht="15.75" hidden="false" customHeight="false" outlineLevel="0" collapsed="false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</row>
    <row r="454" customFormat="false" ht="15.75" hidden="false" customHeight="false" outlineLevel="0" collapsed="false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</row>
    <row r="455" customFormat="false" ht="15.75" hidden="false" customHeight="false" outlineLevel="0" collapsed="false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</row>
    <row r="456" customFormat="false" ht="15.75" hidden="false" customHeight="false" outlineLevel="0" collapsed="false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</row>
    <row r="457" customFormat="false" ht="15.75" hidden="false" customHeight="false" outlineLevel="0" collapsed="false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</row>
    <row r="458" customFormat="false" ht="15.75" hidden="false" customHeight="false" outlineLevel="0" collapsed="false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</row>
    <row r="459" customFormat="false" ht="15.75" hidden="false" customHeight="false" outlineLevel="0" collapsed="false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</row>
    <row r="460" customFormat="false" ht="15.75" hidden="false" customHeight="false" outlineLevel="0" collapsed="false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</row>
    <row r="461" customFormat="false" ht="15.75" hidden="false" customHeight="false" outlineLevel="0" collapsed="false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</row>
    <row r="462" customFormat="false" ht="15.75" hidden="false" customHeight="false" outlineLevel="0" collapsed="false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</row>
    <row r="463" customFormat="false" ht="15.75" hidden="false" customHeight="false" outlineLevel="0" collapsed="false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</row>
    <row r="464" customFormat="false" ht="15.75" hidden="false" customHeight="false" outlineLevel="0" collapsed="false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</row>
    <row r="465" customFormat="false" ht="15.75" hidden="false" customHeight="false" outlineLevel="0" collapsed="false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</row>
    <row r="466" customFormat="false" ht="15.75" hidden="false" customHeight="false" outlineLevel="0" collapsed="false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</row>
    <row r="467" customFormat="false" ht="15.75" hidden="false" customHeight="false" outlineLevel="0" collapsed="false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</row>
    <row r="468" customFormat="false" ht="15.75" hidden="false" customHeight="false" outlineLevel="0" collapsed="false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</row>
    <row r="469" customFormat="false" ht="15.75" hidden="false" customHeight="false" outlineLevel="0" collapsed="false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</row>
    <row r="470" customFormat="false" ht="15.75" hidden="false" customHeight="false" outlineLevel="0" collapsed="false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</row>
    <row r="471" customFormat="false" ht="15.75" hidden="false" customHeight="false" outlineLevel="0" collapsed="false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</row>
    <row r="472" customFormat="false" ht="15.75" hidden="false" customHeight="false" outlineLevel="0" collapsed="false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</row>
    <row r="473" customFormat="false" ht="15.75" hidden="false" customHeight="false" outlineLevel="0" collapsed="false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</row>
    <row r="474" customFormat="false" ht="15.75" hidden="false" customHeight="false" outlineLevel="0" collapsed="false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</row>
    <row r="475" customFormat="false" ht="15.75" hidden="false" customHeight="false" outlineLevel="0" collapsed="false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</row>
    <row r="476" customFormat="false" ht="15.75" hidden="false" customHeight="false" outlineLevel="0" collapsed="false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</row>
    <row r="477" customFormat="false" ht="15.75" hidden="false" customHeight="false" outlineLevel="0" collapsed="false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</row>
    <row r="478" customFormat="false" ht="15.75" hidden="false" customHeight="false" outlineLevel="0" collapsed="false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</row>
    <row r="479" customFormat="false" ht="15.75" hidden="false" customHeight="false" outlineLevel="0" collapsed="false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</row>
    <row r="480" customFormat="false" ht="15.75" hidden="false" customHeight="false" outlineLevel="0" collapsed="false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</row>
    <row r="481" customFormat="false" ht="15.75" hidden="false" customHeight="false" outlineLevel="0" collapsed="false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</row>
    <row r="482" customFormat="false" ht="15.75" hidden="false" customHeight="false" outlineLevel="0" collapsed="false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</row>
    <row r="483" customFormat="false" ht="15.75" hidden="false" customHeight="false" outlineLevel="0" collapsed="false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</row>
    <row r="484" customFormat="false" ht="15.75" hidden="false" customHeight="false" outlineLevel="0" collapsed="false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</row>
    <row r="485" customFormat="false" ht="15.75" hidden="false" customHeight="false" outlineLevel="0" collapsed="false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</row>
    <row r="486" customFormat="false" ht="15.75" hidden="false" customHeight="false" outlineLevel="0" collapsed="false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</row>
    <row r="487" customFormat="false" ht="15.75" hidden="false" customHeight="false" outlineLevel="0" collapsed="false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</row>
    <row r="488" customFormat="false" ht="15.75" hidden="false" customHeight="false" outlineLevel="0" collapsed="false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</row>
    <row r="489" customFormat="false" ht="15.75" hidden="false" customHeight="false" outlineLevel="0" collapsed="false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</row>
    <row r="490" customFormat="false" ht="15.75" hidden="false" customHeight="false" outlineLevel="0" collapsed="false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</row>
    <row r="491" customFormat="false" ht="15.75" hidden="false" customHeight="false" outlineLevel="0" collapsed="false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</row>
    <row r="492" customFormat="false" ht="15.75" hidden="false" customHeight="false" outlineLevel="0" collapsed="false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</row>
    <row r="493" customFormat="false" ht="15.75" hidden="false" customHeight="false" outlineLevel="0" collapsed="false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</row>
    <row r="494" customFormat="false" ht="15.75" hidden="false" customHeight="false" outlineLevel="0" collapsed="false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</row>
    <row r="495" customFormat="false" ht="15.75" hidden="false" customHeight="false" outlineLevel="0" collapsed="false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</row>
    <row r="496" customFormat="false" ht="15.75" hidden="false" customHeight="false" outlineLevel="0" collapsed="false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</row>
    <row r="497" customFormat="false" ht="15.75" hidden="false" customHeight="false" outlineLevel="0" collapsed="false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</row>
    <row r="498" customFormat="false" ht="15.75" hidden="false" customHeight="false" outlineLevel="0" collapsed="false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</row>
    <row r="499" customFormat="false" ht="15.75" hidden="false" customHeight="false" outlineLevel="0" collapsed="false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</row>
    <row r="500" customFormat="false" ht="15.75" hidden="false" customHeight="false" outlineLevel="0" collapsed="false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</row>
    <row r="501" customFormat="false" ht="15.75" hidden="false" customHeight="false" outlineLevel="0" collapsed="false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</row>
    <row r="502" customFormat="false" ht="15.75" hidden="false" customHeight="false" outlineLevel="0" collapsed="false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</row>
    <row r="503" customFormat="false" ht="15.75" hidden="false" customHeight="false" outlineLevel="0" collapsed="false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</row>
    <row r="504" customFormat="false" ht="15.75" hidden="false" customHeight="false" outlineLevel="0" collapsed="false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</row>
    <row r="505" customFormat="false" ht="15.75" hidden="false" customHeight="false" outlineLevel="0" collapsed="false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</row>
    <row r="506" customFormat="false" ht="15.75" hidden="false" customHeight="false" outlineLevel="0" collapsed="false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</row>
    <row r="507" customFormat="false" ht="15.75" hidden="false" customHeight="false" outlineLevel="0" collapsed="false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</row>
    <row r="508" customFormat="false" ht="15.75" hidden="false" customHeight="false" outlineLevel="0" collapsed="false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</row>
    <row r="509" customFormat="false" ht="15.75" hidden="false" customHeight="false" outlineLevel="0" collapsed="false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</row>
    <row r="510" customFormat="false" ht="15.75" hidden="false" customHeight="false" outlineLevel="0" collapsed="false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</row>
    <row r="511" customFormat="false" ht="15.75" hidden="false" customHeight="false" outlineLevel="0" collapsed="false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</row>
    <row r="512" customFormat="false" ht="15.75" hidden="false" customHeight="false" outlineLevel="0" collapsed="false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</row>
    <row r="513" customFormat="false" ht="15.75" hidden="false" customHeight="false" outlineLevel="0" collapsed="false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</row>
    <row r="514" customFormat="false" ht="15.75" hidden="false" customHeight="false" outlineLevel="0" collapsed="false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</row>
    <row r="515" customFormat="false" ht="15.75" hidden="false" customHeight="false" outlineLevel="0" collapsed="false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</row>
    <row r="516" customFormat="false" ht="15.75" hidden="false" customHeight="false" outlineLevel="0" collapsed="false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</row>
    <row r="517" customFormat="false" ht="15.75" hidden="false" customHeight="false" outlineLevel="0" collapsed="false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</row>
    <row r="518" customFormat="false" ht="15.75" hidden="false" customHeight="false" outlineLevel="0" collapsed="false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</row>
    <row r="519" customFormat="false" ht="15.75" hidden="false" customHeight="false" outlineLevel="0" collapsed="false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</row>
    <row r="520" customFormat="false" ht="15.75" hidden="false" customHeight="false" outlineLevel="0" collapsed="false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</row>
    <row r="521" customFormat="false" ht="15.75" hidden="false" customHeight="false" outlineLevel="0" collapsed="false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</row>
    <row r="522" customFormat="false" ht="15.75" hidden="false" customHeight="false" outlineLevel="0" collapsed="false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</row>
    <row r="523" customFormat="false" ht="15.75" hidden="false" customHeight="false" outlineLevel="0" collapsed="false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</row>
    <row r="524" customFormat="false" ht="15.75" hidden="false" customHeight="false" outlineLevel="0" collapsed="false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</row>
    <row r="525" customFormat="false" ht="15.75" hidden="false" customHeight="false" outlineLevel="0" collapsed="false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</row>
    <row r="526" customFormat="false" ht="15.75" hidden="false" customHeight="false" outlineLevel="0" collapsed="false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</row>
    <row r="527" customFormat="false" ht="15.75" hidden="false" customHeight="false" outlineLevel="0" collapsed="false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</row>
    <row r="528" customFormat="false" ht="15.75" hidden="false" customHeight="false" outlineLevel="0" collapsed="false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</row>
    <row r="529" customFormat="false" ht="15.75" hidden="false" customHeight="false" outlineLevel="0" collapsed="false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</row>
    <row r="530" customFormat="false" ht="15.75" hidden="false" customHeight="false" outlineLevel="0" collapsed="false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</row>
    <row r="531" customFormat="false" ht="15.75" hidden="false" customHeight="false" outlineLevel="0" collapsed="false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</row>
    <row r="532" customFormat="false" ht="15.75" hidden="false" customHeight="false" outlineLevel="0" collapsed="false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</row>
    <row r="533" customFormat="false" ht="15.75" hidden="false" customHeight="false" outlineLevel="0" collapsed="false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</row>
    <row r="534" customFormat="false" ht="15.75" hidden="false" customHeight="false" outlineLevel="0" collapsed="false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</row>
    <row r="535" customFormat="false" ht="15.75" hidden="false" customHeight="false" outlineLevel="0" collapsed="false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</row>
    <row r="536" customFormat="false" ht="15.75" hidden="false" customHeight="false" outlineLevel="0" collapsed="false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</row>
    <row r="537" customFormat="false" ht="15.75" hidden="false" customHeight="false" outlineLevel="0" collapsed="false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</row>
    <row r="538" customFormat="false" ht="15.75" hidden="false" customHeight="false" outlineLevel="0" collapsed="false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</row>
    <row r="539" customFormat="false" ht="15.75" hidden="false" customHeight="false" outlineLevel="0" collapsed="false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</row>
    <row r="540" customFormat="false" ht="15.75" hidden="false" customHeight="false" outlineLevel="0" collapsed="false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</row>
    <row r="541" customFormat="false" ht="15.75" hidden="false" customHeight="false" outlineLevel="0" collapsed="false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</row>
    <row r="542" customFormat="false" ht="15.75" hidden="false" customHeight="false" outlineLevel="0" collapsed="false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</row>
    <row r="543" customFormat="false" ht="15.75" hidden="false" customHeight="false" outlineLevel="0" collapsed="false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</row>
    <row r="544" customFormat="false" ht="15.75" hidden="false" customHeight="false" outlineLevel="0" collapsed="false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</row>
    <row r="545" customFormat="false" ht="15.75" hidden="false" customHeight="false" outlineLevel="0" collapsed="false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</row>
    <row r="546" customFormat="false" ht="15.75" hidden="false" customHeight="false" outlineLevel="0" collapsed="false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</row>
    <row r="547" customFormat="false" ht="15.75" hidden="false" customHeight="false" outlineLevel="0" collapsed="false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</row>
    <row r="548" customFormat="false" ht="15.75" hidden="false" customHeight="false" outlineLevel="0" collapsed="false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</row>
    <row r="549" customFormat="false" ht="15.75" hidden="false" customHeight="false" outlineLevel="0" collapsed="false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</row>
    <row r="550" customFormat="false" ht="15.75" hidden="false" customHeight="false" outlineLevel="0" collapsed="false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</row>
    <row r="551" customFormat="false" ht="15.75" hidden="false" customHeight="false" outlineLevel="0" collapsed="false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</row>
    <row r="552" customFormat="false" ht="15.75" hidden="false" customHeight="false" outlineLevel="0" collapsed="false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</row>
    <row r="553" customFormat="false" ht="15.75" hidden="false" customHeight="false" outlineLevel="0" collapsed="false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</row>
    <row r="554" customFormat="false" ht="15.75" hidden="false" customHeight="false" outlineLevel="0" collapsed="false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</row>
    <row r="555" customFormat="false" ht="15.75" hidden="false" customHeight="false" outlineLevel="0" collapsed="false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</row>
    <row r="556" customFormat="false" ht="15.75" hidden="false" customHeight="false" outlineLevel="0" collapsed="false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</row>
    <row r="557" customFormat="false" ht="15.75" hidden="false" customHeight="false" outlineLevel="0" collapsed="false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</row>
    <row r="558" customFormat="false" ht="15.75" hidden="false" customHeight="false" outlineLevel="0" collapsed="false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</row>
    <row r="559" customFormat="false" ht="15.75" hidden="false" customHeight="false" outlineLevel="0" collapsed="false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</row>
    <row r="560" customFormat="false" ht="15.75" hidden="false" customHeight="false" outlineLevel="0" collapsed="false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</row>
    <row r="561" customFormat="false" ht="15.75" hidden="false" customHeight="false" outlineLevel="0" collapsed="false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</row>
    <row r="562" customFormat="false" ht="15.75" hidden="false" customHeight="false" outlineLevel="0" collapsed="false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</row>
    <row r="563" customFormat="false" ht="15.75" hidden="false" customHeight="false" outlineLevel="0" collapsed="false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</row>
    <row r="564" customFormat="false" ht="15.75" hidden="false" customHeight="false" outlineLevel="0" collapsed="false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</row>
    <row r="565" customFormat="false" ht="15.75" hidden="false" customHeight="false" outlineLevel="0" collapsed="false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</row>
    <row r="566" customFormat="false" ht="15.75" hidden="false" customHeight="false" outlineLevel="0" collapsed="false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</row>
    <row r="567" customFormat="false" ht="15.75" hidden="false" customHeight="false" outlineLevel="0" collapsed="false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</row>
    <row r="568" customFormat="false" ht="15.75" hidden="false" customHeight="false" outlineLevel="0" collapsed="false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</row>
    <row r="569" customFormat="false" ht="15.75" hidden="false" customHeight="false" outlineLevel="0" collapsed="false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</row>
    <row r="570" customFormat="false" ht="15.75" hidden="false" customHeight="false" outlineLevel="0" collapsed="false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</row>
    <row r="571" customFormat="false" ht="15.75" hidden="false" customHeight="false" outlineLevel="0" collapsed="false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</row>
    <row r="572" customFormat="false" ht="15.75" hidden="false" customHeight="false" outlineLevel="0" collapsed="false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</row>
    <row r="573" customFormat="false" ht="15.75" hidden="false" customHeight="false" outlineLevel="0" collapsed="false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</row>
    <row r="574" customFormat="false" ht="15.75" hidden="false" customHeight="false" outlineLevel="0" collapsed="false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</row>
    <row r="575" customFormat="false" ht="15.75" hidden="false" customHeight="false" outlineLevel="0" collapsed="false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</row>
    <row r="576" customFormat="false" ht="15.75" hidden="false" customHeight="false" outlineLevel="0" collapsed="false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</row>
    <row r="577" customFormat="false" ht="15.75" hidden="false" customHeight="false" outlineLevel="0" collapsed="false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</row>
    <row r="578" customFormat="false" ht="15.75" hidden="false" customHeight="false" outlineLevel="0" collapsed="false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</row>
    <row r="579" customFormat="false" ht="15.75" hidden="false" customHeight="false" outlineLevel="0" collapsed="false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</row>
    <row r="580" customFormat="false" ht="15.75" hidden="false" customHeight="false" outlineLevel="0" collapsed="false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</row>
    <row r="581" customFormat="false" ht="15.75" hidden="false" customHeight="false" outlineLevel="0" collapsed="false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</row>
    <row r="582" customFormat="false" ht="15.75" hidden="false" customHeight="false" outlineLevel="0" collapsed="false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</row>
    <row r="583" customFormat="false" ht="15.75" hidden="false" customHeight="false" outlineLevel="0" collapsed="false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</row>
    <row r="584" customFormat="false" ht="15.75" hidden="false" customHeight="false" outlineLevel="0" collapsed="false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</row>
    <row r="585" customFormat="false" ht="15.75" hidden="false" customHeight="false" outlineLevel="0" collapsed="false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</row>
    <row r="586" customFormat="false" ht="15.75" hidden="false" customHeight="false" outlineLevel="0" collapsed="false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</row>
    <row r="587" customFormat="false" ht="15.75" hidden="false" customHeight="false" outlineLevel="0" collapsed="false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</row>
    <row r="588" customFormat="false" ht="15.75" hidden="false" customHeight="false" outlineLevel="0" collapsed="false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</row>
    <row r="589" customFormat="false" ht="15.75" hidden="false" customHeight="false" outlineLevel="0" collapsed="false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</row>
    <row r="590" customFormat="false" ht="15.75" hidden="false" customHeight="false" outlineLevel="0" collapsed="false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</row>
    <row r="591" customFormat="false" ht="15.75" hidden="false" customHeight="false" outlineLevel="0" collapsed="false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</row>
    <row r="592" customFormat="false" ht="15.75" hidden="false" customHeight="false" outlineLevel="0" collapsed="false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</row>
    <row r="593" customFormat="false" ht="15.75" hidden="false" customHeight="false" outlineLevel="0" collapsed="false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</row>
    <row r="594" customFormat="false" ht="15.75" hidden="false" customHeight="false" outlineLevel="0" collapsed="false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</row>
    <row r="595" customFormat="false" ht="15.75" hidden="false" customHeight="false" outlineLevel="0" collapsed="false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</row>
    <row r="596" customFormat="false" ht="15.75" hidden="false" customHeight="false" outlineLevel="0" collapsed="false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</row>
    <row r="597" customFormat="false" ht="15.75" hidden="false" customHeight="false" outlineLevel="0" collapsed="false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</row>
    <row r="598" customFormat="false" ht="15.75" hidden="false" customHeight="false" outlineLevel="0" collapsed="false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</row>
    <row r="599" customFormat="false" ht="15.75" hidden="false" customHeight="false" outlineLevel="0" collapsed="false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</row>
    <row r="600" customFormat="false" ht="15.75" hidden="false" customHeight="false" outlineLevel="0" collapsed="false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</row>
    <row r="601" customFormat="false" ht="15.75" hidden="false" customHeight="false" outlineLevel="0" collapsed="false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</row>
    <row r="602" customFormat="false" ht="15.75" hidden="false" customHeight="false" outlineLevel="0" collapsed="false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</row>
    <row r="603" customFormat="false" ht="15.75" hidden="false" customHeight="false" outlineLevel="0" collapsed="false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</row>
    <row r="604" customFormat="false" ht="15.75" hidden="false" customHeight="false" outlineLevel="0" collapsed="false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</row>
    <row r="605" customFormat="false" ht="15.75" hidden="false" customHeight="false" outlineLevel="0" collapsed="false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</row>
    <row r="606" customFormat="false" ht="15.75" hidden="false" customHeight="false" outlineLevel="0" collapsed="false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</row>
    <row r="607" customFormat="false" ht="15.75" hidden="false" customHeight="false" outlineLevel="0" collapsed="false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</row>
    <row r="608" customFormat="false" ht="15.75" hidden="false" customHeight="false" outlineLevel="0" collapsed="false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</row>
    <row r="609" customFormat="false" ht="15.75" hidden="false" customHeight="false" outlineLevel="0" collapsed="false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</row>
    <row r="610" customFormat="false" ht="15.75" hidden="false" customHeight="false" outlineLevel="0" collapsed="false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</row>
    <row r="611" customFormat="false" ht="15.75" hidden="false" customHeight="false" outlineLevel="0" collapsed="false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</row>
    <row r="612" customFormat="false" ht="15.75" hidden="false" customHeight="false" outlineLevel="0" collapsed="false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</row>
    <row r="613" customFormat="false" ht="15.75" hidden="false" customHeight="false" outlineLevel="0" collapsed="false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</row>
    <row r="614" customFormat="false" ht="15.75" hidden="false" customHeight="false" outlineLevel="0" collapsed="false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</row>
    <row r="615" customFormat="false" ht="15.75" hidden="false" customHeight="false" outlineLevel="0" collapsed="false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</row>
    <row r="616" customFormat="false" ht="15.75" hidden="false" customHeight="false" outlineLevel="0" collapsed="false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</row>
    <row r="617" customFormat="false" ht="15.75" hidden="false" customHeight="false" outlineLevel="0" collapsed="false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</row>
    <row r="618" customFormat="false" ht="15.75" hidden="false" customHeight="false" outlineLevel="0" collapsed="false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</row>
    <row r="619" customFormat="false" ht="15.75" hidden="false" customHeight="false" outlineLevel="0" collapsed="false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</row>
    <row r="620" customFormat="false" ht="15.75" hidden="false" customHeight="false" outlineLevel="0" collapsed="false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</row>
    <row r="621" customFormat="false" ht="15.75" hidden="false" customHeight="false" outlineLevel="0" collapsed="false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</row>
    <row r="622" customFormat="false" ht="15.75" hidden="false" customHeight="false" outlineLevel="0" collapsed="false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</row>
    <row r="623" customFormat="false" ht="15.75" hidden="false" customHeight="false" outlineLevel="0" collapsed="false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</row>
    <row r="624" customFormat="false" ht="15.75" hidden="false" customHeight="false" outlineLevel="0" collapsed="false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</row>
    <row r="625" customFormat="false" ht="15.75" hidden="false" customHeight="false" outlineLevel="0" collapsed="false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</row>
    <row r="626" customFormat="false" ht="15.75" hidden="false" customHeight="false" outlineLevel="0" collapsed="false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</row>
    <row r="627" customFormat="false" ht="15.75" hidden="false" customHeight="false" outlineLevel="0" collapsed="false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</row>
    <row r="628" customFormat="false" ht="15.75" hidden="false" customHeight="false" outlineLevel="0" collapsed="false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</row>
    <row r="629" customFormat="false" ht="15.75" hidden="false" customHeight="false" outlineLevel="0" collapsed="false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</row>
    <row r="630" customFormat="false" ht="15.75" hidden="false" customHeight="false" outlineLevel="0" collapsed="false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</row>
    <row r="631" customFormat="false" ht="15.75" hidden="false" customHeight="false" outlineLevel="0" collapsed="false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</row>
    <row r="632" customFormat="false" ht="15.75" hidden="false" customHeight="false" outlineLevel="0" collapsed="false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</row>
    <row r="633" customFormat="false" ht="15.75" hidden="false" customHeight="false" outlineLevel="0" collapsed="false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</row>
    <row r="634" customFormat="false" ht="15.75" hidden="false" customHeight="false" outlineLevel="0" collapsed="false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</row>
    <row r="635" customFormat="false" ht="15.75" hidden="false" customHeight="false" outlineLevel="0" collapsed="false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</row>
    <row r="636" customFormat="false" ht="15.75" hidden="false" customHeight="false" outlineLevel="0" collapsed="false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</row>
    <row r="637" customFormat="false" ht="15.75" hidden="false" customHeight="false" outlineLevel="0" collapsed="false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</row>
    <row r="638" customFormat="false" ht="15.75" hidden="false" customHeight="false" outlineLevel="0" collapsed="false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</row>
    <row r="639" customFormat="false" ht="15.75" hidden="false" customHeight="false" outlineLevel="0" collapsed="false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</row>
    <row r="640" customFormat="false" ht="15.75" hidden="false" customHeight="false" outlineLevel="0" collapsed="false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</row>
    <row r="641" customFormat="false" ht="15.75" hidden="false" customHeight="false" outlineLevel="0" collapsed="false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</row>
    <row r="642" customFormat="false" ht="15.75" hidden="false" customHeight="false" outlineLevel="0" collapsed="false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</row>
    <row r="643" customFormat="false" ht="15.75" hidden="false" customHeight="false" outlineLevel="0" collapsed="false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</row>
    <row r="644" customFormat="false" ht="15.75" hidden="false" customHeight="false" outlineLevel="0" collapsed="false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</row>
    <row r="645" customFormat="false" ht="15.75" hidden="false" customHeight="false" outlineLevel="0" collapsed="false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</row>
    <row r="646" customFormat="false" ht="15.75" hidden="false" customHeight="false" outlineLevel="0" collapsed="false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</row>
    <row r="647" customFormat="false" ht="15.75" hidden="false" customHeight="false" outlineLevel="0" collapsed="false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</row>
    <row r="648" customFormat="false" ht="15.75" hidden="false" customHeight="false" outlineLevel="0" collapsed="false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</row>
    <row r="649" customFormat="false" ht="15.75" hidden="false" customHeight="false" outlineLevel="0" collapsed="false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</row>
    <row r="650" customFormat="false" ht="15.75" hidden="false" customHeight="false" outlineLevel="0" collapsed="false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</row>
    <row r="651" customFormat="false" ht="15.75" hidden="false" customHeight="false" outlineLevel="0" collapsed="false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</row>
    <row r="652" customFormat="false" ht="15.75" hidden="false" customHeight="false" outlineLevel="0" collapsed="false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</row>
    <row r="653" customFormat="false" ht="15.75" hidden="false" customHeight="false" outlineLevel="0" collapsed="false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</row>
    <row r="654" customFormat="false" ht="15.75" hidden="false" customHeight="false" outlineLevel="0" collapsed="false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</row>
    <row r="655" customFormat="false" ht="15.75" hidden="false" customHeight="false" outlineLevel="0" collapsed="false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</row>
    <row r="656" customFormat="false" ht="15.75" hidden="false" customHeight="false" outlineLevel="0" collapsed="false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</row>
    <row r="657" customFormat="false" ht="15.75" hidden="false" customHeight="false" outlineLevel="0" collapsed="false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</row>
    <row r="658" customFormat="false" ht="15.75" hidden="false" customHeight="false" outlineLevel="0" collapsed="false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</row>
    <row r="659" customFormat="false" ht="15.75" hidden="false" customHeight="false" outlineLevel="0" collapsed="false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</row>
    <row r="660" customFormat="false" ht="15.75" hidden="false" customHeight="false" outlineLevel="0" collapsed="false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</row>
    <row r="661" customFormat="false" ht="15.75" hidden="false" customHeight="false" outlineLevel="0" collapsed="false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</row>
    <row r="662" customFormat="false" ht="15.75" hidden="false" customHeight="false" outlineLevel="0" collapsed="false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</row>
    <row r="663" customFormat="false" ht="15.75" hidden="false" customHeight="false" outlineLevel="0" collapsed="false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</row>
    <row r="664" customFormat="false" ht="15.75" hidden="false" customHeight="false" outlineLevel="0" collapsed="false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</row>
    <row r="665" customFormat="false" ht="15.75" hidden="false" customHeight="false" outlineLevel="0" collapsed="false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</row>
    <row r="666" customFormat="false" ht="15.75" hidden="false" customHeight="false" outlineLevel="0" collapsed="false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</row>
    <row r="667" customFormat="false" ht="15.75" hidden="false" customHeight="false" outlineLevel="0" collapsed="false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</row>
    <row r="668" customFormat="false" ht="15.75" hidden="false" customHeight="false" outlineLevel="0" collapsed="false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</row>
    <row r="669" customFormat="false" ht="15.75" hidden="false" customHeight="false" outlineLevel="0" collapsed="false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</row>
    <row r="670" customFormat="false" ht="15.75" hidden="false" customHeight="false" outlineLevel="0" collapsed="false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</row>
    <row r="671" customFormat="false" ht="15.75" hidden="false" customHeight="false" outlineLevel="0" collapsed="false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</row>
    <row r="672" customFormat="false" ht="15.75" hidden="false" customHeight="false" outlineLevel="0" collapsed="false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</row>
    <row r="673" customFormat="false" ht="15.75" hidden="false" customHeight="false" outlineLevel="0" collapsed="false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</row>
    <row r="674" customFormat="false" ht="15.75" hidden="false" customHeight="false" outlineLevel="0" collapsed="false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</row>
    <row r="675" customFormat="false" ht="15.75" hidden="false" customHeight="false" outlineLevel="0" collapsed="false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</row>
    <row r="676" customFormat="false" ht="15.75" hidden="false" customHeight="false" outlineLevel="0" collapsed="false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</row>
    <row r="677" customFormat="false" ht="15.75" hidden="false" customHeight="false" outlineLevel="0" collapsed="false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</row>
    <row r="678" customFormat="false" ht="15.75" hidden="false" customHeight="false" outlineLevel="0" collapsed="false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</row>
    <row r="679" customFormat="false" ht="15.75" hidden="false" customHeight="false" outlineLevel="0" collapsed="false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</row>
    <row r="680" customFormat="false" ht="15.75" hidden="false" customHeight="false" outlineLevel="0" collapsed="false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</row>
    <row r="681" customFormat="false" ht="15.75" hidden="false" customHeight="false" outlineLevel="0" collapsed="false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</row>
    <row r="682" customFormat="false" ht="15.75" hidden="false" customHeight="false" outlineLevel="0" collapsed="false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</row>
    <row r="683" customFormat="false" ht="15.75" hidden="false" customHeight="false" outlineLevel="0" collapsed="false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</row>
    <row r="684" customFormat="false" ht="15.75" hidden="false" customHeight="false" outlineLevel="0" collapsed="false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</row>
    <row r="685" customFormat="false" ht="15.75" hidden="false" customHeight="false" outlineLevel="0" collapsed="false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</row>
    <row r="686" customFormat="false" ht="15.75" hidden="false" customHeight="false" outlineLevel="0" collapsed="false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</row>
    <row r="687" customFormat="false" ht="15.75" hidden="false" customHeight="false" outlineLevel="0" collapsed="false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</row>
    <row r="688" customFormat="false" ht="15.75" hidden="false" customHeight="false" outlineLevel="0" collapsed="false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</row>
    <row r="689" customFormat="false" ht="15.75" hidden="false" customHeight="false" outlineLevel="0" collapsed="false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</row>
    <row r="690" customFormat="false" ht="15.75" hidden="false" customHeight="false" outlineLevel="0" collapsed="false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</row>
    <row r="691" customFormat="false" ht="15.75" hidden="false" customHeight="false" outlineLevel="0" collapsed="false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</row>
    <row r="692" customFormat="false" ht="15.75" hidden="false" customHeight="false" outlineLevel="0" collapsed="false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</row>
    <row r="693" customFormat="false" ht="15.75" hidden="false" customHeight="false" outlineLevel="0" collapsed="false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</row>
    <row r="694" customFormat="false" ht="15.75" hidden="false" customHeight="false" outlineLevel="0" collapsed="false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</row>
    <row r="695" customFormat="false" ht="15.75" hidden="false" customHeight="false" outlineLevel="0" collapsed="false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</row>
    <row r="696" customFormat="false" ht="15.75" hidden="false" customHeight="false" outlineLevel="0" collapsed="false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</row>
    <row r="697" customFormat="false" ht="15.75" hidden="false" customHeight="false" outlineLevel="0" collapsed="false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</row>
    <row r="698" customFormat="false" ht="15.75" hidden="false" customHeight="false" outlineLevel="0" collapsed="false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</row>
    <row r="699" customFormat="false" ht="15.75" hidden="false" customHeight="false" outlineLevel="0" collapsed="false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</row>
    <row r="700" customFormat="false" ht="15.75" hidden="false" customHeight="false" outlineLevel="0" collapsed="false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</row>
    <row r="701" customFormat="false" ht="15.75" hidden="false" customHeight="false" outlineLevel="0" collapsed="false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</row>
    <row r="702" customFormat="false" ht="15.75" hidden="false" customHeight="false" outlineLevel="0" collapsed="false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</row>
    <row r="703" customFormat="false" ht="15.75" hidden="false" customHeight="false" outlineLevel="0" collapsed="false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</row>
    <row r="704" customFormat="false" ht="15.75" hidden="false" customHeight="false" outlineLevel="0" collapsed="false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</row>
    <row r="705" customFormat="false" ht="15.75" hidden="false" customHeight="false" outlineLevel="0" collapsed="false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</row>
    <row r="706" customFormat="false" ht="15.75" hidden="false" customHeight="false" outlineLevel="0" collapsed="false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</row>
    <row r="707" customFormat="false" ht="15.75" hidden="false" customHeight="false" outlineLevel="0" collapsed="false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</row>
    <row r="708" customFormat="false" ht="15.75" hidden="false" customHeight="false" outlineLevel="0" collapsed="false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</row>
    <row r="709" customFormat="false" ht="15.75" hidden="false" customHeight="false" outlineLevel="0" collapsed="false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</row>
    <row r="710" customFormat="false" ht="15.75" hidden="false" customHeight="false" outlineLevel="0" collapsed="false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</row>
    <row r="711" customFormat="false" ht="15.75" hidden="false" customHeight="false" outlineLevel="0" collapsed="false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</row>
    <row r="712" customFormat="false" ht="15.75" hidden="false" customHeight="false" outlineLevel="0" collapsed="false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</row>
    <row r="713" customFormat="false" ht="15.75" hidden="false" customHeight="false" outlineLevel="0" collapsed="false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</row>
    <row r="714" customFormat="false" ht="15.75" hidden="false" customHeight="false" outlineLevel="0" collapsed="false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</row>
    <row r="715" customFormat="false" ht="15.75" hidden="false" customHeight="false" outlineLevel="0" collapsed="false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</row>
    <row r="716" customFormat="false" ht="15.75" hidden="false" customHeight="false" outlineLevel="0" collapsed="false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</row>
    <row r="717" customFormat="false" ht="15.75" hidden="false" customHeight="false" outlineLevel="0" collapsed="false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</row>
    <row r="718" customFormat="false" ht="15.75" hidden="false" customHeight="false" outlineLevel="0" collapsed="false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</row>
    <row r="719" customFormat="false" ht="15.75" hidden="false" customHeight="false" outlineLevel="0" collapsed="false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</row>
    <row r="720" customFormat="false" ht="15.75" hidden="false" customHeight="false" outlineLevel="0" collapsed="false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</row>
    <row r="721" customFormat="false" ht="15.75" hidden="false" customHeight="false" outlineLevel="0" collapsed="false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</row>
    <row r="722" customFormat="false" ht="15.75" hidden="false" customHeight="false" outlineLevel="0" collapsed="false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</row>
    <row r="723" customFormat="false" ht="15.75" hidden="false" customHeight="false" outlineLevel="0" collapsed="false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</row>
    <row r="724" customFormat="false" ht="15.75" hidden="false" customHeight="false" outlineLevel="0" collapsed="false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</row>
    <row r="725" customFormat="false" ht="15.75" hidden="false" customHeight="false" outlineLevel="0" collapsed="false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</row>
    <row r="726" customFormat="false" ht="15.75" hidden="false" customHeight="false" outlineLevel="0" collapsed="false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</row>
    <row r="727" customFormat="false" ht="15.75" hidden="false" customHeight="false" outlineLevel="0" collapsed="false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</row>
    <row r="728" customFormat="false" ht="15.75" hidden="false" customHeight="false" outlineLevel="0" collapsed="false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</row>
    <row r="729" customFormat="false" ht="15.75" hidden="false" customHeight="false" outlineLevel="0" collapsed="false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</row>
    <row r="730" customFormat="false" ht="15.75" hidden="false" customHeight="false" outlineLevel="0" collapsed="false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</row>
    <row r="731" customFormat="false" ht="15.75" hidden="false" customHeight="false" outlineLevel="0" collapsed="false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</row>
    <row r="732" customFormat="false" ht="15.75" hidden="false" customHeight="false" outlineLevel="0" collapsed="false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</row>
    <row r="733" customFormat="false" ht="15.75" hidden="false" customHeight="false" outlineLevel="0" collapsed="false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</row>
    <row r="734" customFormat="false" ht="15.75" hidden="false" customHeight="false" outlineLevel="0" collapsed="false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</row>
    <row r="735" customFormat="false" ht="15.75" hidden="false" customHeight="false" outlineLevel="0" collapsed="false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</row>
    <row r="736" customFormat="false" ht="15.75" hidden="false" customHeight="false" outlineLevel="0" collapsed="false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</row>
    <row r="737" customFormat="false" ht="15.75" hidden="false" customHeight="false" outlineLevel="0" collapsed="false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</row>
    <row r="738" customFormat="false" ht="15.75" hidden="false" customHeight="false" outlineLevel="0" collapsed="false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</row>
    <row r="739" customFormat="false" ht="15.75" hidden="false" customHeight="false" outlineLevel="0" collapsed="false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</row>
    <row r="740" customFormat="false" ht="15.75" hidden="false" customHeight="false" outlineLevel="0" collapsed="false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</row>
    <row r="741" customFormat="false" ht="15.75" hidden="false" customHeight="false" outlineLevel="0" collapsed="false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</row>
    <row r="742" customFormat="false" ht="15.75" hidden="false" customHeight="false" outlineLevel="0" collapsed="false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</row>
    <row r="743" customFormat="false" ht="15.75" hidden="false" customHeight="false" outlineLevel="0" collapsed="false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</row>
    <row r="744" customFormat="false" ht="15.75" hidden="false" customHeight="false" outlineLevel="0" collapsed="false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</row>
    <row r="745" customFormat="false" ht="15.75" hidden="false" customHeight="false" outlineLevel="0" collapsed="false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</row>
    <row r="746" customFormat="false" ht="15.75" hidden="false" customHeight="false" outlineLevel="0" collapsed="false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</row>
    <row r="747" customFormat="false" ht="15.75" hidden="false" customHeight="false" outlineLevel="0" collapsed="false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</row>
    <row r="748" customFormat="false" ht="15.75" hidden="false" customHeight="false" outlineLevel="0" collapsed="false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</row>
    <row r="749" customFormat="false" ht="15.75" hidden="false" customHeight="false" outlineLevel="0" collapsed="false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</row>
    <row r="750" customFormat="false" ht="15.75" hidden="false" customHeight="false" outlineLevel="0" collapsed="false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</row>
    <row r="751" customFormat="false" ht="15.75" hidden="false" customHeight="false" outlineLevel="0" collapsed="false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</row>
    <row r="752" customFormat="false" ht="15.75" hidden="false" customHeight="false" outlineLevel="0" collapsed="false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</row>
    <row r="753" customFormat="false" ht="15.75" hidden="false" customHeight="false" outlineLevel="0" collapsed="false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</row>
    <row r="754" customFormat="false" ht="15.75" hidden="false" customHeight="false" outlineLevel="0" collapsed="false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</row>
    <row r="755" customFormat="false" ht="15.75" hidden="false" customHeight="false" outlineLevel="0" collapsed="false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</row>
    <row r="756" customFormat="false" ht="15.75" hidden="false" customHeight="false" outlineLevel="0" collapsed="false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</row>
    <row r="757" customFormat="false" ht="15.75" hidden="false" customHeight="false" outlineLevel="0" collapsed="false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</row>
    <row r="758" customFormat="false" ht="15.75" hidden="false" customHeight="false" outlineLevel="0" collapsed="false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</row>
    <row r="759" customFormat="false" ht="15.75" hidden="false" customHeight="false" outlineLevel="0" collapsed="false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</row>
    <row r="760" customFormat="false" ht="15.75" hidden="false" customHeight="false" outlineLevel="0" collapsed="false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</row>
    <row r="761" customFormat="false" ht="15.75" hidden="false" customHeight="false" outlineLevel="0" collapsed="false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</row>
    <row r="762" customFormat="false" ht="15.75" hidden="false" customHeight="false" outlineLevel="0" collapsed="false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</row>
    <row r="763" customFormat="false" ht="15.75" hidden="false" customHeight="false" outlineLevel="0" collapsed="false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</row>
    <row r="764" customFormat="false" ht="15.75" hidden="false" customHeight="false" outlineLevel="0" collapsed="false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</row>
    <row r="765" customFormat="false" ht="15.75" hidden="false" customHeight="false" outlineLevel="0" collapsed="false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</row>
    <row r="766" customFormat="false" ht="15.75" hidden="false" customHeight="false" outlineLevel="0" collapsed="false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</row>
    <row r="767" customFormat="false" ht="15.75" hidden="false" customHeight="false" outlineLevel="0" collapsed="false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</row>
    <row r="768" customFormat="false" ht="15.75" hidden="false" customHeight="false" outlineLevel="0" collapsed="false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</row>
    <row r="769" customFormat="false" ht="15.75" hidden="false" customHeight="false" outlineLevel="0" collapsed="false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</row>
    <row r="770" customFormat="false" ht="15.75" hidden="false" customHeight="false" outlineLevel="0" collapsed="false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</row>
    <row r="771" customFormat="false" ht="15.75" hidden="false" customHeight="false" outlineLevel="0" collapsed="false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</row>
    <row r="772" customFormat="false" ht="15.75" hidden="false" customHeight="false" outlineLevel="0" collapsed="false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</row>
    <row r="773" customFormat="false" ht="15.75" hidden="false" customHeight="false" outlineLevel="0" collapsed="false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</row>
    <row r="774" customFormat="false" ht="15.75" hidden="false" customHeight="false" outlineLevel="0" collapsed="false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</row>
    <row r="775" customFormat="false" ht="15.75" hidden="false" customHeight="false" outlineLevel="0" collapsed="false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</row>
    <row r="776" customFormat="false" ht="15.75" hidden="false" customHeight="false" outlineLevel="0" collapsed="false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</row>
    <row r="777" customFormat="false" ht="15.75" hidden="false" customHeight="false" outlineLevel="0" collapsed="false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</row>
    <row r="778" customFormat="false" ht="15.75" hidden="false" customHeight="false" outlineLevel="0" collapsed="false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</row>
    <row r="779" customFormat="false" ht="15.75" hidden="false" customHeight="false" outlineLevel="0" collapsed="false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</row>
    <row r="780" customFormat="false" ht="15.75" hidden="false" customHeight="false" outlineLevel="0" collapsed="false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</row>
    <row r="781" customFormat="false" ht="15.75" hidden="false" customHeight="false" outlineLevel="0" collapsed="false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</row>
    <row r="782" customFormat="false" ht="15.75" hidden="false" customHeight="false" outlineLevel="0" collapsed="false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</row>
    <row r="783" customFormat="false" ht="15.75" hidden="false" customHeight="false" outlineLevel="0" collapsed="false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</row>
    <row r="784" customFormat="false" ht="15.75" hidden="false" customHeight="false" outlineLevel="0" collapsed="false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</row>
    <row r="785" customFormat="false" ht="15.75" hidden="false" customHeight="false" outlineLevel="0" collapsed="false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</row>
    <row r="786" customFormat="false" ht="15.75" hidden="false" customHeight="false" outlineLevel="0" collapsed="false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</row>
    <row r="787" customFormat="false" ht="15.75" hidden="false" customHeight="false" outlineLevel="0" collapsed="false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</row>
    <row r="788" customFormat="false" ht="15.75" hidden="false" customHeight="false" outlineLevel="0" collapsed="false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</row>
    <row r="789" customFormat="false" ht="15.75" hidden="false" customHeight="false" outlineLevel="0" collapsed="false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</row>
    <row r="790" customFormat="false" ht="15.75" hidden="false" customHeight="false" outlineLevel="0" collapsed="false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</row>
    <row r="791" customFormat="false" ht="15.75" hidden="false" customHeight="false" outlineLevel="0" collapsed="false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</row>
    <row r="792" customFormat="false" ht="15.75" hidden="false" customHeight="false" outlineLevel="0" collapsed="false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</row>
    <row r="793" customFormat="false" ht="15.75" hidden="false" customHeight="false" outlineLevel="0" collapsed="false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</row>
    <row r="794" customFormat="false" ht="15.75" hidden="false" customHeight="false" outlineLevel="0" collapsed="false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</row>
    <row r="795" customFormat="false" ht="15.75" hidden="false" customHeight="false" outlineLevel="0" collapsed="false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</row>
    <row r="796" customFormat="false" ht="15.75" hidden="false" customHeight="false" outlineLevel="0" collapsed="false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</row>
    <row r="797" customFormat="false" ht="15.75" hidden="false" customHeight="false" outlineLevel="0" collapsed="false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</row>
    <row r="798" customFormat="false" ht="15.75" hidden="false" customHeight="false" outlineLevel="0" collapsed="false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</row>
    <row r="799" customFormat="false" ht="15.75" hidden="false" customHeight="false" outlineLevel="0" collapsed="false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</row>
    <row r="800" customFormat="false" ht="15.75" hidden="false" customHeight="false" outlineLevel="0" collapsed="false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</row>
    <row r="801" customFormat="false" ht="15.75" hidden="false" customHeight="false" outlineLevel="0" collapsed="false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</row>
    <row r="802" customFormat="false" ht="15.75" hidden="false" customHeight="false" outlineLevel="0" collapsed="false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</row>
    <row r="803" customFormat="false" ht="15.75" hidden="false" customHeight="false" outlineLevel="0" collapsed="false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</row>
    <row r="804" customFormat="false" ht="15.75" hidden="false" customHeight="false" outlineLevel="0" collapsed="false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</row>
    <row r="805" customFormat="false" ht="15.75" hidden="false" customHeight="false" outlineLevel="0" collapsed="false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</row>
    <row r="806" customFormat="false" ht="15.75" hidden="false" customHeight="false" outlineLevel="0" collapsed="false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</row>
    <row r="807" customFormat="false" ht="15.75" hidden="false" customHeight="false" outlineLevel="0" collapsed="false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</row>
    <row r="808" customFormat="false" ht="15.75" hidden="false" customHeight="false" outlineLevel="0" collapsed="false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</row>
    <row r="809" customFormat="false" ht="15.75" hidden="false" customHeight="false" outlineLevel="0" collapsed="false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</row>
    <row r="810" customFormat="false" ht="15.75" hidden="false" customHeight="false" outlineLevel="0" collapsed="false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</row>
    <row r="811" customFormat="false" ht="15.75" hidden="false" customHeight="false" outlineLevel="0" collapsed="false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</row>
    <row r="812" customFormat="false" ht="15.75" hidden="false" customHeight="false" outlineLevel="0" collapsed="false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</row>
    <row r="813" customFormat="false" ht="15.75" hidden="false" customHeight="false" outlineLevel="0" collapsed="false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</row>
    <row r="814" customFormat="false" ht="15.75" hidden="false" customHeight="false" outlineLevel="0" collapsed="false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</row>
    <row r="815" customFormat="false" ht="15.75" hidden="false" customHeight="false" outlineLevel="0" collapsed="false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</row>
    <row r="816" customFormat="false" ht="15.75" hidden="false" customHeight="false" outlineLevel="0" collapsed="false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</row>
    <row r="817" customFormat="false" ht="15.75" hidden="false" customHeight="false" outlineLevel="0" collapsed="false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</row>
    <row r="818" customFormat="false" ht="15.75" hidden="false" customHeight="false" outlineLevel="0" collapsed="false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</row>
    <row r="819" customFormat="false" ht="15.75" hidden="false" customHeight="false" outlineLevel="0" collapsed="false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</row>
    <row r="820" customFormat="false" ht="15.75" hidden="false" customHeight="false" outlineLevel="0" collapsed="false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</row>
    <row r="821" customFormat="false" ht="15.75" hidden="false" customHeight="false" outlineLevel="0" collapsed="false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</row>
    <row r="822" customFormat="false" ht="15.75" hidden="false" customHeight="false" outlineLevel="0" collapsed="false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</row>
    <row r="823" customFormat="false" ht="15.75" hidden="false" customHeight="false" outlineLevel="0" collapsed="false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</row>
    <row r="824" customFormat="false" ht="15.75" hidden="false" customHeight="false" outlineLevel="0" collapsed="false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</row>
    <row r="825" customFormat="false" ht="15.75" hidden="false" customHeight="false" outlineLevel="0" collapsed="false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</row>
    <row r="826" customFormat="false" ht="15.75" hidden="false" customHeight="false" outlineLevel="0" collapsed="false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</row>
    <row r="827" customFormat="false" ht="15.75" hidden="false" customHeight="false" outlineLevel="0" collapsed="false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</row>
    <row r="828" customFormat="false" ht="15.75" hidden="false" customHeight="false" outlineLevel="0" collapsed="false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</row>
    <row r="829" customFormat="false" ht="15.75" hidden="false" customHeight="false" outlineLevel="0" collapsed="false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</row>
    <row r="830" customFormat="false" ht="15.75" hidden="false" customHeight="false" outlineLevel="0" collapsed="false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</row>
    <row r="831" customFormat="false" ht="15.75" hidden="false" customHeight="false" outlineLevel="0" collapsed="false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</row>
    <row r="832" customFormat="false" ht="15.75" hidden="false" customHeight="false" outlineLevel="0" collapsed="false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</row>
    <row r="833" customFormat="false" ht="15.75" hidden="false" customHeight="false" outlineLevel="0" collapsed="false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</row>
    <row r="834" customFormat="false" ht="15.75" hidden="false" customHeight="false" outlineLevel="0" collapsed="false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</row>
    <row r="835" customFormat="false" ht="15.75" hidden="false" customHeight="false" outlineLevel="0" collapsed="false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</row>
    <row r="836" customFormat="false" ht="15.75" hidden="false" customHeight="false" outlineLevel="0" collapsed="false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</row>
    <row r="837" customFormat="false" ht="15.75" hidden="false" customHeight="false" outlineLevel="0" collapsed="false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</row>
    <row r="838" customFormat="false" ht="15.75" hidden="false" customHeight="false" outlineLevel="0" collapsed="false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</row>
    <row r="839" customFormat="false" ht="15.75" hidden="false" customHeight="false" outlineLevel="0" collapsed="false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</row>
    <row r="840" customFormat="false" ht="15.75" hidden="false" customHeight="false" outlineLevel="0" collapsed="false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</row>
    <row r="841" customFormat="false" ht="15.75" hidden="false" customHeight="false" outlineLevel="0" collapsed="false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</row>
    <row r="842" customFormat="false" ht="15.75" hidden="false" customHeight="false" outlineLevel="0" collapsed="false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</row>
    <row r="843" customFormat="false" ht="15.75" hidden="false" customHeight="false" outlineLevel="0" collapsed="false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</row>
    <row r="844" customFormat="false" ht="15.75" hidden="false" customHeight="false" outlineLevel="0" collapsed="false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</row>
    <row r="845" customFormat="false" ht="15.75" hidden="false" customHeight="false" outlineLevel="0" collapsed="false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</row>
    <row r="846" customFormat="false" ht="15.75" hidden="false" customHeight="false" outlineLevel="0" collapsed="false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</row>
    <row r="847" customFormat="false" ht="15.75" hidden="false" customHeight="false" outlineLevel="0" collapsed="false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</row>
    <row r="848" customFormat="false" ht="15.75" hidden="false" customHeight="false" outlineLevel="0" collapsed="false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</row>
    <row r="849" customFormat="false" ht="15.75" hidden="false" customHeight="false" outlineLevel="0" collapsed="false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</row>
    <row r="850" customFormat="false" ht="15.75" hidden="false" customHeight="false" outlineLevel="0" collapsed="false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</row>
    <row r="851" customFormat="false" ht="15.75" hidden="false" customHeight="false" outlineLevel="0" collapsed="false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</row>
    <row r="852" customFormat="false" ht="15.75" hidden="false" customHeight="false" outlineLevel="0" collapsed="false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</row>
    <row r="853" customFormat="false" ht="15.75" hidden="false" customHeight="false" outlineLevel="0" collapsed="false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</row>
    <row r="854" customFormat="false" ht="15.75" hidden="false" customHeight="false" outlineLevel="0" collapsed="false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</row>
    <row r="855" customFormat="false" ht="15.75" hidden="false" customHeight="false" outlineLevel="0" collapsed="false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</row>
    <row r="856" customFormat="false" ht="15.75" hidden="false" customHeight="false" outlineLevel="0" collapsed="false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</row>
    <row r="857" customFormat="false" ht="15.75" hidden="false" customHeight="false" outlineLevel="0" collapsed="false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</row>
    <row r="858" customFormat="false" ht="15.75" hidden="false" customHeight="false" outlineLevel="0" collapsed="false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</row>
    <row r="859" customFormat="false" ht="15.75" hidden="false" customHeight="false" outlineLevel="0" collapsed="false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</row>
    <row r="860" customFormat="false" ht="15.75" hidden="false" customHeight="false" outlineLevel="0" collapsed="false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</row>
    <row r="861" customFormat="false" ht="15.75" hidden="false" customHeight="false" outlineLevel="0" collapsed="false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</row>
    <row r="862" customFormat="false" ht="15.75" hidden="false" customHeight="false" outlineLevel="0" collapsed="false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</row>
    <row r="863" customFormat="false" ht="15.75" hidden="false" customHeight="false" outlineLevel="0" collapsed="false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</row>
    <row r="864" customFormat="false" ht="15.75" hidden="false" customHeight="false" outlineLevel="0" collapsed="false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</row>
    <row r="865" customFormat="false" ht="15.75" hidden="false" customHeight="false" outlineLevel="0" collapsed="false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</row>
    <row r="866" customFormat="false" ht="15.75" hidden="false" customHeight="false" outlineLevel="0" collapsed="false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</row>
    <row r="867" customFormat="false" ht="15.75" hidden="false" customHeight="false" outlineLevel="0" collapsed="false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</row>
    <row r="868" customFormat="false" ht="15.75" hidden="false" customHeight="false" outlineLevel="0" collapsed="false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</row>
    <row r="869" customFormat="false" ht="15.75" hidden="false" customHeight="false" outlineLevel="0" collapsed="false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</row>
    <row r="870" customFormat="false" ht="15.75" hidden="false" customHeight="false" outlineLevel="0" collapsed="false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</row>
    <row r="871" customFormat="false" ht="15.75" hidden="false" customHeight="false" outlineLevel="0" collapsed="false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</row>
    <row r="872" customFormat="false" ht="15.75" hidden="false" customHeight="false" outlineLevel="0" collapsed="false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</row>
    <row r="873" customFormat="false" ht="15.75" hidden="false" customHeight="false" outlineLevel="0" collapsed="false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</row>
    <row r="874" customFormat="false" ht="15.75" hidden="false" customHeight="false" outlineLevel="0" collapsed="false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</row>
    <row r="875" customFormat="false" ht="15.75" hidden="false" customHeight="false" outlineLevel="0" collapsed="false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</row>
    <row r="876" customFormat="false" ht="15.75" hidden="false" customHeight="false" outlineLevel="0" collapsed="false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</row>
    <row r="877" customFormat="false" ht="15.75" hidden="false" customHeight="false" outlineLevel="0" collapsed="false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</row>
    <row r="878" customFormat="false" ht="15.75" hidden="false" customHeight="false" outlineLevel="0" collapsed="false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</row>
    <row r="879" customFormat="false" ht="15.75" hidden="false" customHeight="false" outlineLevel="0" collapsed="false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</row>
    <row r="880" customFormat="false" ht="15.75" hidden="false" customHeight="false" outlineLevel="0" collapsed="false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</row>
    <row r="881" customFormat="false" ht="15.75" hidden="false" customHeight="false" outlineLevel="0" collapsed="false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</row>
    <row r="882" customFormat="false" ht="15.75" hidden="false" customHeight="false" outlineLevel="0" collapsed="false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</row>
    <row r="883" customFormat="false" ht="15.75" hidden="false" customHeight="false" outlineLevel="0" collapsed="false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</row>
    <row r="884" customFormat="false" ht="15.75" hidden="false" customHeight="false" outlineLevel="0" collapsed="false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</row>
    <row r="885" customFormat="false" ht="15.75" hidden="false" customHeight="false" outlineLevel="0" collapsed="false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</row>
    <row r="886" customFormat="false" ht="15.75" hidden="false" customHeight="false" outlineLevel="0" collapsed="false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</row>
    <row r="887" customFormat="false" ht="15.75" hidden="false" customHeight="false" outlineLevel="0" collapsed="false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</row>
    <row r="888" customFormat="false" ht="15.75" hidden="false" customHeight="false" outlineLevel="0" collapsed="false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</row>
    <row r="889" customFormat="false" ht="15.75" hidden="false" customHeight="false" outlineLevel="0" collapsed="false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</row>
    <row r="890" customFormat="false" ht="15.75" hidden="false" customHeight="false" outlineLevel="0" collapsed="false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</row>
    <row r="891" customFormat="false" ht="15.75" hidden="false" customHeight="false" outlineLevel="0" collapsed="false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</row>
    <row r="892" customFormat="false" ht="15.75" hidden="false" customHeight="false" outlineLevel="0" collapsed="false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</row>
    <row r="893" customFormat="false" ht="15.75" hidden="false" customHeight="false" outlineLevel="0" collapsed="false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</row>
    <row r="894" customFormat="false" ht="15.75" hidden="false" customHeight="false" outlineLevel="0" collapsed="false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</row>
    <row r="895" customFormat="false" ht="15.75" hidden="false" customHeight="false" outlineLevel="0" collapsed="false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</row>
    <row r="896" customFormat="false" ht="15.75" hidden="false" customHeight="false" outlineLevel="0" collapsed="false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</row>
    <row r="897" customFormat="false" ht="15.75" hidden="false" customHeight="false" outlineLevel="0" collapsed="false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</row>
    <row r="898" customFormat="false" ht="15.75" hidden="false" customHeight="false" outlineLevel="0" collapsed="false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</row>
    <row r="899" customFormat="false" ht="15.75" hidden="false" customHeight="false" outlineLevel="0" collapsed="false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</row>
    <row r="900" customFormat="false" ht="15.75" hidden="false" customHeight="false" outlineLevel="0" collapsed="false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</row>
    <row r="901" customFormat="false" ht="15.75" hidden="false" customHeight="false" outlineLevel="0" collapsed="false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</row>
    <row r="902" customFormat="false" ht="15.75" hidden="false" customHeight="false" outlineLevel="0" collapsed="false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</row>
    <row r="903" customFormat="false" ht="15.75" hidden="false" customHeight="false" outlineLevel="0" collapsed="false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</row>
    <row r="904" customFormat="false" ht="15.75" hidden="false" customHeight="false" outlineLevel="0" collapsed="false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</row>
    <row r="905" customFormat="false" ht="15.75" hidden="false" customHeight="false" outlineLevel="0" collapsed="false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</row>
    <row r="906" customFormat="false" ht="15.75" hidden="false" customHeight="false" outlineLevel="0" collapsed="false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</row>
    <row r="907" customFormat="false" ht="15.75" hidden="false" customHeight="false" outlineLevel="0" collapsed="false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</row>
    <row r="908" customFormat="false" ht="15.75" hidden="false" customHeight="false" outlineLevel="0" collapsed="false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</row>
    <row r="909" customFormat="false" ht="15.75" hidden="false" customHeight="false" outlineLevel="0" collapsed="false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</row>
    <row r="910" customFormat="false" ht="15.75" hidden="false" customHeight="false" outlineLevel="0" collapsed="false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</row>
    <row r="911" customFormat="false" ht="15.75" hidden="false" customHeight="false" outlineLevel="0" collapsed="false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</row>
    <row r="912" customFormat="false" ht="15.75" hidden="false" customHeight="false" outlineLevel="0" collapsed="false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</row>
    <row r="913" customFormat="false" ht="15.75" hidden="false" customHeight="false" outlineLevel="0" collapsed="false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</row>
    <row r="914" customFormat="false" ht="15.75" hidden="false" customHeight="false" outlineLevel="0" collapsed="false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</row>
    <row r="915" customFormat="false" ht="15.75" hidden="false" customHeight="false" outlineLevel="0" collapsed="false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</row>
    <row r="916" customFormat="false" ht="15.75" hidden="false" customHeight="false" outlineLevel="0" collapsed="false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</row>
    <row r="917" customFormat="false" ht="15.75" hidden="false" customHeight="false" outlineLevel="0" collapsed="false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</row>
    <row r="918" customFormat="false" ht="15.75" hidden="false" customHeight="false" outlineLevel="0" collapsed="false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</row>
    <row r="919" customFormat="false" ht="15.75" hidden="false" customHeight="false" outlineLevel="0" collapsed="false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</row>
    <row r="920" customFormat="false" ht="15.75" hidden="false" customHeight="false" outlineLevel="0" collapsed="false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</row>
    <row r="921" customFormat="false" ht="15.75" hidden="false" customHeight="false" outlineLevel="0" collapsed="false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</row>
    <row r="922" customFormat="false" ht="15.75" hidden="false" customHeight="false" outlineLevel="0" collapsed="false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</row>
    <row r="923" customFormat="false" ht="15.75" hidden="false" customHeight="false" outlineLevel="0" collapsed="false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</row>
    <row r="924" customFormat="false" ht="15.75" hidden="false" customHeight="false" outlineLevel="0" collapsed="false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</row>
    <row r="925" customFormat="false" ht="15.75" hidden="false" customHeight="false" outlineLevel="0" collapsed="false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</row>
    <row r="926" customFormat="false" ht="15.75" hidden="false" customHeight="false" outlineLevel="0" collapsed="false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</row>
    <row r="927" customFormat="false" ht="15.75" hidden="false" customHeight="false" outlineLevel="0" collapsed="false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</row>
    <row r="928" customFormat="false" ht="15.75" hidden="false" customHeight="false" outlineLevel="0" collapsed="false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</row>
    <row r="929" customFormat="false" ht="15.75" hidden="false" customHeight="false" outlineLevel="0" collapsed="false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</row>
    <row r="930" customFormat="false" ht="15.75" hidden="false" customHeight="false" outlineLevel="0" collapsed="false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</row>
    <row r="931" customFormat="false" ht="15.75" hidden="false" customHeight="false" outlineLevel="0" collapsed="false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</row>
    <row r="932" customFormat="false" ht="15.75" hidden="false" customHeight="false" outlineLevel="0" collapsed="false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</row>
    <row r="933" customFormat="false" ht="15.75" hidden="false" customHeight="false" outlineLevel="0" collapsed="false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</row>
    <row r="934" customFormat="false" ht="15.75" hidden="false" customHeight="false" outlineLevel="0" collapsed="false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</row>
    <row r="935" customFormat="false" ht="15.75" hidden="false" customHeight="false" outlineLevel="0" collapsed="false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</row>
    <row r="936" customFormat="false" ht="15.75" hidden="false" customHeight="false" outlineLevel="0" collapsed="false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</row>
    <row r="937" customFormat="false" ht="15.75" hidden="false" customHeight="false" outlineLevel="0" collapsed="false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</row>
    <row r="938" customFormat="false" ht="15.75" hidden="false" customHeight="false" outlineLevel="0" collapsed="false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</row>
    <row r="939" customFormat="false" ht="15.75" hidden="false" customHeight="false" outlineLevel="0" collapsed="false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</row>
    <row r="940" customFormat="false" ht="15.75" hidden="false" customHeight="false" outlineLevel="0" collapsed="false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</row>
    <row r="941" customFormat="false" ht="15.75" hidden="false" customHeight="false" outlineLevel="0" collapsed="false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</row>
    <row r="942" customFormat="false" ht="15.75" hidden="false" customHeight="false" outlineLevel="0" collapsed="false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</row>
    <row r="943" customFormat="false" ht="15.75" hidden="false" customHeight="false" outlineLevel="0" collapsed="false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</row>
    <row r="944" customFormat="false" ht="15.75" hidden="false" customHeight="false" outlineLevel="0" collapsed="false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</row>
    <row r="945" customFormat="false" ht="15.75" hidden="false" customHeight="false" outlineLevel="0" collapsed="false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</row>
    <row r="946" customFormat="false" ht="15.75" hidden="false" customHeight="false" outlineLevel="0" collapsed="false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</row>
    <row r="947" customFormat="false" ht="15.75" hidden="false" customHeight="false" outlineLevel="0" collapsed="false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</row>
    <row r="948" customFormat="false" ht="15.75" hidden="false" customHeight="false" outlineLevel="0" collapsed="false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</row>
    <row r="949" customFormat="false" ht="15.75" hidden="false" customHeight="false" outlineLevel="0" collapsed="false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</row>
    <row r="950" customFormat="false" ht="15.75" hidden="false" customHeight="false" outlineLevel="0" collapsed="false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</row>
    <row r="951" customFormat="false" ht="15.75" hidden="false" customHeight="false" outlineLevel="0" collapsed="false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</row>
    <row r="952" customFormat="false" ht="15.75" hidden="false" customHeight="false" outlineLevel="0" collapsed="false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</row>
    <row r="953" customFormat="false" ht="15.75" hidden="false" customHeight="false" outlineLevel="0" collapsed="false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</row>
    <row r="954" customFormat="false" ht="15.75" hidden="false" customHeight="false" outlineLevel="0" collapsed="false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</row>
    <row r="955" customFormat="false" ht="15.75" hidden="false" customHeight="false" outlineLevel="0" collapsed="false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</row>
    <row r="956" customFormat="false" ht="15.75" hidden="false" customHeight="false" outlineLevel="0" collapsed="false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</row>
    <row r="957" customFormat="false" ht="15.75" hidden="false" customHeight="false" outlineLevel="0" collapsed="false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</row>
    <row r="958" customFormat="false" ht="15.75" hidden="false" customHeight="false" outlineLevel="0" collapsed="false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</row>
    <row r="959" customFormat="false" ht="15.75" hidden="false" customHeight="false" outlineLevel="0" collapsed="false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</row>
    <row r="960" customFormat="false" ht="15.75" hidden="false" customHeight="false" outlineLevel="0" collapsed="false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</row>
    <row r="961" customFormat="false" ht="15.75" hidden="false" customHeight="false" outlineLevel="0" collapsed="false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</row>
    <row r="962" customFormat="false" ht="15.75" hidden="false" customHeight="false" outlineLevel="0" collapsed="false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</row>
    <row r="963" customFormat="false" ht="15.75" hidden="false" customHeight="false" outlineLevel="0" collapsed="false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</row>
    <row r="964" customFormat="false" ht="15.75" hidden="false" customHeight="false" outlineLevel="0" collapsed="false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</row>
    <row r="965" customFormat="false" ht="15.75" hidden="false" customHeight="false" outlineLevel="0" collapsed="false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</row>
    <row r="966" customFormat="false" ht="15.75" hidden="false" customHeight="false" outlineLevel="0" collapsed="false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</row>
    <row r="967" customFormat="false" ht="15.75" hidden="false" customHeight="false" outlineLevel="0" collapsed="false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</row>
    <row r="968" customFormat="false" ht="15.75" hidden="false" customHeight="false" outlineLevel="0" collapsed="false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</row>
    <row r="969" customFormat="false" ht="15.75" hidden="false" customHeight="false" outlineLevel="0" collapsed="false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</row>
    <row r="970" customFormat="false" ht="15.75" hidden="false" customHeight="false" outlineLevel="0" collapsed="false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</row>
    <row r="971" customFormat="false" ht="15.75" hidden="false" customHeight="false" outlineLevel="0" collapsed="false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</row>
    <row r="972" customFormat="false" ht="15.75" hidden="false" customHeight="false" outlineLevel="0" collapsed="false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</row>
    <row r="973" customFormat="false" ht="15.75" hidden="false" customHeight="false" outlineLevel="0" collapsed="false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</row>
    <row r="974" customFormat="false" ht="15.75" hidden="false" customHeight="false" outlineLevel="0" collapsed="false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</row>
    <row r="975" customFormat="false" ht="15.75" hidden="false" customHeight="false" outlineLevel="0" collapsed="false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</row>
    <row r="976" customFormat="false" ht="15.75" hidden="false" customHeight="false" outlineLevel="0" collapsed="false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</row>
    <row r="977" customFormat="false" ht="15.75" hidden="false" customHeight="false" outlineLevel="0" collapsed="false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</row>
    <row r="978" customFormat="false" ht="15.75" hidden="false" customHeight="false" outlineLevel="0" collapsed="false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</row>
    <row r="979" customFormat="false" ht="15.75" hidden="false" customHeight="false" outlineLevel="0" collapsed="false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</row>
    <row r="980" customFormat="false" ht="15.75" hidden="false" customHeight="false" outlineLevel="0" collapsed="false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</row>
    <row r="981" customFormat="false" ht="15.75" hidden="false" customHeight="false" outlineLevel="0" collapsed="false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</row>
    <row r="982" customFormat="false" ht="15.75" hidden="false" customHeight="false" outlineLevel="0" collapsed="false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</row>
    <row r="983" customFormat="false" ht="15.75" hidden="false" customHeight="false" outlineLevel="0" collapsed="false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</row>
    <row r="984" customFormat="false" ht="15.75" hidden="false" customHeight="false" outlineLevel="0" collapsed="false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</row>
    <row r="985" customFormat="false" ht="15.75" hidden="false" customHeight="false" outlineLevel="0" collapsed="false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</row>
    <row r="986" customFormat="false" ht="15.75" hidden="false" customHeight="false" outlineLevel="0" collapsed="false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</row>
    <row r="987" customFormat="false" ht="15.75" hidden="false" customHeight="false" outlineLevel="0" collapsed="false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</row>
    <row r="988" customFormat="false" ht="15.75" hidden="false" customHeight="false" outlineLevel="0" collapsed="false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</row>
    <row r="989" customFormat="false" ht="15.75" hidden="false" customHeight="false" outlineLevel="0" collapsed="false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</row>
    <row r="990" customFormat="false" ht="15.75" hidden="false" customHeight="false" outlineLevel="0" collapsed="false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</row>
    <row r="991" customFormat="false" ht="15.75" hidden="false" customHeight="false" outlineLevel="0" collapsed="false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</row>
    <row r="992" customFormat="false" ht="15.75" hidden="false" customHeight="false" outlineLevel="0" collapsed="false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</row>
    <row r="993" customFormat="false" ht="15.75" hidden="false" customHeight="false" outlineLevel="0" collapsed="false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</row>
    <row r="994" customFormat="false" ht="15.75" hidden="false" customHeight="false" outlineLevel="0" collapsed="false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</row>
    <row r="995" customFormat="false" ht="15.75" hidden="false" customHeight="false" outlineLevel="0" collapsed="false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</row>
    <row r="996" customFormat="false" ht="15.75" hidden="false" customHeight="false" outlineLevel="0" collapsed="false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</row>
    <row r="997" customFormat="false" ht="15.75" hidden="false" customHeight="false" outlineLevel="0" collapsed="false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</row>
    <row r="998" customFormat="false" ht="15.75" hidden="false" customHeight="false" outlineLevel="0" collapsed="false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</row>
    <row r="999" customFormat="false" ht="15.75" hidden="false" customHeight="false" outlineLevel="0" collapsed="false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</row>
    <row r="1000" customFormat="false" ht="15.75" hidden="false" customHeight="false" outlineLevel="0" collapsed="false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</row>
    <row r="1001" customFormat="false" ht="15.75" hidden="false" customHeight="false" outlineLevel="0" collapsed="false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</row>
    <row r="1002" customFormat="false" ht="15.75" hidden="false" customHeight="false" outlineLevel="0" collapsed="false">
      <c r="A1002" s="9"/>
      <c r="B1002" s="9"/>
      <c r="C1002" s="9"/>
      <c r="D1002" s="9"/>
      <c r="E1002" s="9"/>
      <c r="F1002" s="9"/>
      <c r="G1002" s="9"/>
      <c r="H1002" s="9"/>
      <c r="I1002" s="9"/>
      <c r="J1002" s="9"/>
      <c r="K1002" s="9"/>
      <c r="L1002" s="9"/>
    </row>
    <row r="1003" customFormat="false" ht="15.75" hidden="false" customHeight="false" outlineLevel="0" collapsed="false">
      <c r="A1003" s="9"/>
      <c r="B1003" s="9"/>
      <c r="C1003" s="9"/>
      <c r="D1003" s="9"/>
      <c r="E1003" s="9"/>
      <c r="F1003" s="9"/>
      <c r="G1003" s="9"/>
      <c r="H1003" s="9"/>
      <c r="I1003" s="9"/>
      <c r="J1003" s="9"/>
      <c r="K1003" s="9"/>
      <c r="L1003" s="9"/>
    </row>
    <row r="1004" customFormat="false" ht="15.75" hidden="false" customHeight="false" outlineLevel="0" collapsed="false">
      <c r="A1004" s="9"/>
      <c r="B1004" s="9"/>
      <c r="C1004" s="9"/>
      <c r="D1004" s="9"/>
      <c r="E1004" s="9"/>
      <c r="F1004" s="9"/>
      <c r="G1004" s="9"/>
      <c r="H1004" s="9"/>
      <c r="I1004" s="9"/>
      <c r="J1004" s="9"/>
      <c r="K1004" s="9"/>
      <c r="L1004" s="9"/>
    </row>
    <row r="1005" customFormat="false" ht="15.75" hidden="false" customHeight="false" outlineLevel="0" collapsed="false">
      <c r="A1005" s="9"/>
      <c r="B1005" s="9"/>
      <c r="C1005" s="9"/>
      <c r="D1005" s="9"/>
      <c r="E1005" s="9"/>
      <c r="F1005" s="9"/>
      <c r="G1005" s="9"/>
      <c r="H1005" s="9"/>
      <c r="I1005" s="9"/>
      <c r="J1005" s="9"/>
      <c r="K1005" s="9"/>
      <c r="L1005" s="9"/>
    </row>
    <row r="1006" customFormat="false" ht="15.75" hidden="false" customHeight="false" outlineLevel="0" collapsed="false">
      <c r="A1006" s="9"/>
      <c r="B1006" s="9"/>
      <c r="C1006" s="9"/>
      <c r="D1006" s="9"/>
      <c r="E1006" s="9"/>
      <c r="F1006" s="9"/>
      <c r="G1006" s="9"/>
      <c r="H1006" s="9"/>
      <c r="I1006" s="9"/>
      <c r="J1006" s="9"/>
      <c r="K1006" s="9"/>
      <c r="L1006" s="9"/>
    </row>
    <row r="1007" customFormat="false" ht="15.75" hidden="false" customHeight="false" outlineLevel="0" collapsed="false">
      <c r="A1007" s="9"/>
      <c r="B1007" s="9"/>
      <c r="C1007" s="9"/>
      <c r="D1007" s="9"/>
      <c r="E1007" s="9"/>
      <c r="F1007" s="9"/>
      <c r="G1007" s="9"/>
      <c r="H1007" s="9"/>
      <c r="I1007" s="9"/>
      <c r="J1007" s="9"/>
      <c r="K1007" s="9"/>
      <c r="L1007" s="9"/>
    </row>
    <row r="1008" customFormat="false" ht="15.75" hidden="false" customHeight="false" outlineLevel="0" collapsed="false">
      <c r="A1008" s="9"/>
      <c r="B1008" s="9"/>
      <c r="C1008" s="9"/>
      <c r="D1008" s="9"/>
      <c r="E1008" s="9"/>
      <c r="F1008" s="9"/>
      <c r="G1008" s="9"/>
      <c r="H1008" s="9"/>
      <c r="I1008" s="9"/>
      <c r="J1008" s="9"/>
      <c r="K1008" s="9"/>
      <c r="L1008" s="9"/>
    </row>
    <row r="1009" customFormat="false" ht="15.75" hidden="false" customHeight="false" outlineLevel="0" collapsed="false">
      <c r="A1009" s="9"/>
      <c r="B1009" s="9"/>
      <c r="C1009" s="9"/>
      <c r="D1009" s="9"/>
      <c r="E1009" s="9"/>
      <c r="F1009" s="9"/>
      <c r="G1009" s="9"/>
      <c r="H1009" s="9"/>
      <c r="I1009" s="9"/>
      <c r="J1009" s="9"/>
      <c r="K1009" s="9"/>
      <c r="L1009" s="9"/>
    </row>
    <row r="1010" customFormat="false" ht="15.75" hidden="false" customHeight="false" outlineLevel="0" collapsed="false">
      <c r="A1010" s="9"/>
      <c r="B1010" s="9"/>
      <c r="C1010" s="9"/>
      <c r="D1010" s="9"/>
      <c r="E1010" s="9"/>
      <c r="F1010" s="9"/>
      <c r="G1010" s="9"/>
      <c r="H1010" s="9"/>
      <c r="I1010" s="9"/>
      <c r="J1010" s="9"/>
      <c r="K1010" s="9"/>
      <c r="L1010" s="9"/>
    </row>
    <row r="1011" customFormat="false" ht="15.75" hidden="false" customHeight="false" outlineLevel="0" collapsed="false">
      <c r="A1011" s="9"/>
      <c r="B1011" s="9"/>
      <c r="C1011" s="9"/>
      <c r="D1011" s="9"/>
      <c r="E1011" s="9"/>
      <c r="F1011" s="9"/>
      <c r="G1011" s="9"/>
      <c r="H1011" s="9"/>
      <c r="I1011" s="9"/>
      <c r="J1011" s="9"/>
      <c r="K1011" s="9"/>
      <c r="L1011" s="9"/>
    </row>
    <row r="1012" customFormat="false" ht="15.75" hidden="false" customHeight="false" outlineLevel="0" collapsed="false">
      <c r="A1012" s="9"/>
      <c r="B1012" s="9"/>
      <c r="C1012" s="9"/>
      <c r="D1012" s="9"/>
      <c r="E1012" s="9"/>
      <c r="F1012" s="9"/>
      <c r="G1012" s="9"/>
      <c r="H1012" s="9"/>
      <c r="I1012" s="9"/>
      <c r="J1012" s="9"/>
      <c r="K1012" s="9"/>
      <c r="L1012" s="9"/>
    </row>
    <row r="1013" customFormat="false" ht="15.75" hidden="false" customHeight="false" outlineLevel="0" collapsed="false">
      <c r="A1013" s="9"/>
      <c r="B1013" s="9"/>
      <c r="C1013" s="9"/>
      <c r="D1013" s="9"/>
      <c r="E1013" s="9"/>
      <c r="F1013" s="9"/>
      <c r="G1013" s="9"/>
      <c r="H1013" s="9"/>
      <c r="I1013" s="9"/>
      <c r="J1013" s="9"/>
      <c r="K1013" s="9"/>
      <c r="L1013" s="9"/>
    </row>
    <row r="1014" customFormat="false" ht="15.75" hidden="false" customHeight="false" outlineLevel="0" collapsed="false">
      <c r="A1014" s="9"/>
      <c r="B1014" s="9"/>
      <c r="C1014" s="9"/>
      <c r="D1014" s="9"/>
      <c r="E1014" s="9"/>
      <c r="F1014" s="9"/>
      <c r="G1014" s="9"/>
      <c r="H1014" s="9"/>
      <c r="I1014" s="9"/>
      <c r="J1014" s="9"/>
      <c r="K1014" s="9"/>
      <c r="L1014" s="9"/>
    </row>
    <row r="1015" customFormat="false" ht="15.75" hidden="false" customHeight="false" outlineLevel="0" collapsed="false">
      <c r="A1015" s="9"/>
      <c r="B1015" s="9"/>
      <c r="C1015" s="9"/>
      <c r="D1015" s="9"/>
      <c r="E1015" s="9"/>
      <c r="F1015" s="9"/>
      <c r="G1015" s="9"/>
      <c r="H1015" s="9"/>
      <c r="I1015" s="9"/>
      <c r="J1015" s="9"/>
      <c r="K1015" s="9"/>
      <c r="L1015" s="9"/>
    </row>
    <row r="1016" customFormat="false" ht="15.75" hidden="false" customHeight="false" outlineLevel="0" collapsed="false">
      <c r="A1016" s="9"/>
      <c r="B1016" s="9"/>
      <c r="C1016" s="9"/>
      <c r="D1016" s="9"/>
      <c r="E1016" s="9"/>
      <c r="F1016" s="9"/>
      <c r="G1016" s="9"/>
      <c r="H1016" s="9"/>
      <c r="I1016" s="9"/>
      <c r="J1016" s="9"/>
      <c r="K1016" s="9"/>
      <c r="L1016" s="9"/>
    </row>
    <row r="1017" customFormat="false" ht="15.75" hidden="false" customHeight="false" outlineLevel="0" collapsed="false">
      <c r="A1017" s="9"/>
      <c r="B1017" s="9"/>
      <c r="C1017" s="9"/>
      <c r="D1017" s="9"/>
      <c r="E1017" s="9"/>
      <c r="F1017" s="9"/>
      <c r="G1017" s="9"/>
      <c r="H1017" s="9"/>
      <c r="I1017" s="9"/>
      <c r="J1017" s="9"/>
      <c r="K1017" s="9"/>
      <c r="L1017" s="9"/>
    </row>
    <row r="1018" customFormat="false" ht="15.75" hidden="false" customHeight="false" outlineLevel="0" collapsed="false">
      <c r="A1018" s="9"/>
      <c r="B1018" s="9"/>
      <c r="C1018" s="9"/>
      <c r="D1018" s="9"/>
      <c r="E1018" s="9"/>
      <c r="F1018" s="9"/>
      <c r="G1018" s="9"/>
      <c r="H1018" s="9"/>
      <c r="I1018" s="9"/>
      <c r="J1018" s="9"/>
      <c r="K1018" s="9"/>
      <c r="L1018" s="9"/>
    </row>
    <row r="1019" customFormat="false" ht="15.75" hidden="false" customHeight="false" outlineLevel="0" collapsed="false">
      <c r="A1019" s="9"/>
      <c r="B1019" s="9"/>
      <c r="C1019" s="9"/>
      <c r="D1019" s="9"/>
      <c r="E1019" s="9"/>
      <c r="F1019" s="9"/>
      <c r="G1019" s="9"/>
      <c r="H1019" s="9"/>
      <c r="I1019" s="9"/>
      <c r="J1019" s="9"/>
      <c r="K1019" s="9"/>
      <c r="L1019" s="9"/>
    </row>
    <row r="1020" customFormat="false" ht="15.75" hidden="false" customHeight="false" outlineLevel="0" collapsed="false">
      <c r="A1020" s="9"/>
      <c r="B1020" s="9"/>
      <c r="C1020" s="9"/>
      <c r="D1020" s="9"/>
      <c r="E1020" s="9"/>
      <c r="F1020" s="9"/>
      <c r="G1020" s="9"/>
      <c r="H1020" s="9"/>
      <c r="I1020" s="9"/>
      <c r="J1020" s="9"/>
      <c r="K1020" s="9"/>
      <c r="L1020" s="9"/>
    </row>
    <row r="1021" customFormat="false" ht="15.75" hidden="false" customHeight="false" outlineLevel="0" collapsed="false">
      <c r="A1021" s="9"/>
      <c r="B1021" s="9"/>
      <c r="C1021" s="9"/>
      <c r="D1021" s="9"/>
      <c r="E1021" s="9"/>
      <c r="F1021" s="9"/>
      <c r="G1021" s="9"/>
      <c r="H1021" s="9"/>
      <c r="I1021" s="9"/>
      <c r="J1021" s="9"/>
      <c r="K1021" s="9"/>
      <c r="L1021" s="9"/>
    </row>
    <row r="1022" customFormat="false" ht="15.75" hidden="false" customHeight="false" outlineLevel="0" collapsed="false">
      <c r="A1022" s="9"/>
      <c r="B1022" s="9"/>
      <c r="C1022" s="9"/>
      <c r="D1022" s="9"/>
      <c r="E1022" s="9"/>
      <c r="F1022" s="9"/>
      <c r="G1022" s="9"/>
      <c r="H1022" s="9"/>
      <c r="I1022" s="9"/>
      <c r="J1022" s="9"/>
      <c r="K1022" s="9"/>
      <c r="L1022" s="9"/>
    </row>
    <row r="1023" customFormat="false" ht="15.75" hidden="false" customHeight="false" outlineLevel="0" collapsed="false">
      <c r="A1023" s="9"/>
      <c r="B1023" s="9"/>
      <c r="C1023" s="9"/>
      <c r="D1023" s="9"/>
      <c r="E1023" s="9"/>
      <c r="F1023" s="9"/>
      <c r="G1023" s="9"/>
      <c r="H1023" s="9"/>
      <c r="I1023" s="9"/>
      <c r="J1023" s="9"/>
      <c r="K1023" s="9"/>
      <c r="L1023" s="9"/>
    </row>
    <row r="1024" customFormat="false" ht="15.75" hidden="false" customHeight="false" outlineLevel="0" collapsed="false">
      <c r="A1024" s="9"/>
      <c r="B1024" s="9"/>
      <c r="C1024" s="9"/>
      <c r="D1024" s="9"/>
      <c r="E1024" s="9"/>
      <c r="F1024" s="9"/>
      <c r="G1024" s="9"/>
      <c r="H1024" s="9"/>
      <c r="I1024" s="9"/>
      <c r="J1024" s="9"/>
      <c r="K1024" s="9"/>
      <c r="L1024" s="9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75" zeroHeight="false" outlineLevelRow="0" outlineLevelCol="0"/>
  <cols>
    <col collapsed="false" customWidth="true" hidden="false" outlineLevel="0" max="1" min="1" style="9" width="12.18"/>
    <col collapsed="false" customWidth="true" hidden="false" outlineLevel="0" max="2" min="2" style="9" width="10.99"/>
    <col collapsed="false" customWidth="true" hidden="false" outlineLevel="0" max="3" min="3" style="9" width="11.12"/>
    <col collapsed="false" customWidth="false" hidden="false" outlineLevel="0" max="4" min="4" style="9" width="8.81"/>
    <col collapsed="false" customWidth="true" hidden="false" outlineLevel="0" max="5" min="5" style="9" width="10.87"/>
    <col collapsed="false" customWidth="true" hidden="false" outlineLevel="0" max="6" min="6" style="9" width="9.36"/>
    <col collapsed="false" customWidth="true" hidden="false" outlineLevel="0" max="7" min="7" style="9" width="9.87"/>
    <col collapsed="false" customWidth="false" hidden="false" outlineLevel="0" max="257" min="8" style="9" width="8.81"/>
  </cols>
  <sheetData>
    <row r="1" s="18" customFormat="true" ht="13.15" hidden="false" customHeight="false" outlineLevel="0" collapsed="false">
      <c r="A1" s="25" t="s">
        <v>277</v>
      </c>
      <c r="B1" s="26"/>
      <c r="C1" s="26"/>
      <c r="D1" s="26"/>
      <c r="E1" s="26"/>
      <c r="F1" s="26"/>
      <c r="G1" s="27"/>
      <c r="H1" s="28"/>
      <c r="I1" s="29"/>
    </row>
    <row r="2" s="18" customFormat="true" ht="13.85" hidden="false" customHeight="false" outlineLevel="0" collapsed="false">
      <c r="A2" s="30" t="s">
        <v>278</v>
      </c>
      <c r="B2" s="26"/>
      <c r="C2" s="26"/>
      <c r="D2" s="26"/>
      <c r="E2" s="26"/>
      <c r="F2" s="26"/>
      <c r="G2" s="27"/>
      <c r="H2" s="28"/>
      <c r="I2" s="29"/>
    </row>
    <row r="3" s="18" customFormat="true" ht="14.6" hidden="false" customHeight="false" outlineLevel="0" collapsed="false">
      <c r="A3" s="20" t="s">
        <v>279</v>
      </c>
      <c r="B3" s="11" t="s">
        <v>280</v>
      </c>
      <c r="C3" s="20" t="s">
        <v>281</v>
      </c>
      <c r="D3" s="20" t="s">
        <v>282</v>
      </c>
      <c r="E3" s="20" t="s">
        <v>283</v>
      </c>
      <c r="F3" s="20" t="s">
        <v>284</v>
      </c>
      <c r="G3" s="11" t="s">
        <v>285</v>
      </c>
    </row>
    <row r="4" customFormat="false" ht="13.85" hidden="false" customHeight="false" outlineLevel="0" collapsed="false">
      <c r="A4" s="18" t="n">
        <v>999</v>
      </c>
      <c r="B4" s="18" t="s">
        <v>286</v>
      </c>
      <c r="C4" s="21" t="n">
        <v>251613</v>
      </c>
      <c r="D4" s="21" t="n">
        <v>252611</v>
      </c>
      <c r="E4" s="18" t="n">
        <v>505100</v>
      </c>
      <c r="F4" s="18" t="n">
        <f aca="false">E4+D4-1</f>
        <v>757710</v>
      </c>
      <c r="G4" s="31" t="n">
        <v>0</v>
      </c>
    </row>
    <row r="5" customFormat="false" ht="13.1" hidden="false" customHeight="false" outlineLevel="0" collapsed="false">
      <c r="A5" s="18" t="n">
        <v>266</v>
      </c>
      <c r="B5" s="18" t="s">
        <v>287</v>
      </c>
      <c r="C5" s="21" t="n">
        <v>240223</v>
      </c>
      <c r="D5" s="21" t="n">
        <v>240488</v>
      </c>
      <c r="E5" s="18" t="n">
        <v>347524</v>
      </c>
      <c r="F5" s="18" t="n">
        <f aca="false">E5+D5-1</f>
        <v>588011</v>
      </c>
      <c r="G5" s="31" t="n">
        <v>5.78E-142</v>
      </c>
    </row>
    <row r="6" customFormat="false" ht="13.1" hidden="false" customHeight="false" outlineLevel="0" collapsed="false">
      <c r="A6" s="18" t="n">
        <v>250</v>
      </c>
      <c r="B6" s="18" t="s">
        <v>287</v>
      </c>
      <c r="C6" s="21" t="n">
        <v>240239</v>
      </c>
      <c r="D6" s="21" t="n">
        <v>240488</v>
      </c>
      <c r="E6" s="18" t="n">
        <v>347540</v>
      </c>
      <c r="F6" s="18" t="n">
        <f aca="false">E6+D6-1</f>
        <v>588027</v>
      </c>
      <c r="G6" s="31" t="n">
        <v>2.22E-137</v>
      </c>
    </row>
    <row r="7" customFormat="false" ht="13.1" hidden="false" customHeight="false" outlineLevel="0" collapsed="false">
      <c r="A7" s="18" t="n">
        <v>227</v>
      </c>
      <c r="B7" s="18" t="s">
        <v>286</v>
      </c>
      <c r="C7" s="21" t="n">
        <v>457896</v>
      </c>
      <c r="D7" s="21" t="n">
        <v>458122</v>
      </c>
      <c r="E7" s="18" t="n">
        <v>570184</v>
      </c>
      <c r="F7" s="18" t="n">
        <f aca="false">E7+D7-1</f>
        <v>1028305</v>
      </c>
      <c r="G7" s="31" t="n">
        <v>2.09E-126</v>
      </c>
    </row>
    <row r="8" customFormat="false" ht="13.1" hidden="false" customHeight="false" outlineLevel="0" collapsed="false">
      <c r="A8" s="18" t="n">
        <v>210</v>
      </c>
      <c r="B8" s="18" t="s">
        <v>287</v>
      </c>
      <c r="C8" s="21" t="n">
        <v>311932</v>
      </c>
      <c r="D8" s="21" t="n">
        <v>312141</v>
      </c>
      <c r="E8" s="18" t="n">
        <v>490594</v>
      </c>
      <c r="F8" s="18" t="n">
        <f aca="false">E8+D8-1</f>
        <v>802734</v>
      </c>
      <c r="G8" s="31" t="n">
        <v>3.58E-116</v>
      </c>
    </row>
    <row r="9" customFormat="false" ht="13.1" hidden="false" customHeight="false" outlineLevel="0" collapsed="false">
      <c r="A9" s="18" t="n">
        <v>181</v>
      </c>
      <c r="B9" s="18" t="s">
        <v>286</v>
      </c>
      <c r="C9" s="21" t="n">
        <v>87661</v>
      </c>
      <c r="D9" s="21" t="n">
        <v>87841</v>
      </c>
      <c r="E9" s="18" t="n">
        <v>315751</v>
      </c>
      <c r="F9" s="18" t="n">
        <f aca="false">E9+D9-1</f>
        <v>403591</v>
      </c>
      <c r="G9" s="31" t="n">
        <v>2.71E-091</v>
      </c>
    </row>
    <row r="10" customFormat="false" ht="13.1" hidden="false" customHeight="false" outlineLevel="0" collapsed="false">
      <c r="A10" s="18" t="n">
        <v>178</v>
      </c>
      <c r="B10" s="18" t="s">
        <v>287</v>
      </c>
      <c r="C10" s="21" t="n">
        <v>312893</v>
      </c>
      <c r="D10" s="21" t="n">
        <v>313070</v>
      </c>
      <c r="E10" s="18" t="n">
        <v>580299</v>
      </c>
      <c r="F10" s="18" t="n">
        <f aca="false">E10+D10-1</f>
        <v>893368</v>
      </c>
      <c r="G10" s="31" t="n">
        <v>1.65E-089</v>
      </c>
    </row>
    <row r="11" customFormat="false" ht="13.1" hidden="false" customHeight="false" outlineLevel="0" collapsed="false">
      <c r="A11" s="18" t="n">
        <v>158</v>
      </c>
      <c r="B11" s="18" t="s">
        <v>286</v>
      </c>
      <c r="C11" s="21" t="n">
        <v>87684</v>
      </c>
      <c r="D11" s="21" t="n">
        <v>87841</v>
      </c>
      <c r="E11" s="18" t="n">
        <v>315751</v>
      </c>
      <c r="F11" s="18" t="n">
        <f aca="false">E11+D11-1</f>
        <v>403591</v>
      </c>
      <c r="G11" s="31" t="n">
        <v>7.27E-085</v>
      </c>
    </row>
    <row r="12" customFormat="false" ht="13.1" hidden="false" customHeight="false" outlineLevel="0" collapsed="false">
      <c r="A12" s="18" t="n">
        <v>137</v>
      </c>
      <c r="B12" s="18" t="s">
        <v>286</v>
      </c>
      <c r="C12" s="21" t="n">
        <v>68041</v>
      </c>
      <c r="D12" s="21" t="n">
        <v>68177</v>
      </c>
      <c r="E12" s="18" t="n">
        <v>518387</v>
      </c>
      <c r="F12" s="18" t="n">
        <f aca="false">E12+D12-1</f>
        <v>586563</v>
      </c>
      <c r="G12" s="31" t="n">
        <v>3.2E-072</v>
      </c>
    </row>
    <row r="13" customFormat="false" ht="13.1" hidden="false" customHeight="false" outlineLevel="0" collapsed="false">
      <c r="A13" s="18" t="n">
        <v>129</v>
      </c>
      <c r="B13" s="18" t="s">
        <v>287</v>
      </c>
      <c r="C13" s="21" t="n">
        <v>156432</v>
      </c>
      <c r="D13" s="21" t="n">
        <v>156560</v>
      </c>
      <c r="E13" s="18" t="n">
        <v>534897</v>
      </c>
      <c r="F13" s="18" t="n">
        <f aca="false">E13+D13-1</f>
        <v>691456</v>
      </c>
      <c r="G13" s="31" t="n">
        <v>8.11E-065</v>
      </c>
    </row>
    <row r="14" customFormat="false" ht="13.1" hidden="false" customHeight="false" outlineLevel="0" collapsed="false">
      <c r="A14" s="18" t="n">
        <v>131</v>
      </c>
      <c r="B14" s="18" t="s">
        <v>286</v>
      </c>
      <c r="C14" s="21" t="n">
        <v>150386</v>
      </c>
      <c r="D14" s="21" t="n">
        <v>150516</v>
      </c>
      <c r="E14" s="18" t="n">
        <v>325201</v>
      </c>
      <c r="F14" s="18" t="n">
        <f aca="false">E14+D14-1</f>
        <v>475716</v>
      </c>
      <c r="G14" s="31" t="n">
        <v>1.29E-061</v>
      </c>
    </row>
    <row r="15" customFormat="false" ht="13.1" hidden="false" customHeight="false" outlineLevel="0" collapsed="false">
      <c r="A15" s="18" t="n">
        <v>124</v>
      </c>
      <c r="B15" s="18" t="s">
        <v>287</v>
      </c>
      <c r="C15" s="21" t="n">
        <v>17405</v>
      </c>
      <c r="D15" s="21" t="n">
        <v>17528</v>
      </c>
      <c r="E15" s="18" t="n">
        <v>189862</v>
      </c>
      <c r="F15" s="18" t="n">
        <f aca="false">E15+D15-1</f>
        <v>207389</v>
      </c>
      <c r="G15" s="31" t="n">
        <v>1.47E-059</v>
      </c>
    </row>
    <row r="16" customFormat="false" ht="13.1" hidden="false" customHeight="false" outlineLevel="0" collapsed="false">
      <c r="A16" s="18" t="n">
        <v>117</v>
      </c>
      <c r="B16" s="18" t="s">
        <v>286</v>
      </c>
      <c r="C16" s="21" t="n">
        <v>150400</v>
      </c>
      <c r="D16" s="21" t="n">
        <v>150516</v>
      </c>
      <c r="E16" s="18" t="n">
        <v>325201</v>
      </c>
      <c r="F16" s="18" t="n">
        <f aca="false">E16+D16-1</f>
        <v>475716</v>
      </c>
      <c r="G16" s="31" t="n">
        <v>2.15E-055</v>
      </c>
    </row>
    <row r="17" customFormat="false" ht="13.1" hidden="false" customHeight="false" outlineLevel="0" collapsed="false">
      <c r="A17" s="18" t="n">
        <v>117</v>
      </c>
      <c r="B17" s="18" t="s">
        <v>287</v>
      </c>
      <c r="C17" s="21" t="n">
        <v>312954</v>
      </c>
      <c r="D17" s="21" t="n">
        <v>313070</v>
      </c>
      <c r="E17" s="18" t="n">
        <v>580360</v>
      </c>
      <c r="F17" s="18" t="n">
        <f aca="false">E17+D17-1</f>
        <v>893429</v>
      </c>
      <c r="G17" s="31" t="n">
        <v>2.15E-055</v>
      </c>
    </row>
    <row r="18" customFormat="false" ht="13.1" hidden="false" customHeight="false" outlineLevel="0" collapsed="false">
      <c r="A18" s="18" t="n">
        <v>109</v>
      </c>
      <c r="B18" s="18" t="s">
        <v>286</v>
      </c>
      <c r="C18" s="21" t="n">
        <v>164649</v>
      </c>
      <c r="D18" s="21" t="n">
        <v>164757</v>
      </c>
      <c r="E18" s="18" t="n">
        <v>181798</v>
      </c>
      <c r="F18" s="18" t="n">
        <f aca="false">E18+D18-1</f>
        <v>346554</v>
      </c>
      <c r="G18" s="31" t="n">
        <v>2.3E-055</v>
      </c>
    </row>
    <row r="19" customFormat="false" ht="13.1" hidden="false" customHeight="false" outlineLevel="0" collapsed="false">
      <c r="A19" s="18" t="n">
        <v>108</v>
      </c>
      <c r="B19" s="18" t="s">
        <v>286</v>
      </c>
      <c r="C19" s="21" t="n">
        <v>150409</v>
      </c>
      <c r="D19" s="21" t="n">
        <v>150516</v>
      </c>
      <c r="E19" s="18" t="n">
        <v>325201</v>
      </c>
      <c r="F19" s="18" t="n">
        <f aca="false">E19+D19-1</f>
        <v>475716</v>
      </c>
      <c r="G19" s="31" t="n">
        <v>2.99E-052</v>
      </c>
    </row>
    <row r="20" customFormat="false" ht="13.1" hidden="false" customHeight="false" outlineLevel="0" collapsed="false">
      <c r="A20" s="18" t="n">
        <v>98</v>
      </c>
      <c r="B20" s="18" t="s">
        <v>287</v>
      </c>
      <c r="C20" s="21" t="n">
        <v>318974</v>
      </c>
      <c r="D20" s="21" t="n">
        <v>319071</v>
      </c>
      <c r="E20" s="18" t="n">
        <v>450625</v>
      </c>
      <c r="F20" s="18" t="n">
        <f aca="false">E20+D20-1</f>
        <v>769695</v>
      </c>
      <c r="G20" s="31" t="n">
        <v>9.66E-049</v>
      </c>
    </row>
    <row r="21" customFormat="false" ht="13.1" hidden="false" customHeight="false" outlineLevel="0" collapsed="false">
      <c r="A21" s="18" t="n">
        <v>96</v>
      </c>
      <c r="B21" s="18" t="s">
        <v>286</v>
      </c>
      <c r="C21" s="21" t="n">
        <v>70489</v>
      </c>
      <c r="D21" s="21" t="n">
        <v>70584</v>
      </c>
      <c r="E21" s="18" t="n">
        <v>380241</v>
      </c>
      <c r="F21" s="18" t="n">
        <f aca="false">E21+D21-1</f>
        <v>450824</v>
      </c>
      <c r="G21" s="31" t="n">
        <v>1.55E-047</v>
      </c>
    </row>
    <row r="22" customFormat="false" ht="13.1" hidden="false" customHeight="false" outlineLevel="0" collapsed="false">
      <c r="A22" s="18" t="n">
        <v>99</v>
      </c>
      <c r="B22" s="18" t="s">
        <v>287</v>
      </c>
      <c r="C22" s="21" t="n">
        <v>45507</v>
      </c>
      <c r="D22" s="21" t="n">
        <v>45605</v>
      </c>
      <c r="E22" s="18" t="n">
        <v>321014</v>
      </c>
      <c r="F22" s="18" t="n">
        <f aca="false">E22+D22-1</f>
        <v>366618</v>
      </c>
      <c r="G22" s="31" t="n">
        <v>7.17E-047</v>
      </c>
    </row>
    <row r="23" customFormat="false" ht="13.1" hidden="false" customHeight="false" outlineLevel="0" collapsed="false">
      <c r="A23" s="18" t="n">
        <v>103</v>
      </c>
      <c r="B23" s="18" t="s">
        <v>287</v>
      </c>
      <c r="C23" s="21" t="n">
        <v>264841</v>
      </c>
      <c r="D23" s="21" t="n">
        <v>264943</v>
      </c>
      <c r="E23" s="18" t="n">
        <v>500657</v>
      </c>
      <c r="F23" s="18" t="n">
        <f aca="false">E23+D23-1</f>
        <v>765599</v>
      </c>
      <c r="G23" s="31" t="n">
        <v>4.51E-045</v>
      </c>
    </row>
    <row r="24" customFormat="false" ht="13.1" hidden="false" customHeight="false" outlineLevel="0" collapsed="false">
      <c r="A24" s="18" t="n">
        <v>100</v>
      </c>
      <c r="B24" s="18" t="s">
        <v>287</v>
      </c>
      <c r="C24" s="21" t="n">
        <v>313446</v>
      </c>
      <c r="D24" s="21" t="n">
        <v>313545</v>
      </c>
      <c r="E24" s="18" t="n">
        <v>313497</v>
      </c>
      <c r="F24" s="18" t="n">
        <f aca="false">E24+D24-1</f>
        <v>627041</v>
      </c>
      <c r="G24" s="31" t="n">
        <v>2.64E-043</v>
      </c>
    </row>
    <row r="25" customFormat="false" ht="13.1" hidden="false" customHeight="false" outlineLevel="0" collapsed="false">
      <c r="A25" s="18" t="n">
        <v>95</v>
      </c>
      <c r="B25" s="18" t="s">
        <v>287</v>
      </c>
      <c r="C25" s="21" t="n">
        <v>264854</v>
      </c>
      <c r="D25" s="21" t="n">
        <v>264948</v>
      </c>
      <c r="E25" s="18" t="n">
        <v>500670</v>
      </c>
      <c r="F25" s="18" t="n">
        <f aca="false">E25+D25-1</f>
        <v>765617</v>
      </c>
      <c r="G25" s="31" t="n">
        <v>2.48E-042</v>
      </c>
    </row>
    <row r="26" customFormat="false" ht="13.1" hidden="false" customHeight="false" outlineLevel="0" collapsed="false">
      <c r="A26" s="18" t="n">
        <v>86</v>
      </c>
      <c r="B26" s="18" t="s">
        <v>287</v>
      </c>
      <c r="C26" s="21" t="n">
        <v>45520</v>
      </c>
      <c r="D26" s="21" t="n">
        <v>45605</v>
      </c>
      <c r="E26" s="18" t="n">
        <v>321027</v>
      </c>
      <c r="F26" s="18" t="n">
        <f aca="false">E26+D26-1</f>
        <v>366631</v>
      </c>
      <c r="G26" s="31" t="n">
        <v>1.62E-041</v>
      </c>
    </row>
    <row r="27" customFormat="false" ht="13.1" hidden="false" customHeight="false" outlineLevel="0" collapsed="false">
      <c r="A27" s="18" t="n">
        <v>96</v>
      </c>
      <c r="B27" s="18" t="s">
        <v>287</v>
      </c>
      <c r="C27" s="21" t="n">
        <v>229680</v>
      </c>
      <c r="D27" s="21" t="n">
        <v>229775</v>
      </c>
      <c r="E27" s="18" t="n">
        <v>311962</v>
      </c>
      <c r="F27" s="18" t="n">
        <f aca="false">E27+D27-1</f>
        <v>541736</v>
      </c>
      <c r="G27" s="31" t="n">
        <v>5.96E-041</v>
      </c>
    </row>
    <row r="28" customFormat="false" ht="13.1" hidden="false" customHeight="false" outlineLevel="0" collapsed="false">
      <c r="A28" s="18" t="n">
        <v>96</v>
      </c>
      <c r="B28" s="18" t="s">
        <v>287</v>
      </c>
      <c r="C28" s="21" t="n">
        <v>229680</v>
      </c>
      <c r="D28" s="21" t="n">
        <v>229775</v>
      </c>
      <c r="E28" s="18" t="n">
        <v>490624</v>
      </c>
      <c r="F28" s="18" t="n">
        <f aca="false">E28+D28-1</f>
        <v>720398</v>
      </c>
      <c r="G28" s="31" t="n">
        <v>5.96E-041</v>
      </c>
    </row>
    <row r="29" customFormat="false" ht="13.1" hidden="false" customHeight="false" outlineLevel="0" collapsed="false">
      <c r="A29" s="18" t="n">
        <v>83</v>
      </c>
      <c r="B29" s="18" t="s">
        <v>287</v>
      </c>
      <c r="C29" s="21" t="n">
        <v>26259</v>
      </c>
      <c r="D29" s="21" t="n">
        <v>26341</v>
      </c>
      <c r="E29" s="18" t="n">
        <v>532106</v>
      </c>
      <c r="F29" s="18" t="n">
        <f aca="false">E29+D29-1</f>
        <v>558446</v>
      </c>
      <c r="G29" s="31" t="n">
        <v>1.04E-039</v>
      </c>
    </row>
    <row r="30" customFormat="false" ht="13.1" hidden="false" customHeight="false" outlineLevel="0" collapsed="false">
      <c r="A30" s="18" t="n">
        <v>83</v>
      </c>
      <c r="B30" s="18" t="s">
        <v>287</v>
      </c>
      <c r="C30" s="21" t="n">
        <v>313463</v>
      </c>
      <c r="D30" s="21" t="n">
        <v>313545</v>
      </c>
      <c r="E30" s="18" t="n">
        <v>313514</v>
      </c>
      <c r="F30" s="18" t="n">
        <f aca="false">E30+D30-1</f>
        <v>627058</v>
      </c>
      <c r="G30" s="31" t="n">
        <v>1.04E-039</v>
      </c>
    </row>
    <row r="31" customFormat="false" ht="13.1" hidden="false" customHeight="false" outlineLevel="0" collapsed="false">
      <c r="A31" s="18" t="n">
        <v>86</v>
      </c>
      <c r="B31" s="18" t="s">
        <v>287</v>
      </c>
      <c r="C31" s="21" t="n">
        <v>229690</v>
      </c>
      <c r="D31" s="21" t="n">
        <v>229775</v>
      </c>
      <c r="E31" s="18" t="n">
        <v>311972</v>
      </c>
      <c r="F31" s="18" t="n">
        <f aca="false">E31+D31-1</f>
        <v>541746</v>
      </c>
      <c r="G31" s="31" t="n">
        <v>5.33E-037</v>
      </c>
    </row>
    <row r="32" customFormat="false" ht="13.1" hidden="false" customHeight="false" outlineLevel="0" collapsed="false">
      <c r="A32" s="18" t="n">
        <v>86</v>
      </c>
      <c r="B32" s="18" t="s">
        <v>287</v>
      </c>
      <c r="C32" s="21" t="n">
        <v>229690</v>
      </c>
      <c r="D32" s="21" t="n">
        <v>229775</v>
      </c>
      <c r="E32" s="18" t="n">
        <v>490634</v>
      </c>
      <c r="F32" s="18" t="n">
        <f aca="false">E32+D32-1</f>
        <v>720408</v>
      </c>
      <c r="G32" s="31" t="n">
        <v>5.33E-037</v>
      </c>
    </row>
    <row r="33" customFormat="false" ht="13.1" hidden="false" customHeight="false" outlineLevel="0" collapsed="false">
      <c r="A33" s="18" t="n">
        <v>78</v>
      </c>
      <c r="B33" s="18" t="s">
        <v>286</v>
      </c>
      <c r="C33" s="21" t="n">
        <v>150439</v>
      </c>
      <c r="D33" s="21" t="n">
        <v>150516</v>
      </c>
      <c r="E33" s="18" t="n">
        <v>325201</v>
      </c>
      <c r="F33" s="18" t="n">
        <f aca="false">E33+D33-1</f>
        <v>475716</v>
      </c>
      <c r="G33" s="31" t="n">
        <v>1.06E-036</v>
      </c>
    </row>
    <row r="34" customFormat="false" ht="13.1" hidden="false" customHeight="false" outlineLevel="0" collapsed="false">
      <c r="A34" s="18" t="n">
        <v>77</v>
      </c>
      <c r="B34" s="18" t="s">
        <v>287</v>
      </c>
      <c r="C34" s="21" t="n">
        <v>17527</v>
      </c>
      <c r="D34" s="21" t="n">
        <v>17603</v>
      </c>
      <c r="E34" s="18" t="n">
        <v>189985</v>
      </c>
      <c r="F34" s="18" t="n">
        <f aca="false">E34+D34-1</f>
        <v>207587</v>
      </c>
      <c r="G34" s="31" t="n">
        <v>4.25E-036</v>
      </c>
    </row>
    <row r="35" customFormat="false" ht="13.1" hidden="false" customHeight="false" outlineLevel="0" collapsed="false">
      <c r="A35" s="18" t="n">
        <v>77</v>
      </c>
      <c r="B35" s="18" t="s">
        <v>287</v>
      </c>
      <c r="C35" s="21" t="n">
        <v>221083</v>
      </c>
      <c r="D35" s="21" t="n">
        <v>221159</v>
      </c>
      <c r="E35" s="18" t="n">
        <v>498534</v>
      </c>
      <c r="F35" s="18" t="n">
        <f aca="false">E35+D35-1</f>
        <v>719692</v>
      </c>
      <c r="G35" s="31" t="n">
        <v>4.25E-036</v>
      </c>
    </row>
    <row r="36" customFormat="false" ht="13.1" hidden="false" customHeight="false" outlineLevel="0" collapsed="false">
      <c r="A36" s="18" t="n">
        <v>72</v>
      </c>
      <c r="B36" s="18" t="s">
        <v>286</v>
      </c>
      <c r="C36" s="21" t="n">
        <v>27161</v>
      </c>
      <c r="D36" s="21" t="n">
        <v>27232</v>
      </c>
      <c r="E36" s="18" t="n">
        <v>561184</v>
      </c>
      <c r="F36" s="18" t="n">
        <f aca="false">E36+D36-1</f>
        <v>588415</v>
      </c>
      <c r="G36" s="31" t="n">
        <v>4.35E-033</v>
      </c>
    </row>
    <row r="37" customFormat="false" ht="13.1" hidden="false" customHeight="false" outlineLevel="0" collapsed="false">
      <c r="A37" s="18" t="n">
        <v>72</v>
      </c>
      <c r="B37" s="18" t="s">
        <v>287</v>
      </c>
      <c r="C37" s="21" t="n">
        <v>304092</v>
      </c>
      <c r="D37" s="21" t="n">
        <v>304163</v>
      </c>
      <c r="E37" s="18" t="n">
        <v>579756</v>
      </c>
      <c r="F37" s="18" t="n">
        <f aca="false">E37+D37-1</f>
        <v>883918</v>
      </c>
      <c r="G37" s="31" t="n">
        <v>4.35E-033</v>
      </c>
    </row>
    <row r="38" customFormat="false" ht="13.1" hidden="false" customHeight="false" outlineLevel="0" collapsed="false">
      <c r="A38" s="18" t="n">
        <v>79</v>
      </c>
      <c r="B38" s="18" t="s">
        <v>287</v>
      </c>
      <c r="C38" s="21" t="n">
        <v>91125</v>
      </c>
      <c r="D38" s="21" t="n">
        <v>91203</v>
      </c>
      <c r="E38" s="18" t="n">
        <v>271901</v>
      </c>
      <c r="F38" s="18" t="n">
        <f aca="false">E38+D38-1</f>
        <v>363103</v>
      </c>
      <c r="G38" s="31" t="n">
        <v>7.36E-033</v>
      </c>
    </row>
    <row r="39" customFormat="false" ht="13.1" hidden="false" customHeight="false" outlineLevel="0" collapsed="false">
      <c r="A39" s="18" t="n">
        <v>73</v>
      </c>
      <c r="B39" s="18" t="s">
        <v>286</v>
      </c>
      <c r="C39" s="21" t="n">
        <v>246491</v>
      </c>
      <c r="D39" s="21" t="n">
        <v>246563</v>
      </c>
      <c r="E39" s="18" t="n">
        <v>348050</v>
      </c>
      <c r="F39" s="18" t="n">
        <f aca="false">E39+D39-1</f>
        <v>594612</v>
      </c>
      <c r="G39" s="31" t="n">
        <v>2.38E-031</v>
      </c>
    </row>
    <row r="40" customFormat="false" ht="13.1" hidden="false" customHeight="false" outlineLevel="0" collapsed="false">
      <c r="A40" s="18" t="n">
        <v>79</v>
      </c>
      <c r="B40" s="18" t="s">
        <v>287</v>
      </c>
      <c r="C40" s="21" t="n">
        <v>91740</v>
      </c>
      <c r="D40" s="21" t="n">
        <v>91818</v>
      </c>
      <c r="E40" s="18" t="n">
        <v>484088</v>
      </c>
      <c r="F40" s="18" t="n">
        <f aca="false">E40+D40-1</f>
        <v>575905</v>
      </c>
      <c r="G40" s="31" t="n">
        <v>5.67E-031</v>
      </c>
    </row>
    <row r="41" customFormat="false" ht="13.1" hidden="false" customHeight="false" outlineLevel="0" collapsed="false">
      <c r="A41" s="18" t="n">
        <v>68</v>
      </c>
      <c r="B41" s="18" t="s">
        <v>287</v>
      </c>
      <c r="C41" s="21" t="n">
        <v>315144</v>
      </c>
      <c r="D41" s="21" t="n">
        <v>315211</v>
      </c>
      <c r="E41" s="18" t="n">
        <v>396702</v>
      </c>
      <c r="F41" s="18" t="n">
        <f aca="false">E41+D41-1</f>
        <v>711912</v>
      </c>
      <c r="G41" s="31" t="n">
        <v>1.11E-030</v>
      </c>
    </row>
    <row r="42" customFormat="false" ht="13.1" hidden="false" customHeight="false" outlineLevel="0" collapsed="false">
      <c r="A42" s="18" t="n">
        <v>71</v>
      </c>
      <c r="B42" s="18" t="s">
        <v>286</v>
      </c>
      <c r="C42" s="21" t="n">
        <v>70580</v>
      </c>
      <c r="D42" s="21" t="n">
        <v>70650</v>
      </c>
      <c r="E42" s="18" t="n">
        <v>545253</v>
      </c>
      <c r="F42" s="18" t="n">
        <f aca="false">E42+D42-1</f>
        <v>615902</v>
      </c>
      <c r="G42" s="31" t="n">
        <v>3.71E-030</v>
      </c>
    </row>
    <row r="43" customFormat="false" ht="13.1" hidden="false" customHeight="false" outlineLevel="0" collapsed="false">
      <c r="A43" s="18" t="n">
        <v>66</v>
      </c>
      <c r="B43" s="18" t="s">
        <v>287</v>
      </c>
      <c r="C43" s="21" t="n">
        <v>411755</v>
      </c>
      <c r="D43" s="21" t="n">
        <v>411820</v>
      </c>
      <c r="E43" s="18" t="n">
        <v>411777</v>
      </c>
      <c r="F43" s="18" t="n">
        <f aca="false">E43+D43-1</f>
        <v>823596</v>
      </c>
      <c r="G43" s="31" t="n">
        <v>1.78E-029</v>
      </c>
    </row>
    <row r="44" customFormat="false" ht="13.1" hidden="false" customHeight="false" outlineLevel="0" collapsed="false">
      <c r="A44" s="18" t="n">
        <v>72</v>
      </c>
      <c r="B44" s="18" t="s">
        <v>286</v>
      </c>
      <c r="C44" s="21" t="n">
        <v>167749</v>
      </c>
      <c r="D44" s="21" t="n">
        <v>167820</v>
      </c>
      <c r="E44" s="18" t="n">
        <v>583733</v>
      </c>
      <c r="F44" s="18" t="n">
        <f aca="false">E44+D44-1</f>
        <v>751552</v>
      </c>
      <c r="G44" s="31" t="n">
        <v>1E-028</v>
      </c>
    </row>
    <row r="45" customFormat="false" ht="13.1" hidden="false" customHeight="false" outlineLevel="0" collapsed="false">
      <c r="A45" s="18" t="n">
        <v>67</v>
      </c>
      <c r="B45" s="18" t="s">
        <v>287</v>
      </c>
      <c r="C45" s="21" t="n">
        <v>89894</v>
      </c>
      <c r="D45" s="21" t="n">
        <v>89960</v>
      </c>
      <c r="E45" s="18" t="n">
        <v>468551</v>
      </c>
      <c r="F45" s="18" t="n">
        <f aca="false">E45+D45-1</f>
        <v>558510</v>
      </c>
      <c r="G45" s="31" t="n">
        <v>8.96E-028</v>
      </c>
    </row>
    <row r="46" customFormat="false" ht="13.1" hidden="false" customHeight="false" outlineLevel="0" collapsed="false">
      <c r="A46" s="18" t="n">
        <v>63</v>
      </c>
      <c r="B46" s="18" t="s">
        <v>286</v>
      </c>
      <c r="C46" s="21" t="n">
        <v>338822</v>
      </c>
      <c r="D46" s="21" t="n">
        <v>338884</v>
      </c>
      <c r="E46" s="18" t="n">
        <v>364596</v>
      </c>
      <c r="F46" s="18" t="n">
        <f aca="false">E46+D46-1</f>
        <v>703479</v>
      </c>
      <c r="G46" s="31" t="n">
        <v>1.14E-027</v>
      </c>
    </row>
    <row r="47" customFormat="false" ht="13.1" hidden="false" customHeight="false" outlineLevel="0" collapsed="false">
      <c r="A47" s="18" t="n">
        <v>61</v>
      </c>
      <c r="B47" s="18" t="s">
        <v>286</v>
      </c>
      <c r="C47" s="21" t="n">
        <v>246503</v>
      </c>
      <c r="D47" s="21" t="n">
        <v>246563</v>
      </c>
      <c r="E47" s="18" t="n">
        <v>348050</v>
      </c>
      <c r="F47" s="18" t="n">
        <f aca="false">E47+D47-1</f>
        <v>594612</v>
      </c>
      <c r="G47" s="31" t="n">
        <v>1.83E-026</v>
      </c>
    </row>
    <row r="48" customFormat="false" ht="13.1" hidden="false" customHeight="false" outlineLevel="0" collapsed="false">
      <c r="A48" s="18" t="n">
        <v>64</v>
      </c>
      <c r="B48" s="18" t="s">
        <v>286</v>
      </c>
      <c r="C48" s="21" t="n">
        <v>18834</v>
      </c>
      <c r="D48" s="21" t="n">
        <v>18897</v>
      </c>
      <c r="E48" s="18" t="n">
        <v>472452</v>
      </c>
      <c r="F48" s="18" t="n">
        <f aca="false">E48+D48-1</f>
        <v>491348</v>
      </c>
      <c r="G48" s="31" t="n">
        <v>5.48E-026</v>
      </c>
    </row>
    <row r="49" customFormat="false" ht="13.1" hidden="false" customHeight="false" outlineLevel="0" collapsed="false">
      <c r="A49" s="18" t="n">
        <v>64</v>
      </c>
      <c r="B49" s="18" t="s">
        <v>286</v>
      </c>
      <c r="C49" s="21" t="n">
        <v>167757</v>
      </c>
      <c r="D49" s="21" t="n">
        <v>167820</v>
      </c>
      <c r="E49" s="18" t="n">
        <v>583733</v>
      </c>
      <c r="F49" s="18" t="n">
        <f aca="false">E49+D49-1</f>
        <v>751552</v>
      </c>
      <c r="G49" s="31" t="n">
        <v>5.48E-026</v>
      </c>
    </row>
    <row r="50" customFormat="false" ht="13.1" hidden="false" customHeight="false" outlineLevel="0" collapsed="false">
      <c r="A50" s="18" t="n">
        <v>60</v>
      </c>
      <c r="B50" s="18" t="s">
        <v>287</v>
      </c>
      <c r="C50" s="21" t="n">
        <v>293184</v>
      </c>
      <c r="D50" s="21" t="n">
        <v>293243</v>
      </c>
      <c r="E50" s="18" t="n">
        <v>364671</v>
      </c>
      <c r="F50" s="18" t="n">
        <f aca="false">E50+D50-1</f>
        <v>657913</v>
      </c>
      <c r="G50" s="31" t="n">
        <v>7.3E-026</v>
      </c>
    </row>
    <row r="51" customFormat="false" ht="13.1" hidden="false" customHeight="false" outlineLevel="0" collapsed="false">
      <c r="A51" s="18" t="n">
        <v>63</v>
      </c>
      <c r="B51" s="18" t="s">
        <v>286</v>
      </c>
      <c r="C51" s="21" t="n">
        <v>49201</v>
      </c>
      <c r="D51" s="21" t="n">
        <v>49263</v>
      </c>
      <c r="E51" s="18" t="n">
        <v>328859</v>
      </c>
      <c r="F51" s="18" t="n">
        <f aca="false">E51+D51-1</f>
        <v>378121</v>
      </c>
      <c r="G51" s="31" t="n">
        <v>2.16E-025</v>
      </c>
    </row>
    <row r="52" customFormat="false" ht="13.1" hidden="false" customHeight="false" outlineLevel="0" collapsed="false">
      <c r="A52" s="18" t="n">
        <v>58</v>
      </c>
      <c r="B52" s="18" t="s">
        <v>286</v>
      </c>
      <c r="C52" s="21" t="n">
        <v>458112</v>
      </c>
      <c r="D52" s="21" t="n">
        <v>458169</v>
      </c>
      <c r="E52" s="18" t="n">
        <v>570138</v>
      </c>
      <c r="F52" s="18" t="n">
        <f aca="false">E52+D52-1</f>
        <v>1028306</v>
      </c>
      <c r="G52" s="31" t="n">
        <v>1.17E-024</v>
      </c>
    </row>
    <row r="53" customFormat="false" ht="13.1" hidden="false" customHeight="false" outlineLevel="0" collapsed="false">
      <c r="A53" s="18" t="n">
        <v>61</v>
      </c>
      <c r="B53" s="18" t="s">
        <v>286</v>
      </c>
      <c r="C53" s="21" t="n">
        <v>41630</v>
      </c>
      <c r="D53" s="21" t="n">
        <v>41690</v>
      </c>
      <c r="E53" s="18" t="n">
        <v>126120</v>
      </c>
      <c r="F53" s="18" t="n">
        <f aca="false">E53+D53-1</f>
        <v>167809</v>
      </c>
      <c r="G53" s="31" t="n">
        <v>3.34E-024</v>
      </c>
    </row>
    <row r="54" customFormat="false" ht="13.1" hidden="false" customHeight="false" outlineLevel="0" collapsed="false">
      <c r="A54" s="18" t="n">
        <v>57</v>
      </c>
      <c r="B54" s="18" t="s">
        <v>287</v>
      </c>
      <c r="C54" s="21" t="n">
        <v>127083</v>
      </c>
      <c r="D54" s="21" t="n">
        <v>127139</v>
      </c>
      <c r="E54" s="18" t="n">
        <v>278233</v>
      </c>
      <c r="F54" s="18" t="n">
        <f aca="false">E54+D54-1</f>
        <v>405371</v>
      </c>
      <c r="G54" s="31" t="n">
        <v>4.67E-024</v>
      </c>
    </row>
    <row r="55" customFormat="false" ht="13.1" hidden="false" customHeight="false" outlineLevel="0" collapsed="false">
      <c r="A55" s="18" t="n">
        <v>57</v>
      </c>
      <c r="B55" s="18" t="s">
        <v>287</v>
      </c>
      <c r="C55" s="21" t="n">
        <v>240432</v>
      </c>
      <c r="D55" s="21" t="n">
        <v>240488</v>
      </c>
      <c r="E55" s="18" t="n">
        <v>347733</v>
      </c>
      <c r="F55" s="18" t="n">
        <f aca="false">E55+D55-1</f>
        <v>588220</v>
      </c>
      <c r="G55" s="31" t="n">
        <v>4.67E-024</v>
      </c>
    </row>
    <row r="56" customFormat="false" ht="13.1" hidden="false" customHeight="false" outlineLevel="0" collapsed="false">
      <c r="A56" s="18" t="n">
        <v>65</v>
      </c>
      <c r="B56" s="18" t="s">
        <v>286</v>
      </c>
      <c r="C56" s="21" t="n">
        <v>364142</v>
      </c>
      <c r="D56" s="21" t="n">
        <v>364206</v>
      </c>
      <c r="E56" s="18" t="n">
        <v>500322</v>
      </c>
      <c r="F56" s="18" t="n">
        <f aca="false">E56+D56-1</f>
        <v>864527</v>
      </c>
      <c r="G56" s="31" t="n">
        <v>8.41E-023</v>
      </c>
    </row>
    <row r="57" customFormat="false" ht="13.1" hidden="false" customHeight="false" outlineLevel="0" collapsed="false">
      <c r="A57" s="18" t="n">
        <v>58</v>
      </c>
      <c r="B57" s="18" t="s">
        <v>287</v>
      </c>
      <c r="C57" s="21" t="n">
        <v>17471</v>
      </c>
      <c r="D57" s="21" t="n">
        <v>17528</v>
      </c>
      <c r="E57" s="18" t="n">
        <v>189928</v>
      </c>
      <c r="F57" s="18" t="n">
        <f aca="false">E57+D57-1</f>
        <v>207455</v>
      </c>
      <c r="G57" s="31" t="n">
        <v>2.03E-022</v>
      </c>
    </row>
    <row r="58" customFormat="false" ht="13.1" hidden="false" customHeight="false" outlineLevel="0" collapsed="false">
      <c r="A58" s="18" t="n">
        <v>54</v>
      </c>
      <c r="B58" s="18" t="s">
        <v>287</v>
      </c>
      <c r="C58" s="21" t="n">
        <v>278192</v>
      </c>
      <c r="D58" s="21" t="n">
        <v>278245</v>
      </c>
      <c r="E58" s="18" t="n">
        <v>569255</v>
      </c>
      <c r="F58" s="18" t="n">
        <f aca="false">E58+D58-1</f>
        <v>847499</v>
      </c>
      <c r="G58" s="31" t="n">
        <v>2.99E-022</v>
      </c>
    </row>
    <row r="59" customFormat="false" ht="13.1" hidden="false" customHeight="false" outlineLevel="0" collapsed="false">
      <c r="A59" s="18" t="n">
        <v>62</v>
      </c>
      <c r="B59" s="18" t="s">
        <v>286</v>
      </c>
      <c r="C59" s="21" t="n">
        <v>187165</v>
      </c>
      <c r="D59" s="21" t="n">
        <v>187226</v>
      </c>
      <c r="E59" s="18" t="n">
        <v>462711</v>
      </c>
      <c r="F59" s="18" t="n">
        <f aca="false">E59+D59-1</f>
        <v>649936</v>
      </c>
      <c r="G59" s="31" t="n">
        <v>4.66E-021</v>
      </c>
    </row>
    <row r="60" customFormat="false" ht="13.1" hidden="false" customHeight="false" outlineLevel="0" collapsed="false">
      <c r="A60" s="18" t="n">
        <v>62</v>
      </c>
      <c r="B60" s="18" t="s">
        <v>287</v>
      </c>
      <c r="C60" s="21" t="n">
        <v>348325</v>
      </c>
      <c r="D60" s="21" t="n">
        <v>348386</v>
      </c>
      <c r="E60" s="18" t="n">
        <v>515634</v>
      </c>
      <c r="F60" s="18" t="n">
        <f aca="false">E60+D60-1</f>
        <v>864019</v>
      </c>
      <c r="G60" s="31" t="n">
        <v>4.66E-021</v>
      </c>
    </row>
    <row r="61" customFormat="false" ht="13.1" hidden="false" customHeight="false" outlineLevel="0" collapsed="false">
      <c r="A61" s="18" t="n">
        <v>61</v>
      </c>
      <c r="B61" s="18" t="s">
        <v>286</v>
      </c>
      <c r="C61" s="21" t="n">
        <v>49131</v>
      </c>
      <c r="D61" s="21" t="n">
        <v>49191</v>
      </c>
      <c r="E61" s="18" t="n">
        <v>328930</v>
      </c>
      <c r="F61" s="18" t="n">
        <f aca="false">E61+D61-1</f>
        <v>378120</v>
      </c>
      <c r="G61" s="31" t="n">
        <v>1.77E-020</v>
      </c>
    </row>
    <row r="62" customFormat="false" ht="13.1" hidden="false" customHeight="false" outlineLevel="0" collapsed="false">
      <c r="A62" s="18" t="n">
        <v>61</v>
      </c>
      <c r="B62" s="18" t="s">
        <v>287</v>
      </c>
      <c r="C62" s="21" t="n">
        <v>170750</v>
      </c>
      <c r="D62" s="21" t="n">
        <v>170810</v>
      </c>
      <c r="E62" s="18" t="n">
        <v>321638</v>
      </c>
      <c r="F62" s="18" t="n">
        <f aca="false">E62+D62-1</f>
        <v>492447</v>
      </c>
      <c r="G62" s="31" t="n">
        <v>1.77E-020</v>
      </c>
    </row>
    <row r="63" customFormat="false" ht="13.1" hidden="false" customHeight="false" outlineLevel="0" collapsed="false">
      <c r="A63" s="18" t="n">
        <v>54</v>
      </c>
      <c r="B63" s="18" t="s">
        <v>286</v>
      </c>
      <c r="C63" s="21" t="n">
        <v>438364</v>
      </c>
      <c r="D63" s="21" t="n">
        <v>438417</v>
      </c>
      <c r="E63" s="18" t="n">
        <v>492365</v>
      </c>
      <c r="F63" s="18" t="n">
        <f aca="false">E63+D63-1</f>
        <v>930781</v>
      </c>
      <c r="G63" s="31" t="n">
        <v>4.84E-020</v>
      </c>
    </row>
    <row r="64" customFormat="false" ht="13.1" hidden="false" customHeight="false" outlineLevel="0" collapsed="false">
      <c r="A64" s="18" t="n">
        <v>50</v>
      </c>
      <c r="B64" s="18" t="s">
        <v>287</v>
      </c>
      <c r="C64" s="21" t="n">
        <v>111649</v>
      </c>
      <c r="D64" s="21" t="n">
        <v>111698</v>
      </c>
      <c r="E64" s="18" t="n">
        <v>190898</v>
      </c>
      <c r="F64" s="18" t="n">
        <f aca="false">E64+D64-1</f>
        <v>302595</v>
      </c>
      <c r="G64" s="31" t="n">
        <v>7.65E-020</v>
      </c>
    </row>
    <row r="65" customFormat="false" ht="13.1" hidden="false" customHeight="false" outlineLevel="0" collapsed="false">
      <c r="A65" s="18" t="n">
        <v>59</v>
      </c>
      <c r="B65" s="18" t="s">
        <v>286</v>
      </c>
      <c r="C65" s="21" t="n">
        <v>187094</v>
      </c>
      <c r="D65" s="21" t="n">
        <v>187152</v>
      </c>
      <c r="E65" s="18" t="n">
        <v>462779</v>
      </c>
      <c r="F65" s="18" t="n">
        <f aca="false">E65+D65-1</f>
        <v>649930</v>
      </c>
      <c r="G65" s="31" t="n">
        <v>2.56E-019</v>
      </c>
    </row>
    <row r="66" customFormat="false" ht="13.1" hidden="false" customHeight="false" outlineLevel="0" collapsed="false">
      <c r="A66" s="18" t="n">
        <v>49</v>
      </c>
      <c r="B66" s="18" t="s">
        <v>286</v>
      </c>
      <c r="C66" s="21" t="n">
        <v>226743</v>
      </c>
      <c r="D66" s="21" t="n">
        <v>226791</v>
      </c>
      <c r="E66" s="18" t="n">
        <v>448565</v>
      </c>
      <c r="F66" s="18" t="n">
        <f aca="false">E66+D66-1</f>
        <v>675355</v>
      </c>
      <c r="G66" s="31" t="n">
        <v>3.06E-019</v>
      </c>
    </row>
    <row r="67" customFormat="false" ht="13.1" hidden="false" customHeight="false" outlineLevel="0" collapsed="false">
      <c r="A67" s="18" t="n">
        <v>52</v>
      </c>
      <c r="B67" s="18" t="s">
        <v>286</v>
      </c>
      <c r="C67" s="21" t="n">
        <v>100469</v>
      </c>
      <c r="D67" s="21" t="n">
        <v>100520</v>
      </c>
      <c r="E67" s="18" t="n">
        <v>228154</v>
      </c>
      <c r="F67" s="18" t="n">
        <f aca="false">E67+D67-1</f>
        <v>328673</v>
      </c>
      <c r="G67" s="31" t="n">
        <v>7.46E-019</v>
      </c>
    </row>
    <row r="68" customFormat="false" ht="13.1" hidden="false" customHeight="false" outlineLevel="0" collapsed="false">
      <c r="A68" s="18" t="n">
        <v>58</v>
      </c>
      <c r="B68" s="18" t="s">
        <v>287</v>
      </c>
      <c r="C68" s="21" t="n">
        <v>91771</v>
      </c>
      <c r="D68" s="21" t="n">
        <v>91828</v>
      </c>
      <c r="E68" s="18" t="n">
        <v>484119</v>
      </c>
      <c r="F68" s="18" t="n">
        <f aca="false">E68+D68-1</f>
        <v>575946</v>
      </c>
      <c r="G68" s="31" t="n">
        <v>9.73E-019</v>
      </c>
    </row>
    <row r="69" customFormat="false" ht="13.1" hidden="false" customHeight="false" outlineLevel="0" collapsed="false">
      <c r="A69" s="18" t="n">
        <v>51</v>
      </c>
      <c r="B69" s="18" t="s">
        <v>287</v>
      </c>
      <c r="C69" s="21" t="n">
        <v>337433</v>
      </c>
      <c r="D69" s="21" t="n">
        <v>337483</v>
      </c>
      <c r="E69" s="18" t="n">
        <v>579946</v>
      </c>
      <c r="F69" s="18" t="n">
        <f aca="false">E69+D69-1</f>
        <v>917428</v>
      </c>
      <c r="G69" s="31" t="n">
        <v>2.93E-018</v>
      </c>
    </row>
    <row r="70" customFormat="false" ht="13.1" hidden="false" customHeight="false" outlineLevel="0" collapsed="false">
      <c r="A70" s="18" t="n">
        <v>57</v>
      </c>
      <c r="B70" s="18" t="s">
        <v>286</v>
      </c>
      <c r="C70" s="21" t="n">
        <v>9792</v>
      </c>
      <c r="D70" s="21" t="n">
        <v>9848</v>
      </c>
      <c r="E70" s="18" t="n">
        <v>373598</v>
      </c>
      <c r="F70" s="18" t="n">
        <f aca="false">E70+D70-1</f>
        <v>383445</v>
      </c>
      <c r="G70" s="31" t="n">
        <v>3.69E-018</v>
      </c>
    </row>
    <row r="71" customFormat="false" ht="13.1" hidden="false" customHeight="false" outlineLevel="0" collapsed="false">
      <c r="A71" s="18" t="n">
        <v>50</v>
      </c>
      <c r="B71" s="18" t="s">
        <v>287</v>
      </c>
      <c r="C71" s="21" t="n">
        <v>228830</v>
      </c>
      <c r="D71" s="21" t="n">
        <v>228879</v>
      </c>
      <c r="E71" s="18" t="n">
        <v>507199</v>
      </c>
      <c r="F71" s="18" t="n">
        <f aca="false">E71+D71-1</f>
        <v>736077</v>
      </c>
      <c r="G71" s="31" t="n">
        <v>1.15E-017</v>
      </c>
    </row>
    <row r="72" customFormat="false" ht="13.1" hidden="false" customHeight="false" outlineLevel="0" collapsed="false">
      <c r="A72" s="18" t="n">
        <v>56</v>
      </c>
      <c r="B72" s="18" t="s">
        <v>286</v>
      </c>
      <c r="C72" s="21" t="n">
        <v>162500</v>
      </c>
      <c r="D72" s="21" t="n">
        <v>162555</v>
      </c>
      <c r="E72" s="18" t="n">
        <v>484573</v>
      </c>
      <c r="F72" s="18" t="n">
        <f aca="false">E72+D72-1</f>
        <v>647127</v>
      </c>
      <c r="G72" s="31" t="n">
        <v>1.4E-017</v>
      </c>
    </row>
    <row r="73" customFormat="false" ht="13.1" hidden="false" customHeight="false" outlineLevel="0" collapsed="false">
      <c r="A73" s="18" t="n">
        <v>53</v>
      </c>
      <c r="B73" s="18" t="s">
        <v>287</v>
      </c>
      <c r="C73" s="21" t="n">
        <v>115752</v>
      </c>
      <c r="D73" s="21" t="n">
        <v>115804</v>
      </c>
      <c r="E73" s="18" t="n">
        <v>312026</v>
      </c>
      <c r="F73" s="18" t="n">
        <f aca="false">E73+D73-1</f>
        <v>427829</v>
      </c>
      <c r="G73" s="31" t="n">
        <v>1.48E-017</v>
      </c>
    </row>
    <row r="74" customFormat="false" ht="13.1" hidden="false" customHeight="false" outlineLevel="0" collapsed="false">
      <c r="A74" s="18" t="n">
        <v>53</v>
      </c>
      <c r="B74" s="18" t="s">
        <v>287</v>
      </c>
      <c r="C74" s="21" t="n">
        <v>115752</v>
      </c>
      <c r="D74" s="21" t="n">
        <v>115804</v>
      </c>
      <c r="E74" s="18" t="n">
        <v>490688</v>
      </c>
      <c r="F74" s="18" t="n">
        <f aca="false">E74+D74-1</f>
        <v>606491</v>
      </c>
      <c r="G74" s="31" t="n">
        <v>1.48E-017</v>
      </c>
    </row>
    <row r="75" customFormat="false" ht="13.1" hidden="false" customHeight="false" outlineLevel="0" collapsed="false">
      <c r="A75" s="18" t="n">
        <v>46</v>
      </c>
      <c r="B75" s="18" t="s">
        <v>286</v>
      </c>
      <c r="C75" s="21" t="n">
        <v>137532</v>
      </c>
      <c r="D75" s="21" t="n">
        <v>137577</v>
      </c>
      <c r="E75" s="18" t="n">
        <v>540522</v>
      </c>
      <c r="F75" s="18" t="n">
        <f aca="false">E75+D75-1</f>
        <v>678098</v>
      </c>
      <c r="G75" s="31" t="n">
        <v>1.96E-017</v>
      </c>
    </row>
    <row r="76" customFormat="false" ht="13.1" hidden="false" customHeight="false" outlineLevel="0" collapsed="false">
      <c r="A76" s="18" t="n">
        <v>49</v>
      </c>
      <c r="B76" s="18" t="s">
        <v>286</v>
      </c>
      <c r="C76" s="21" t="n">
        <v>49149</v>
      </c>
      <c r="D76" s="21" t="n">
        <v>49197</v>
      </c>
      <c r="E76" s="18" t="n">
        <v>328924</v>
      </c>
      <c r="F76" s="18" t="n">
        <f aca="false">E76+D76-1</f>
        <v>378120</v>
      </c>
      <c r="G76" s="31" t="n">
        <v>4.5E-017</v>
      </c>
    </row>
    <row r="77" customFormat="false" ht="13.1" hidden="false" customHeight="false" outlineLevel="0" collapsed="false">
      <c r="A77" s="18" t="n">
        <v>45</v>
      </c>
      <c r="B77" s="18" t="s">
        <v>287</v>
      </c>
      <c r="C77" s="21" t="n">
        <v>540623</v>
      </c>
      <c r="D77" s="21" t="n">
        <v>540667</v>
      </c>
      <c r="E77" s="18" t="n">
        <v>579153</v>
      </c>
      <c r="F77" s="18" t="n">
        <f aca="false">E77+D77-1</f>
        <v>1119819</v>
      </c>
      <c r="G77" s="31" t="n">
        <v>7.84E-017</v>
      </c>
    </row>
    <row r="78" customFormat="false" ht="13.1" hidden="false" customHeight="false" outlineLevel="0" collapsed="false">
      <c r="A78" s="18" t="n">
        <v>54</v>
      </c>
      <c r="B78" s="18" t="s">
        <v>287</v>
      </c>
      <c r="C78" s="21" t="n">
        <v>99381</v>
      </c>
      <c r="D78" s="21" t="n">
        <v>99434</v>
      </c>
      <c r="E78" s="18" t="n">
        <v>199918</v>
      </c>
      <c r="F78" s="18" t="n">
        <f aca="false">E78+D78-1</f>
        <v>299351</v>
      </c>
      <c r="G78" s="31" t="n">
        <v>2E-016</v>
      </c>
    </row>
    <row r="79" customFormat="false" ht="13.1" hidden="false" customHeight="false" outlineLevel="0" collapsed="false">
      <c r="A79" s="18" t="n">
        <v>44</v>
      </c>
      <c r="B79" s="18" t="s">
        <v>287</v>
      </c>
      <c r="C79" s="21" t="n">
        <v>411755</v>
      </c>
      <c r="D79" s="21" t="n">
        <v>411798</v>
      </c>
      <c r="E79" s="18" t="n">
        <v>411799</v>
      </c>
      <c r="F79" s="18" t="n">
        <f aca="false">E79+D79-1</f>
        <v>823596</v>
      </c>
      <c r="G79" s="31" t="n">
        <v>3.14E-016</v>
      </c>
    </row>
    <row r="80" customFormat="false" ht="13.1" hidden="false" customHeight="false" outlineLevel="0" collapsed="false">
      <c r="A80" s="18" t="n">
        <v>50</v>
      </c>
      <c r="B80" s="18" t="s">
        <v>287</v>
      </c>
      <c r="C80" s="21" t="n">
        <v>91779</v>
      </c>
      <c r="D80" s="21" t="n">
        <v>91828</v>
      </c>
      <c r="E80" s="18" t="n">
        <v>484127</v>
      </c>
      <c r="F80" s="18" t="n">
        <f aca="false">E80+D80-1</f>
        <v>575954</v>
      </c>
      <c r="G80" s="31" t="n">
        <v>8.44E-016</v>
      </c>
    </row>
    <row r="81" customFormat="false" ht="13.1" hidden="false" customHeight="false" outlineLevel="0" collapsed="false">
      <c r="A81" s="18" t="n">
        <v>50</v>
      </c>
      <c r="B81" s="18" t="s">
        <v>287</v>
      </c>
      <c r="C81" s="21" t="n">
        <v>273780</v>
      </c>
      <c r="D81" s="21" t="n">
        <v>273829</v>
      </c>
      <c r="E81" s="18" t="n">
        <v>361248</v>
      </c>
      <c r="F81" s="18" t="n">
        <f aca="false">E81+D81-1</f>
        <v>635076</v>
      </c>
      <c r="G81" s="31" t="n">
        <v>8.44E-016</v>
      </c>
    </row>
    <row r="82" customFormat="false" ht="13.1" hidden="false" customHeight="false" outlineLevel="0" collapsed="false">
      <c r="A82" s="18" t="n">
        <v>42</v>
      </c>
      <c r="B82" s="18" t="s">
        <v>287</v>
      </c>
      <c r="C82" s="21" t="n">
        <v>337442</v>
      </c>
      <c r="D82" s="21" t="n">
        <v>337483</v>
      </c>
      <c r="E82" s="18" t="n">
        <v>579955</v>
      </c>
      <c r="F82" s="18" t="n">
        <f aca="false">E82+D82-1</f>
        <v>917437</v>
      </c>
      <c r="G82" s="31" t="n">
        <v>5.02E-015</v>
      </c>
    </row>
    <row r="83" customFormat="false" ht="13.1" hidden="false" customHeight="false" outlineLevel="0" collapsed="false">
      <c r="A83" s="18" t="n">
        <v>45</v>
      </c>
      <c r="B83" s="18" t="s">
        <v>286</v>
      </c>
      <c r="C83" s="21" t="n">
        <v>200298</v>
      </c>
      <c r="D83" s="21" t="n">
        <v>200342</v>
      </c>
      <c r="E83" s="18" t="n">
        <v>452592</v>
      </c>
      <c r="F83" s="18" t="n">
        <f aca="false">E83+D83-1</f>
        <v>652933</v>
      </c>
      <c r="G83" s="31" t="n">
        <v>1.06E-014</v>
      </c>
    </row>
    <row r="84" customFormat="false" ht="13.1" hidden="false" customHeight="false" outlineLevel="0" collapsed="false">
      <c r="A84" s="18" t="n">
        <v>41</v>
      </c>
      <c r="B84" s="18" t="s">
        <v>286</v>
      </c>
      <c r="C84" s="21" t="n">
        <v>24943</v>
      </c>
      <c r="D84" s="21" t="n">
        <v>24983</v>
      </c>
      <c r="E84" s="18" t="n">
        <v>579882</v>
      </c>
      <c r="F84" s="18" t="n">
        <f aca="false">E84+D84-1</f>
        <v>604864</v>
      </c>
      <c r="G84" s="31" t="n">
        <v>2.01E-014</v>
      </c>
    </row>
    <row r="85" customFormat="false" ht="13.1" hidden="false" customHeight="false" outlineLevel="0" collapsed="false">
      <c r="A85" s="18" t="n">
        <v>41</v>
      </c>
      <c r="B85" s="18" t="s">
        <v>286</v>
      </c>
      <c r="C85" s="21" t="n">
        <v>30044</v>
      </c>
      <c r="D85" s="21" t="n">
        <v>30084</v>
      </c>
      <c r="E85" s="18" t="n">
        <v>389087</v>
      </c>
      <c r="F85" s="18" t="n">
        <f aca="false">E85+D85-1</f>
        <v>419170</v>
      </c>
      <c r="G85" s="31" t="n">
        <v>2.01E-014</v>
      </c>
    </row>
    <row r="86" customFormat="false" ht="13.1" hidden="false" customHeight="false" outlineLevel="0" collapsed="false">
      <c r="A86" s="18" t="n">
        <v>50</v>
      </c>
      <c r="B86" s="18" t="s">
        <v>287</v>
      </c>
      <c r="C86" s="21" t="n">
        <v>163202</v>
      </c>
      <c r="D86" s="21" t="n">
        <v>163251</v>
      </c>
      <c r="E86" s="18" t="n">
        <v>277490</v>
      </c>
      <c r="F86" s="18" t="n">
        <f aca="false">E86+D86-1</f>
        <v>440740</v>
      </c>
      <c r="G86" s="31" t="n">
        <v>4.05E-014</v>
      </c>
    </row>
    <row r="87" customFormat="false" ht="13.1" hidden="false" customHeight="false" outlineLevel="0" collapsed="false">
      <c r="A87" s="18" t="n">
        <v>47</v>
      </c>
      <c r="B87" s="18" t="s">
        <v>287</v>
      </c>
      <c r="C87" s="21" t="n">
        <v>19570</v>
      </c>
      <c r="D87" s="21" t="n">
        <v>19616</v>
      </c>
      <c r="E87" s="18" t="n">
        <v>92682</v>
      </c>
      <c r="F87" s="18" t="n">
        <f aca="false">E87+D87-1</f>
        <v>112297</v>
      </c>
      <c r="G87" s="31" t="n">
        <v>4.77E-014</v>
      </c>
    </row>
    <row r="88" customFormat="false" ht="13.1" hidden="false" customHeight="false" outlineLevel="0" collapsed="false">
      <c r="A88" s="18" t="n">
        <v>47</v>
      </c>
      <c r="B88" s="18" t="s">
        <v>286</v>
      </c>
      <c r="C88" s="21" t="n">
        <v>74243</v>
      </c>
      <c r="D88" s="21" t="n">
        <v>74289</v>
      </c>
      <c r="E88" s="18" t="n">
        <v>273846</v>
      </c>
      <c r="F88" s="18" t="n">
        <f aca="false">E88+D88-1</f>
        <v>348134</v>
      </c>
      <c r="G88" s="31" t="n">
        <v>4.77E-014</v>
      </c>
    </row>
    <row r="89" customFormat="false" ht="13.1" hidden="false" customHeight="false" outlineLevel="0" collapsed="false">
      <c r="A89" s="18" t="n">
        <v>40</v>
      </c>
      <c r="B89" s="18" t="s">
        <v>286</v>
      </c>
      <c r="C89" s="21" t="n">
        <v>73312</v>
      </c>
      <c r="D89" s="21" t="n">
        <v>73351</v>
      </c>
      <c r="E89" s="18" t="n">
        <v>498787</v>
      </c>
      <c r="F89" s="18" t="n">
        <f aca="false">E89+D89-1</f>
        <v>572137</v>
      </c>
      <c r="G89" s="31" t="n">
        <v>8.03E-014</v>
      </c>
    </row>
    <row r="90" customFormat="false" ht="13.1" hidden="false" customHeight="false" outlineLevel="0" collapsed="false">
      <c r="A90" s="18" t="n">
        <v>40</v>
      </c>
      <c r="B90" s="18" t="s">
        <v>287</v>
      </c>
      <c r="C90" s="21" t="n">
        <v>348347</v>
      </c>
      <c r="D90" s="21" t="n">
        <v>348386</v>
      </c>
      <c r="E90" s="18" t="n">
        <v>515656</v>
      </c>
      <c r="F90" s="18" t="n">
        <f aca="false">E90+D90-1</f>
        <v>864041</v>
      </c>
      <c r="G90" s="31" t="n">
        <v>8.03E-014</v>
      </c>
    </row>
    <row r="91" customFormat="false" ht="13.1" hidden="false" customHeight="false" outlineLevel="0" collapsed="false">
      <c r="A91" s="18" t="n">
        <v>49</v>
      </c>
      <c r="B91" s="18" t="s">
        <v>287</v>
      </c>
      <c r="C91" s="21" t="n">
        <v>313446</v>
      </c>
      <c r="D91" s="21" t="n">
        <v>313494</v>
      </c>
      <c r="E91" s="18" t="n">
        <v>313548</v>
      </c>
      <c r="F91" s="18" t="n">
        <f aca="false">E91+D91-1</f>
        <v>627041</v>
      </c>
      <c r="G91" s="31" t="n">
        <v>1.52E-013</v>
      </c>
    </row>
    <row r="92" customFormat="false" ht="13.1" hidden="false" customHeight="false" outlineLevel="0" collapsed="false">
      <c r="A92" s="18" t="n">
        <v>46</v>
      </c>
      <c r="B92" s="18" t="s">
        <v>286</v>
      </c>
      <c r="C92" s="21" t="n">
        <v>187107</v>
      </c>
      <c r="D92" s="21" t="n">
        <v>187152</v>
      </c>
      <c r="E92" s="18" t="n">
        <v>462779</v>
      </c>
      <c r="F92" s="18" t="n">
        <f aca="false">E92+D92-1</f>
        <v>649930</v>
      </c>
      <c r="G92" s="31" t="n">
        <v>1.83E-013</v>
      </c>
    </row>
    <row r="93" customFormat="false" ht="13.1" hidden="false" customHeight="false" outlineLevel="0" collapsed="false">
      <c r="A93" s="18" t="n">
        <v>39</v>
      </c>
      <c r="B93" s="18" t="s">
        <v>286</v>
      </c>
      <c r="C93" s="21" t="n">
        <v>191266</v>
      </c>
      <c r="D93" s="21" t="n">
        <v>191304</v>
      </c>
      <c r="E93" s="18" t="n">
        <v>389912</v>
      </c>
      <c r="F93" s="18" t="n">
        <f aca="false">E93+D93-1</f>
        <v>581215</v>
      </c>
      <c r="G93" s="31" t="n">
        <v>3.21E-013</v>
      </c>
    </row>
    <row r="94" customFormat="false" ht="13.1" hidden="false" customHeight="false" outlineLevel="0" collapsed="false">
      <c r="A94" s="18" t="n">
        <v>39</v>
      </c>
      <c r="B94" s="18" t="s">
        <v>287</v>
      </c>
      <c r="C94" s="21" t="n">
        <v>271708</v>
      </c>
      <c r="D94" s="21" t="n">
        <v>271746</v>
      </c>
      <c r="E94" s="18" t="n">
        <v>325988</v>
      </c>
      <c r="F94" s="18" t="n">
        <f aca="false">E94+D94-1</f>
        <v>597733</v>
      </c>
      <c r="G94" s="31" t="n">
        <v>3.21E-013</v>
      </c>
    </row>
    <row r="95" customFormat="false" ht="13.1" hidden="false" customHeight="false" outlineLevel="0" collapsed="false">
      <c r="A95" s="18" t="n">
        <v>39</v>
      </c>
      <c r="B95" s="18" t="s">
        <v>287</v>
      </c>
      <c r="C95" s="21" t="n">
        <v>437498</v>
      </c>
      <c r="D95" s="21" t="n">
        <v>437536</v>
      </c>
      <c r="E95" s="18" t="n">
        <v>554912</v>
      </c>
      <c r="F95" s="18" t="n">
        <f aca="false">E95+D95-1</f>
        <v>992447</v>
      </c>
      <c r="G95" s="31" t="n">
        <v>3.21E-013</v>
      </c>
    </row>
    <row r="96" customFormat="false" ht="13.1" hidden="false" customHeight="false" outlineLevel="0" collapsed="false">
      <c r="A96" s="18" t="n">
        <v>42</v>
      </c>
      <c r="B96" s="18" t="s">
        <v>287</v>
      </c>
      <c r="C96" s="21" t="n">
        <v>48208</v>
      </c>
      <c r="D96" s="21" t="n">
        <v>48249</v>
      </c>
      <c r="E96" s="18" t="n">
        <v>170177</v>
      </c>
      <c r="F96" s="18" t="n">
        <f aca="false">E96+D96-1</f>
        <v>218425</v>
      </c>
      <c r="G96" s="31" t="n">
        <v>6.32E-013</v>
      </c>
    </row>
    <row r="97" customFormat="false" ht="13.1" hidden="false" customHeight="false" outlineLevel="0" collapsed="false">
      <c r="A97" s="18" t="n">
        <v>45</v>
      </c>
      <c r="B97" s="18" t="s">
        <v>286</v>
      </c>
      <c r="C97" s="21" t="n">
        <v>145566</v>
      </c>
      <c r="D97" s="21" t="n">
        <v>145610</v>
      </c>
      <c r="E97" s="18" t="n">
        <v>229900</v>
      </c>
      <c r="F97" s="18" t="n">
        <f aca="false">E97+D97-1</f>
        <v>375509</v>
      </c>
      <c r="G97" s="31" t="n">
        <v>6.98E-013</v>
      </c>
    </row>
    <row r="98" customFormat="false" ht="13.1" hidden="false" customHeight="false" outlineLevel="0" collapsed="false">
      <c r="A98" s="18" t="n">
        <v>45</v>
      </c>
      <c r="B98" s="18" t="s">
        <v>286</v>
      </c>
      <c r="C98" s="21" t="n">
        <v>344468</v>
      </c>
      <c r="D98" s="21" t="n">
        <v>344512</v>
      </c>
      <c r="E98" s="18" t="n">
        <v>426087</v>
      </c>
      <c r="F98" s="18" t="n">
        <f aca="false">E98+D98-1</f>
        <v>770598</v>
      </c>
      <c r="G98" s="31" t="n">
        <v>6.98E-013</v>
      </c>
    </row>
    <row r="99" customFormat="false" ht="13.1" hidden="false" customHeight="false" outlineLevel="0" collapsed="false">
      <c r="A99" s="18" t="n">
        <v>37</v>
      </c>
      <c r="B99" s="18" t="s">
        <v>286</v>
      </c>
      <c r="C99" s="21" t="n">
        <v>70614</v>
      </c>
      <c r="D99" s="21" t="n">
        <v>70650</v>
      </c>
      <c r="E99" s="18" t="n">
        <v>545253</v>
      </c>
      <c r="F99" s="18" t="n">
        <f aca="false">E99+D99-1</f>
        <v>615902</v>
      </c>
      <c r="G99" s="31" t="n">
        <v>5.14E-012</v>
      </c>
    </row>
    <row r="100" customFormat="false" ht="13.1" hidden="false" customHeight="false" outlineLevel="0" collapsed="false">
      <c r="A100" s="18" t="n">
        <v>37</v>
      </c>
      <c r="B100" s="18" t="s">
        <v>287</v>
      </c>
      <c r="C100" s="21" t="n">
        <v>91167</v>
      </c>
      <c r="D100" s="21" t="n">
        <v>91203</v>
      </c>
      <c r="E100" s="18" t="n">
        <v>271943</v>
      </c>
      <c r="F100" s="18" t="n">
        <f aca="false">E100+D100-1</f>
        <v>363145</v>
      </c>
      <c r="G100" s="31" t="n">
        <v>5.14E-012</v>
      </c>
    </row>
    <row r="101" customFormat="false" ht="13.1" hidden="false" customHeight="false" outlineLevel="0" collapsed="false">
      <c r="A101" s="18" t="n">
        <v>37</v>
      </c>
      <c r="B101" s="18" t="s">
        <v>286</v>
      </c>
      <c r="C101" s="21" t="n">
        <v>192398</v>
      </c>
      <c r="D101" s="21" t="n">
        <v>192434</v>
      </c>
      <c r="E101" s="18" t="n">
        <v>408788</v>
      </c>
      <c r="F101" s="18" t="n">
        <f aca="false">E101+D101-1</f>
        <v>601221</v>
      </c>
      <c r="G101" s="31" t="n">
        <v>5.14E-012</v>
      </c>
    </row>
    <row r="102" customFormat="false" ht="13.1" hidden="false" customHeight="false" outlineLevel="0" collapsed="false">
      <c r="A102" s="18" t="n">
        <v>46</v>
      </c>
      <c r="B102" s="18" t="s">
        <v>286</v>
      </c>
      <c r="C102" s="21" t="n">
        <v>74048</v>
      </c>
      <c r="D102" s="21" t="n">
        <v>74093</v>
      </c>
      <c r="E102" s="18" t="n">
        <v>436310</v>
      </c>
      <c r="F102" s="18" t="n">
        <f aca="false">E102+D102-1</f>
        <v>510402</v>
      </c>
      <c r="G102" s="31" t="n">
        <v>8.03E-012</v>
      </c>
    </row>
    <row r="103" customFormat="false" ht="13.1" hidden="false" customHeight="false" outlineLevel="0" collapsed="false">
      <c r="A103" s="18" t="n">
        <v>40</v>
      </c>
      <c r="B103" s="18" t="s">
        <v>287</v>
      </c>
      <c r="C103" s="21" t="n">
        <v>99395</v>
      </c>
      <c r="D103" s="21" t="n">
        <v>99434</v>
      </c>
      <c r="E103" s="18" t="n">
        <v>199932</v>
      </c>
      <c r="F103" s="18" t="n">
        <f aca="false">E103+D103-1</f>
        <v>299365</v>
      </c>
      <c r="G103" s="31" t="n">
        <v>9.63E-012</v>
      </c>
    </row>
    <row r="104" customFormat="false" ht="13.1" hidden="false" customHeight="false" outlineLevel="0" collapsed="false">
      <c r="A104" s="18" t="n">
        <v>43</v>
      </c>
      <c r="B104" s="18" t="s">
        <v>286</v>
      </c>
      <c r="C104" s="21" t="n">
        <v>115015</v>
      </c>
      <c r="D104" s="21" t="n">
        <v>115057</v>
      </c>
      <c r="E104" s="18" t="n">
        <v>248908</v>
      </c>
      <c r="F104" s="18" t="n">
        <f aca="false">E104+D104-1</f>
        <v>363964</v>
      </c>
      <c r="G104" s="31" t="n">
        <v>1.02E-011</v>
      </c>
    </row>
    <row r="105" customFormat="false" ht="13.1" hidden="false" customHeight="false" outlineLevel="0" collapsed="false">
      <c r="A105" s="18" t="n">
        <v>36</v>
      </c>
      <c r="B105" s="18" t="s">
        <v>286</v>
      </c>
      <c r="C105" s="21" t="n">
        <v>74254</v>
      </c>
      <c r="D105" s="21" t="n">
        <v>74289</v>
      </c>
      <c r="E105" s="18" t="n">
        <v>273846</v>
      </c>
      <c r="F105" s="18" t="n">
        <f aca="false">E105+D105-1</f>
        <v>348134</v>
      </c>
      <c r="G105" s="31" t="n">
        <v>2.05E-011</v>
      </c>
    </row>
    <row r="106" customFormat="false" ht="13.1" hidden="false" customHeight="false" outlineLevel="0" collapsed="false">
      <c r="A106" s="18" t="n">
        <v>36</v>
      </c>
      <c r="B106" s="18" t="s">
        <v>286</v>
      </c>
      <c r="C106" s="21" t="n">
        <v>100485</v>
      </c>
      <c r="D106" s="21" t="n">
        <v>100520</v>
      </c>
      <c r="E106" s="18" t="n">
        <v>228154</v>
      </c>
      <c r="F106" s="18" t="n">
        <f aca="false">E106+D106-1</f>
        <v>328673</v>
      </c>
      <c r="G106" s="31" t="n">
        <v>2.05E-011</v>
      </c>
    </row>
    <row r="107" customFormat="false" ht="13.1" hidden="false" customHeight="false" outlineLevel="0" collapsed="false">
      <c r="A107" s="18" t="n">
        <v>36</v>
      </c>
      <c r="B107" s="18" t="s">
        <v>287</v>
      </c>
      <c r="C107" s="21" t="n">
        <v>228844</v>
      </c>
      <c r="D107" s="21" t="n">
        <v>228879</v>
      </c>
      <c r="E107" s="18" t="n">
        <v>507213</v>
      </c>
      <c r="F107" s="18" t="n">
        <f aca="false">E107+D107-1</f>
        <v>736091</v>
      </c>
      <c r="G107" s="31" t="n">
        <v>2.05E-011</v>
      </c>
    </row>
    <row r="108" customFormat="false" ht="13.1" hidden="false" customHeight="false" outlineLevel="0" collapsed="false">
      <c r="A108" s="18" t="n">
        <v>36</v>
      </c>
      <c r="B108" s="18" t="s">
        <v>286</v>
      </c>
      <c r="C108" s="21" t="n">
        <v>459385</v>
      </c>
      <c r="D108" s="21" t="n">
        <v>459420</v>
      </c>
      <c r="E108" s="18" t="n">
        <v>584795</v>
      </c>
      <c r="F108" s="18" t="n">
        <f aca="false">E108+D108-1</f>
        <v>1044214</v>
      </c>
      <c r="G108" s="31" t="n">
        <v>2.05E-011</v>
      </c>
    </row>
    <row r="109" customFormat="false" ht="13.1" hidden="false" customHeight="false" outlineLevel="0" collapsed="false">
      <c r="A109" s="18" t="n">
        <v>39</v>
      </c>
      <c r="B109" s="18" t="s">
        <v>287</v>
      </c>
      <c r="C109" s="21" t="n">
        <v>91790</v>
      </c>
      <c r="D109" s="21" t="n">
        <v>91828</v>
      </c>
      <c r="E109" s="18" t="n">
        <v>484138</v>
      </c>
      <c r="F109" s="18" t="n">
        <f aca="false">E109+D109-1</f>
        <v>575965</v>
      </c>
      <c r="G109" s="31" t="n">
        <v>3.76E-011</v>
      </c>
    </row>
    <row r="110" customFormat="false" ht="13.1" hidden="false" customHeight="false" outlineLevel="0" collapsed="false">
      <c r="A110" s="18" t="n">
        <v>39</v>
      </c>
      <c r="B110" s="18" t="s">
        <v>287</v>
      </c>
      <c r="C110" s="21" t="n">
        <v>167670</v>
      </c>
      <c r="D110" s="21" t="n">
        <v>167708</v>
      </c>
      <c r="E110" s="18" t="n">
        <v>492180</v>
      </c>
      <c r="F110" s="18" t="n">
        <f aca="false">E110+D110-1</f>
        <v>659887</v>
      </c>
      <c r="G110" s="31" t="n">
        <v>3.76E-011</v>
      </c>
    </row>
    <row r="111" customFormat="false" ht="13.1" hidden="false" customHeight="false" outlineLevel="0" collapsed="false">
      <c r="A111" s="18" t="n">
        <v>35</v>
      </c>
      <c r="B111" s="18" t="s">
        <v>287</v>
      </c>
      <c r="C111" s="21" t="n">
        <v>25425</v>
      </c>
      <c r="D111" s="21" t="n">
        <v>25459</v>
      </c>
      <c r="E111" s="18" t="n">
        <v>45010</v>
      </c>
      <c r="F111" s="18" t="n">
        <f aca="false">E111+D111-1</f>
        <v>70468</v>
      </c>
      <c r="G111" s="31" t="n">
        <v>8.22E-011</v>
      </c>
    </row>
    <row r="112" customFormat="false" ht="13.1" hidden="false" customHeight="false" outlineLevel="0" collapsed="false">
      <c r="A112" s="18" t="n">
        <v>35</v>
      </c>
      <c r="B112" s="18" t="s">
        <v>286</v>
      </c>
      <c r="C112" s="21" t="n">
        <v>124484</v>
      </c>
      <c r="D112" s="21" t="n">
        <v>124518</v>
      </c>
      <c r="E112" s="18" t="n">
        <v>153762</v>
      </c>
      <c r="F112" s="18" t="n">
        <f aca="false">E112+D112-1</f>
        <v>278279</v>
      </c>
      <c r="G112" s="31" t="n">
        <v>8.22E-011</v>
      </c>
    </row>
    <row r="113" customFormat="false" ht="13.1" hidden="false" customHeight="false" outlineLevel="0" collapsed="false">
      <c r="A113" s="18" t="n">
        <v>35</v>
      </c>
      <c r="B113" s="18" t="s">
        <v>287</v>
      </c>
      <c r="C113" s="21" t="n">
        <v>340356</v>
      </c>
      <c r="D113" s="21" t="n">
        <v>340390</v>
      </c>
      <c r="E113" s="18" t="n">
        <v>432646</v>
      </c>
      <c r="F113" s="18" t="n">
        <f aca="false">E113+D113-1</f>
        <v>773035</v>
      </c>
      <c r="G113" s="31" t="n">
        <v>8.22E-011</v>
      </c>
    </row>
    <row r="114" customFormat="false" ht="13.1" hidden="false" customHeight="false" outlineLevel="0" collapsed="false">
      <c r="A114" s="18" t="n">
        <v>35</v>
      </c>
      <c r="B114" s="18" t="s">
        <v>287</v>
      </c>
      <c r="C114" s="21" t="n">
        <v>368966</v>
      </c>
      <c r="D114" s="21" t="n">
        <v>369000</v>
      </c>
      <c r="E114" s="18" t="n">
        <v>377970</v>
      </c>
      <c r="F114" s="18" t="n">
        <f aca="false">E114+D114-1</f>
        <v>746969</v>
      </c>
      <c r="G114" s="31" t="n">
        <v>8.22E-011</v>
      </c>
    </row>
    <row r="115" customFormat="false" ht="13.1" hidden="false" customHeight="false" outlineLevel="0" collapsed="false">
      <c r="A115" s="18" t="n">
        <v>44</v>
      </c>
      <c r="B115" s="18" t="s">
        <v>287</v>
      </c>
      <c r="C115" s="21" t="n">
        <v>18072</v>
      </c>
      <c r="D115" s="21" t="n">
        <v>18115</v>
      </c>
      <c r="E115" s="18" t="n">
        <v>388711</v>
      </c>
      <c r="F115" s="18" t="n">
        <f aca="false">E115+D115-1</f>
        <v>406825</v>
      </c>
      <c r="G115" s="31" t="n">
        <v>1.12E-010</v>
      </c>
    </row>
    <row r="116" customFormat="false" ht="13.1" hidden="false" customHeight="false" outlineLevel="0" collapsed="false">
      <c r="A116" s="18" t="n">
        <v>44</v>
      </c>
      <c r="B116" s="18" t="s">
        <v>287</v>
      </c>
      <c r="C116" s="21" t="n">
        <v>271176</v>
      </c>
      <c r="D116" s="21" t="n">
        <v>271219</v>
      </c>
      <c r="E116" s="18" t="n">
        <v>583812</v>
      </c>
      <c r="F116" s="18" t="n">
        <f aca="false">E116+D116-1</f>
        <v>855030</v>
      </c>
      <c r="G116" s="31" t="n">
        <v>1.12E-010</v>
      </c>
    </row>
    <row r="117" customFormat="false" ht="13.1" hidden="false" customHeight="false" outlineLevel="0" collapsed="false">
      <c r="A117" s="18" t="n">
        <v>34</v>
      </c>
      <c r="B117" s="18" t="s">
        <v>287</v>
      </c>
      <c r="C117" s="21" t="n">
        <v>62763</v>
      </c>
      <c r="D117" s="21" t="n">
        <v>62796</v>
      </c>
      <c r="E117" s="18" t="n">
        <v>516890</v>
      </c>
      <c r="F117" s="18" t="n">
        <f aca="false">E117+D117-1</f>
        <v>579685</v>
      </c>
      <c r="G117" s="31" t="n">
        <v>3.29E-010</v>
      </c>
    </row>
    <row r="118" customFormat="false" ht="13.1" hidden="false" customHeight="false" outlineLevel="0" collapsed="false">
      <c r="A118" s="18" t="n">
        <v>34</v>
      </c>
      <c r="B118" s="18" t="s">
        <v>287</v>
      </c>
      <c r="C118" s="21" t="n">
        <v>376804</v>
      </c>
      <c r="D118" s="21" t="n">
        <v>376837</v>
      </c>
      <c r="E118" s="18" t="n">
        <v>376844</v>
      </c>
      <c r="F118" s="18" t="n">
        <f aca="false">E118+D118-1</f>
        <v>753680</v>
      </c>
      <c r="G118" s="31" t="n">
        <v>3.29E-010</v>
      </c>
    </row>
    <row r="119" customFormat="false" ht="13.1" hidden="false" customHeight="false" outlineLevel="0" collapsed="false">
      <c r="A119" s="18" t="n">
        <v>34</v>
      </c>
      <c r="B119" s="18" t="s">
        <v>286</v>
      </c>
      <c r="C119" s="21" t="n">
        <v>438384</v>
      </c>
      <c r="D119" s="21" t="n">
        <v>438417</v>
      </c>
      <c r="E119" s="18" t="n">
        <v>492365</v>
      </c>
      <c r="F119" s="18" t="n">
        <f aca="false">E119+D119-1</f>
        <v>930781</v>
      </c>
      <c r="G119" s="31" t="n">
        <v>3.29E-010</v>
      </c>
    </row>
    <row r="120" customFormat="false" ht="13.1" hidden="false" customHeight="false" outlineLevel="0" collapsed="false">
      <c r="A120" s="18" t="n">
        <v>34</v>
      </c>
      <c r="B120" s="18" t="s">
        <v>287</v>
      </c>
      <c r="C120" s="21" t="n">
        <v>511091</v>
      </c>
      <c r="D120" s="21" t="n">
        <v>511124</v>
      </c>
      <c r="E120" s="18" t="n">
        <v>522875</v>
      </c>
      <c r="F120" s="18" t="n">
        <f aca="false">E120+D120-1</f>
        <v>1033998</v>
      </c>
      <c r="G120" s="31" t="n">
        <v>3.29E-010</v>
      </c>
    </row>
    <row r="121" customFormat="false" ht="13.1" hidden="false" customHeight="false" outlineLevel="0" collapsed="false">
      <c r="A121" s="18" t="n">
        <v>34</v>
      </c>
      <c r="B121" s="18" t="s">
        <v>286</v>
      </c>
      <c r="C121" s="21" t="n">
        <v>579268</v>
      </c>
      <c r="D121" s="21" t="n">
        <v>579301</v>
      </c>
      <c r="E121" s="18" t="n">
        <v>579268</v>
      </c>
      <c r="F121" s="18" t="n">
        <f aca="false">E121+D121-1</f>
        <v>1158568</v>
      </c>
      <c r="G121" s="31" t="n">
        <v>3.29E-010</v>
      </c>
    </row>
    <row r="122" customFormat="false" ht="13.1" hidden="false" customHeight="false" outlineLevel="0" collapsed="false">
      <c r="A122" s="18" t="n">
        <v>43</v>
      </c>
      <c r="B122" s="18" t="s">
        <v>286</v>
      </c>
      <c r="C122" s="21" t="n">
        <v>9824</v>
      </c>
      <c r="D122" s="21" t="n">
        <v>9866</v>
      </c>
      <c r="E122" s="18" t="n">
        <v>373580</v>
      </c>
      <c r="F122" s="18" t="n">
        <f aca="false">E122+D122-1</f>
        <v>383445</v>
      </c>
      <c r="G122" s="31" t="n">
        <v>4.18E-010</v>
      </c>
    </row>
    <row r="123" customFormat="false" ht="13.1" hidden="false" customHeight="false" outlineLevel="0" collapsed="false">
      <c r="A123" s="18" t="n">
        <v>43</v>
      </c>
      <c r="B123" s="18" t="s">
        <v>286</v>
      </c>
      <c r="C123" s="21" t="n">
        <v>136751</v>
      </c>
      <c r="D123" s="21" t="n">
        <v>136793</v>
      </c>
      <c r="E123" s="18" t="n">
        <v>178436</v>
      </c>
      <c r="F123" s="18" t="n">
        <f aca="false">E123+D123-1</f>
        <v>315228</v>
      </c>
      <c r="G123" s="31" t="n">
        <v>4.18E-010</v>
      </c>
    </row>
    <row r="124" customFormat="false" ht="13.1" hidden="false" customHeight="false" outlineLevel="0" collapsed="false">
      <c r="A124" s="18" t="n">
        <v>40</v>
      </c>
      <c r="B124" s="18" t="s">
        <v>286</v>
      </c>
      <c r="C124" s="21" t="n">
        <v>35841</v>
      </c>
      <c r="D124" s="21" t="n">
        <v>35880</v>
      </c>
      <c r="E124" s="18" t="n">
        <v>500625</v>
      </c>
      <c r="F124" s="18" t="n">
        <f aca="false">E124+D124-1</f>
        <v>536504</v>
      </c>
      <c r="G124" s="31" t="n">
        <v>5.63E-010</v>
      </c>
    </row>
    <row r="125" customFormat="false" ht="13.1" hidden="false" customHeight="false" outlineLevel="0" collapsed="false">
      <c r="A125" s="18" t="n">
        <v>40</v>
      </c>
      <c r="B125" s="18" t="s">
        <v>287</v>
      </c>
      <c r="C125" s="21" t="n">
        <v>154534</v>
      </c>
      <c r="D125" s="21" t="n">
        <v>154573</v>
      </c>
      <c r="E125" s="18" t="n">
        <v>190749</v>
      </c>
      <c r="F125" s="18" t="n">
        <f aca="false">E125+D125-1</f>
        <v>345321</v>
      </c>
      <c r="G125" s="31" t="n">
        <v>5.63E-010</v>
      </c>
    </row>
    <row r="126" customFormat="false" ht="13.1" hidden="false" customHeight="false" outlineLevel="0" collapsed="false">
      <c r="A126" s="18" t="n">
        <v>37</v>
      </c>
      <c r="B126" s="18" t="s">
        <v>286</v>
      </c>
      <c r="C126" s="21" t="n">
        <v>187116</v>
      </c>
      <c r="D126" s="21" t="n">
        <v>187152</v>
      </c>
      <c r="E126" s="18" t="n">
        <v>462779</v>
      </c>
      <c r="F126" s="18" t="n">
        <f aca="false">E126+D126-1</f>
        <v>649930</v>
      </c>
      <c r="G126" s="31" t="n">
        <v>5.7E-010</v>
      </c>
    </row>
    <row r="127" customFormat="false" ht="13.1" hidden="false" customHeight="false" outlineLevel="0" collapsed="false">
      <c r="A127" s="18" t="n">
        <v>37</v>
      </c>
      <c r="B127" s="18" t="s">
        <v>286</v>
      </c>
      <c r="C127" s="21" t="n">
        <v>414002</v>
      </c>
      <c r="D127" s="21" t="n">
        <v>414038</v>
      </c>
      <c r="E127" s="18" t="n">
        <v>479575</v>
      </c>
      <c r="F127" s="18" t="n">
        <f aca="false">E127+D127-1</f>
        <v>893612</v>
      </c>
      <c r="G127" s="31" t="n">
        <v>5.7E-010</v>
      </c>
    </row>
    <row r="128" customFormat="false" ht="13.1" hidden="false" customHeight="false" outlineLevel="0" collapsed="false">
      <c r="A128" s="18" t="n">
        <v>33</v>
      </c>
      <c r="B128" s="18" t="s">
        <v>287</v>
      </c>
      <c r="C128" s="21" t="n">
        <v>53181</v>
      </c>
      <c r="D128" s="21" t="n">
        <v>53213</v>
      </c>
      <c r="E128" s="18" t="n">
        <v>195807</v>
      </c>
      <c r="F128" s="18" t="n">
        <f aca="false">E128+D128-1</f>
        <v>249019</v>
      </c>
      <c r="G128" s="31" t="n">
        <v>1.32E-009</v>
      </c>
    </row>
    <row r="129" customFormat="false" ht="13.1" hidden="false" customHeight="false" outlineLevel="0" collapsed="false">
      <c r="A129" s="18" t="n">
        <v>33</v>
      </c>
      <c r="B129" s="18" t="s">
        <v>287</v>
      </c>
      <c r="C129" s="21" t="n">
        <v>140229</v>
      </c>
      <c r="D129" s="21" t="n">
        <v>140261</v>
      </c>
      <c r="E129" s="18" t="n">
        <v>546698</v>
      </c>
      <c r="F129" s="18" t="n">
        <f aca="false">E129+D129-1</f>
        <v>686958</v>
      </c>
      <c r="G129" s="31" t="n">
        <v>1.32E-009</v>
      </c>
    </row>
    <row r="130" customFormat="false" ht="13.1" hidden="false" customHeight="false" outlineLevel="0" collapsed="false">
      <c r="A130" s="18" t="n">
        <v>33</v>
      </c>
      <c r="B130" s="18" t="s">
        <v>286</v>
      </c>
      <c r="C130" s="21" t="n">
        <v>325868</v>
      </c>
      <c r="D130" s="21" t="n">
        <v>325900</v>
      </c>
      <c r="E130" s="18" t="n">
        <v>575987</v>
      </c>
      <c r="F130" s="18" t="n">
        <f aca="false">E130+D130-1</f>
        <v>901886</v>
      </c>
      <c r="G130" s="31" t="n">
        <v>1.32E-009</v>
      </c>
    </row>
    <row r="131" customFormat="false" ht="13.1" hidden="false" customHeight="false" outlineLevel="0" collapsed="false">
      <c r="A131" s="18" t="n">
        <v>42</v>
      </c>
      <c r="B131" s="18" t="s">
        <v>286</v>
      </c>
      <c r="C131" s="21" t="n">
        <v>74366</v>
      </c>
      <c r="D131" s="21" t="n">
        <v>74407</v>
      </c>
      <c r="E131" s="18" t="n">
        <v>579962</v>
      </c>
      <c r="F131" s="18" t="n">
        <f aca="false">E131+D131-1</f>
        <v>654368</v>
      </c>
      <c r="G131" s="31" t="n">
        <v>1.55E-009</v>
      </c>
    </row>
    <row r="132" customFormat="false" ht="13.1" hidden="false" customHeight="false" outlineLevel="0" collapsed="false">
      <c r="A132" s="18" t="n">
        <v>39</v>
      </c>
      <c r="B132" s="18" t="s">
        <v>286</v>
      </c>
      <c r="C132" s="21" t="n">
        <v>329575</v>
      </c>
      <c r="D132" s="21" t="n">
        <v>329613</v>
      </c>
      <c r="E132" s="18" t="n">
        <v>489805</v>
      </c>
      <c r="F132" s="18" t="n">
        <f aca="false">E132+D132-1</f>
        <v>819417</v>
      </c>
      <c r="G132" s="31" t="n">
        <v>2.14E-009</v>
      </c>
    </row>
    <row r="133" customFormat="false" ht="13.1" hidden="false" customHeight="false" outlineLevel="0" collapsed="false">
      <c r="A133" s="18" t="n">
        <v>39</v>
      </c>
      <c r="B133" s="18" t="s">
        <v>287</v>
      </c>
      <c r="C133" s="21" t="n">
        <v>498219</v>
      </c>
      <c r="D133" s="21" t="n">
        <v>498257</v>
      </c>
      <c r="E133" s="18" t="n">
        <v>535191</v>
      </c>
      <c r="F133" s="18" t="n">
        <f aca="false">E133+D133-1</f>
        <v>1033447</v>
      </c>
      <c r="G133" s="31" t="n">
        <v>2.14E-009</v>
      </c>
    </row>
    <row r="134" customFormat="false" ht="13.1" hidden="false" customHeight="false" outlineLevel="0" collapsed="false">
      <c r="A134" s="18" t="n">
        <v>36</v>
      </c>
      <c r="B134" s="18" t="s">
        <v>287</v>
      </c>
      <c r="C134" s="21" t="n">
        <v>55459</v>
      </c>
      <c r="D134" s="21" t="n">
        <v>55494</v>
      </c>
      <c r="E134" s="18" t="n">
        <v>433837</v>
      </c>
      <c r="F134" s="18" t="n">
        <f aca="false">E134+D134-1</f>
        <v>489330</v>
      </c>
      <c r="G134" s="31" t="n">
        <v>2.22E-009</v>
      </c>
    </row>
    <row r="135" customFormat="false" ht="13.1" hidden="false" customHeight="false" outlineLevel="0" collapsed="false">
      <c r="A135" s="18" t="n">
        <v>36</v>
      </c>
      <c r="B135" s="18" t="s">
        <v>286</v>
      </c>
      <c r="C135" s="21" t="n">
        <v>164758</v>
      </c>
      <c r="D135" s="21" t="n">
        <v>164793</v>
      </c>
      <c r="E135" s="18" t="n">
        <v>207440</v>
      </c>
      <c r="F135" s="18" t="n">
        <f aca="false">E135+D135-1</f>
        <v>372232</v>
      </c>
      <c r="G135" s="31" t="n">
        <v>2.22E-009</v>
      </c>
    </row>
    <row r="136" customFormat="false" ht="13.1" hidden="false" customHeight="false" outlineLevel="0" collapsed="false">
      <c r="A136" s="18" t="n">
        <v>36</v>
      </c>
      <c r="B136" s="18" t="s">
        <v>287</v>
      </c>
      <c r="C136" s="21" t="n">
        <v>179635</v>
      </c>
      <c r="D136" s="21" t="n">
        <v>179670</v>
      </c>
      <c r="E136" s="18" t="n">
        <v>441816</v>
      </c>
      <c r="F136" s="18" t="n">
        <f aca="false">E136+D136-1</f>
        <v>621485</v>
      </c>
      <c r="G136" s="31" t="n">
        <v>2.22E-009</v>
      </c>
    </row>
    <row r="137" customFormat="false" ht="13.1" hidden="false" customHeight="false" outlineLevel="0" collapsed="false">
      <c r="A137" s="18" t="n">
        <v>32</v>
      </c>
      <c r="B137" s="18" t="s">
        <v>287</v>
      </c>
      <c r="C137" s="21" t="n">
        <v>115752</v>
      </c>
      <c r="D137" s="21" t="n">
        <v>115783</v>
      </c>
      <c r="E137" s="18" t="n">
        <v>229744</v>
      </c>
      <c r="F137" s="18" t="n">
        <f aca="false">E137+D137-1</f>
        <v>345526</v>
      </c>
      <c r="G137" s="31" t="n">
        <v>5.26E-009</v>
      </c>
    </row>
    <row r="138" customFormat="false" ht="13.1" hidden="false" customHeight="false" outlineLevel="0" collapsed="false">
      <c r="A138" s="18" t="n">
        <v>32</v>
      </c>
      <c r="B138" s="18" t="s">
        <v>286</v>
      </c>
      <c r="C138" s="21" t="n">
        <v>274728</v>
      </c>
      <c r="D138" s="21" t="n">
        <v>274759</v>
      </c>
      <c r="E138" s="18" t="n">
        <v>292029</v>
      </c>
      <c r="F138" s="18" t="n">
        <f aca="false">E138+D138-1</f>
        <v>566787</v>
      </c>
      <c r="G138" s="31" t="n">
        <v>5.26E-009</v>
      </c>
    </row>
    <row r="139" customFormat="false" ht="13.1" hidden="false" customHeight="false" outlineLevel="0" collapsed="false">
      <c r="A139" s="18" t="n">
        <v>32</v>
      </c>
      <c r="B139" s="18" t="s">
        <v>287</v>
      </c>
      <c r="C139" s="21" t="n">
        <v>313463</v>
      </c>
      <c r="D139" s="21" t="n">
        <v>313494</v>
      </c>
      <c r="E139" s="18" t="n">
        <v>313565</v>
      </c>
      <c r="F139" s="18" t="n">
        <f aca="false">E139+D139-1</f>
        <v>627058</v>
      </c>
      <c r="G139" s="31" t="n">
        <v>5.26E-009</v>
      </c>
    </row>
    <row r="140" customFormat="false" ht="13.1" hidden="false" customHeight="false" outlineLevel="0" collapsed="false">
      <c r="A140" s="18" t="n">
        <v>32</v>
      </c>
      <c r="B140" s="18" t="s">
        <v>287</v>
      </c>
      <c r="C140" s="21" t="n">
        <v>468482</v>
      </c>
      <c r="D140" s="21" t="n">
        <v>468513</v>
      </c>
      <c r="E140" s="18" t="n">
        <v>482015</v>
      </c>
      <c r="F140" s="18" t="n">
        <f aca="false">E140+D140-1</f>
        <v>950527</v>
      </c>
      <c r="G140" s="31" t="n">
        <v>5.26E-009</v>
      </c>
    </row>
    <row r="141" customFormat="false" ht="13.1" hidden="false" customHeight="false" outlineLevel="0" collapsed="false">
      <c r="A141" s="18" t="n">
        <v>38</v>
      </c>
      <c r="B141" s="18" t="s">
        <v>286</v>
      </c>
      <c r="C141" s="21" t="n">
        <v>145671</v>
      </c>
      <c r="D141" s="21" t="n">
        <v>145708</v>
      </c>
      <c r="E141" s="18" t="n">
        <v>229489</v>
      </c>
      <c r="F141" s="18" t="n">
        <f aca="false">E141+D141-1</f>
        <v>375196</v>
      </c>
      <c r="G141" s="31" t="n">
        <v>8.13E-009</v>
      </c>
    </row>
    <row r="142" customFormat="false" ht="13.1" hidden="false" customHeight="false" outlineLevel="0" collapsed="false">
      <c r="A142" s="18" t="n">
        <v>38</v>
      </c>
      <c r="B142" s="18" t="s">
        <v>286</v>
      </c>
      <c r="C142" s="21" t="n">
        <v>187189</v>
      </c>
      <c r="D142" s="21" t="n">
        <v>187226</v>
      </c>
      <c r="E142" s="18" t="n">
        <v>462711</v>
      </c>
      <c r="F142" s="18" t="n">
        <f aca="false">E142+D142-1</f>
        <v>649936</v>
      </c>
      <c r="G142" s="31" t="n">
        <v>8.13E-009</v>
      </c>
    </row>
    <row r="143" customFormat="false" ht="13.1" hidden="false" customHeight="false" outlineLevel="0" collapsed="false">
      <c r="A143" s="18" t="n">
        <v>31</v>
      </c>
      <c r="B143" s="18" t="s">
        <v>286</v>
      </c>
      <c r="C143" s="21" t="n">
        <v>163078</v>
      </c>
      <c r="D143" s="21" t="n">
        <v>163108</v>
      </c>
      <c r="E143" s="18" t="n">
        <v>285654</v>
      </c>
      <c r="F143" s="18" t="n">
        <f aca="false">E143+D143-1</f>
        <v>448761</v>
      </c>
      <c r="G143" s="31" t="n">
        <v>2.1E-008</v>
      </c>
    </row>
    <row r="144" customFormat="false" ht="13.1" hidden="false" customHeight="false" outlineLevel="0" collapsed="false">
      <c r="A144" s="18" t="n">
        <v>40</v>
      </c>
      <c r="B144" s="18" t="s">
        <v>286</v>
      </c>
      <c r="C144" s="21" t="n">
        <v>264985</v>
      </c>
      <c r="D144" s="21" t="n">
        <v>265024</v>
      </c>
      <c r="E144" s="18" t="n">
        <v>483421</v>
      </c>
      <c r="F144" s="18" t="n">
        <f aca="false">E144+D144-1</f>
        <v>748444</v>
      </c>
      <c r="G144" s="31" t="n">
        <v>2.14E-008</v>
      </c>
    </row>
    <row r="145" customFormat="false" ht="13.1" hidden="false" customHeight="false" outlineLevel="0" collapsed="false">
      <c r="A145" s="18" t="n">
        <v>37</v>
      </c>
      <c r="B145" s="18" t="s">
        <v>287</v>
      </c>
      <c r="C145" s="21" t="n">
        <v>464430</v>
      </c>
      <c r="D145" s="21" t="n">
        <v>464466</v>
      </c>
      <c r="E145" s="18" t="n">
        <v>471793</v>
      </c>
      <c r="F145" s="18" t="n">
        <f aca="false">E145+D145-1</f>
        <v>936258</v>
      </c>
      <c r="G145" s="31" t="n">
        <v>3.08E-008</v>
      </c>
    </row>
    <row r="146" customFormat="false" ht="13.1" hidden="false" customHeight="false" outlineLevel="0" collapsed="false">
      <c r="A146" s="18" t="n">
        <v>39</v>
      </c>
      <c r="B146" s="18" t="s">
        <v>286</v>
      </c>
      <c r="C146" s="21" t="n">
        <v>452491</v>
      </c>
      <c r="D146" s="21" t="n">
        <v>452529</v>
      </c>
      <c r="E146" s="18" t="n">
        <v>500623</v>
      </c>
      <c r="F146" s="18" t="n">
        <f aca="false">E146+D146-1</f>
        <v>953151</v>
      </c>
      <c r="G146" s="31" t="n">
        <v>7.92E-008</v>
      </c>
    </row>
    <row r="147" customFormat="false" ht="13.1" hidden="false" customHeight="false" outlineLevel="0" collapsed="false">
      <c r="A147" s="18" t="n">
        <v>30</v>
      </c>
      <c r="B147" s="18" t="s">
        <v>287</v>
      </c>
      <c r="C147" s="21" t="n">
        <v>133032</v>
      </c>
      <c r="D147" s="21" t="n">
        <v>133061</v>
      </c>
      <c r="E147" s="18" t="n">
        <v>376878</v>
      </c>
      <c r="F147" s="18" t="n">
        <f aca="false">E147+D147-1</f>
        <v>509938</v>
      </c>
      <c r="G147" s="31" t="n">
        <v>8.42E-008</v>
      </c>
    </row>
    <row r="148" customFormat="false" ht="13.1" hidden="false" customHeight="false" outlineLevel="0" collapsed="false">
      <c r="A148" s="18" t="n">
        <v>30</v>
      </c>
      <c r="B148" s="18" t="s">
        <v>287</v>
      </c>
      <c r="C148" s="21" t="n">
        <v>159529</v>
      </c>
      <c r="D148" s="21" t="n">
        <v>159558</v>
      </c>
      <c r="E148" s="18" t="n">
        <v>159557</v>
      </c>
      <c r="F148" s="18" t="n">
        <f aca="false">E148+D148-1</f>
        <v>319114</v>
      </c>
      <c r="G148" s="31" t="n">
        <v>8.42E-008</v>
      </c>
    </row>
    <row r="149" customFormat="false" ht="13.1" hidden="false" customHeight="false" outlineLevel="0" collapsed="false">
      <c r="A149" s="18" t="n">
        <v>30</v>
      </c>
      <c r="B149" s="18" t="s">
        <v>287</v>
      </c>
      <c r="C149" s="21" t="n">
        <v>304051</v>
      </c>
      <c r="D149" s="21" t="n">
        <v>304080</v>
      </c>
      <c r="E149" s="18" t="n">
        <v>579715</v>
      </c>
      <c r="F149" s="18" t="n">
        <f aca="false">E149+D149-1</f>
        <v>883794</v>
      </c>
      <c r="G149" s="31" t="n">
        <v>8.42E-008</v>
      </c>
    </row>
    <row r="150" customFormat="false" ht="13.1" hidden="false" customHeight="false" outlineLevel="0" collapsed="false">
      <c r="A150" s="18" t="n">
        <v>30</v>
      </c>
      <c r="B150" s="18" t="s">
        <v>287</v>
      </c>
      <c r="C150" s="21" t="n">
        <v>519368</v>
      </c>
      <c r="D150" s="21" t="n">
        <v>519397</v>
      </c>
      <c r="E150" s="18" t="n">
        <v>519403</v>
      </c>
      <c r="F150" s="18" t="n">
        <f aca="false">E150+D150-1</f>
        <v>1038799</v>
      </c>
      <c r="G150" s="31" t="n">
        <v>8.42E-008</v>
      </c>
    </row>
    <row r="151" customFormat="false" ht="13.1" hidden="false" customHeight="false" outlineLevel="0" collapsed="false">
      <c r="A151" s="18" t="n">
        <v>36</v>
      </c>
      <c r="B151" s="18" t="s">
        <v>287</v>
      </c>
      <c r="C151" s="21" t="n">
        <v>42118</v>
      </c>
      <c r="D151" s="21" t="n">
        <v>42153</v>
      </c>
      <c r="E151" s="18" t="n">
        <v>483374</v>
      </c>
      <c r="F151" s="18" t="n">
        <f aca="false">E151+D151-1</f>
        <v>525526</v>
      </c>
      <c r="G151" s="31" t="n">
        <v>1.17E-007</v>
      </c>
    </row>
    <row r="152" customFormat="false" ht="13.1" hidden="false" customHeight="false" outlineLevel="0" collapsed="false">
      <c r="A152" s="18" t="n">
        <v>36</v>
      </c>
      <c r="B152" s="18" t="s">
        <v>287</v>
      </c>
      <c r="C152" s="21" t="n">
        <v>119014</v>
      </c>
      <c r="D152" s="21" t="n">
        <v>119049</v>
      </c>
      <c r="E152" s="18" t="n">
        <v>579931</v>
      </c>
      <c r="F152" s="18" t="n">
        <f aca="false">E152+D152-1</f>
        <v>698979</v>
      </c>
      <c r="G152" s="31" t="n">
        <v>1.17E-007</v>
      </c>
    </row>
    <row r="153" customFormat="false" ht="13.1" hidden="false" customHeight="false" outlineLevel="0" collapsed="false">
      <c r="A153" s="18" t="n">
        <v>36</v>
      </c>
      <c r="B153" s="18" t="s">
        <v>287</v>
      </c>
      <c r="C153" s="21" t="n">
        <v>271184</v>
      </c>
      <c r="D153" s="21" t="n">
        <v>271219</v>
      </c>
      <c r="E153" s="18" t="n">
        <v>583820</v>
      </c>
      <c r="F153" s="18" t="n">
        <f aca="false">E153+D153-1</f>
        <v>855038</v>
      </c>
      <c r="G153" s="31" t="n">
        <v>1.17E-007</v>
      </c>
    </row>
    <row r="154" customFormat="false" ht="13.1" hidden="false" customHeight="false" outlineLevel="0" collapsed="false">
      <c r="A154" s="18" t="n">
        <v>36</v>
      </c>
      <c r="B154" s="18" t="s">
        <v>286</v>
      </c>
      <c r="C154" s="21" t="n">
        <v>382857</v>
      </c>
      <c r="D154" s="21" t="n">
        <v>382892</v>
      </c>
      <c r="E154" s="18" t="n">
        <v>585625</v>
      </c>
      <c r="F154" s="18" t="n">
        <f aca="false">E154+D154-1</f>
        <v>968516</v>
      </c>
      <c r="G154" s="31" t="n">
        <v>1.17E-007</v>
      </c>
    </row>
    <row r="155" customFormat="false" ht="13.1" hidden="false" customHeight="false" outlineLevel="0" collapsed="false">
      <c r="A155" s="18" t="n">
        <v>38</v>
      </c>
      <c r="B155" s="18" t="s">
        <v>287</v>
      </c>
      <c r="C155" s="21" t="n">
        <v>18082</v>
      </c>
      <c r="D155" s="21" t="n">
        <v>18119</v>
      </c>
      <c r="E155" s="18" t="n">
        <v>388721</v>
      </c>
      <c r="F155" s="18" t="n">
        <f aca="false">E155+D155-1</f>
        <v>406839</v>
      </c>
      <c r="G155" s="31" t="n">
        <v>2.93E-007</v>
      </c>
    </row>
    <row r="156" customFormat="false" ht="13.1" hidden="false" customHeight="false" outlineLevel="0" collapsed="false">
      <c r="A156" s="18" t="n">
        <v>38</v>
      </c>
      <c r="B156" s="18" t="s">
        <v>286</v>
      </c>
      <c r="C156" s="21" t="n">
        <v>111228</v>
      </c>
      <c r="D156" s="21" t="n">
        <v>111265</v>
      </c>
      <c r="E156" s="18" t="n">
        <v>509298</v>
      </c>
      <c r="F156" s="18" t="n">
        <f aca="false">E156+D156-1</f>
        <v>620562</v>
      </c>
      <c r="G156" s="31" t="n">
        <v>2.93E-007</v>
      </c>
    </row>
    <row r="157" customFormat="false" ht="13.1" hidden="false" customHeight="false" outlineLevel="0" collapsed="false">
      <c r="A157" s="18" t="n">
        <v>35</v>
      </c>
      <c r="B157" s="18" t="s">
        <v>286</v>
      </c>
      <c r="C157" s="21" t="n">
        <v>16196</v>
      </c>
      <c r="D157" s="21" t="n">
        <v>16230</v>
      </c>
      <c r="E157" s="18" t="n">
        <v>279887</v>
      </c>
      <c r="F157" s="18" t="n">
        <f aca="false">E157+D157-1</f>
        <v>296116</v>
      </c>
      <c r="G157" s="31" t="n">
        <v>4.4E-007</v>
      </c>
    </row>
    <row r="158" customFormat="false" ht="13.1" hidden="false" customHeight="false" outlineLevel="0" collapsed="false">
      <c r="A158" s="18" t="n">
        <v>35</v>
      </c>
      <c r="B158" s="18" t="s">
        <v>286</v>
      </c>
      <c r="C158" s="21" t="n">
        <v>272886</v>
      </c>
      <c r="D158" s="21" t="n">
        <v>272920</v>
      </c>
      <c r="E158" s="18" t="n">
        <v>581406</v>
      </c>
      <c r="F158" s="18" t="n">
        <f aca="false">E158+D158-1</f>
        <v>854325</v>
      </c>
      <c r="G158" s="31" t="n">
        <v>4.4E-007</v>
      </c>
    </row>
    <row r="159" customFormat="false" ht="13.1" hidden="false" customHeight="false" outlineLevel="0" collapsed="false">
      <c r="A159" s="18" t="n">
        <v>32</v>
      </c>
      <c r="B159" s="18" t="s">
        <v>286</v>
      </c>
      <c r="C159" s="21" t="n">
        <v>35849</v>
      </c>
      <c r="D159" s="21" t="n">
        <v>35880</v>
      </c>
      <c r="E159" s="18" t="n">
        <v>500625</v>
      </c>
      <c r="F159" s="18" t="n">
        <f aca="false">E159+D159-1</f>
        <v>536504</v>
      </c>
      <c r="G159" s="31" t="n">
        <v>5.05E-007</v>
      </c>
    </row>
    <row r="160" customFormat="false" ht="13.1" hidden="false" customHeight="false" outlineLevel="0" collapsed="false">
      <c r="A160" s="18" t="n">
        <v>32</v>
      </c>
      <c r="B160" s="18" t="s">
        <v>287</v>
      </c>
      <c r="C160" s="21" t="n">
        <v>43074</v>
      </c>
      <c r="D160" s="21" t="n">
        <v>43105</v>
      </c>
      <c r="E160" s="18" t="n">
        <v>123804</v>
      </c>
      <c r="F160" s="18" t="n">
        <f aca="false">E160+D160-1</f>
        <v>166908</v>
      </c>
      <c r="G160" s="31" t="n">
        <v>5.05E-007</v>
      </c>
    </row>
    <row r="161" customFormat="false" ht="13.1" hidden="false" customHeight="false" outlineLevel="0" collapsed="false">
      <c r="A161" s="18" t="n">
        <v>32</v>
      </c>
      <c r="B161" s="18" t="s">
        <v>286</v>
      </c>
      <c r="C161" s="21" t="n">
        <v>154525</v>
      </c>
      <c r="D161" s="21" t="n">
        <v>154556</v>
      </c>
      <c r="E161" s="18" t="n">
        <v>498512</v>
      </c>
      <c r="F161" s="18" t="n">
        <f aca="false">E161+D161-1</f>
        <v>653067</v>
      </c>
      <c r="G161" s="31" t="n">
        <v>5.05E-007</v>
      </c>
    </row>
    <row r="162" customFormat="false" ht="13.1" hidden="false" customHeight="false" outlineLevel="0" collapsed="false">
      <c r="A162" s="18" t="n">
        <v>32</v>
      </c>
      <c r="B162" s="18" t="s">
        <v>287</v>
      </c>
      <c r="C162" s="21" t="n">
        <v>264917</v>
      </c>
      <c r="D162" s="21" t="n">
        <v>264948</v>
      </c>
      <c r="E162" s="18" t="n">
        <v>500733</v>
      </c>
      <c r="F162" s="18" t="n">
        <f aca="false">E162+D162-1</f>
        <v>765680</v>
      </c>
      <c r="G162" s="31" t="n">
        <v>5.05E-007</v>
      </c>
    </row>
    <row r="163" customFormat="false" ht="13.1" hidden="false" customHeight="false" outlineLevel="0" collapsed="false">
      <c r="A163" s="18" t="n">
        <v>37</v>
      </c>
      <c r="B163" s="18" t="s">
        <v>286</v>
      </c>
      <c r="C163" s="21" t="n">
        <v>53951</v>
      </c>
      <c r="D163" s="21" t="n">
        <v>53987</v>
      </c>
      <c r="E163" s="18" t="n">
        <v>512489</v>
      </c>
      <c r="F163" s="18" t="n">
        <f aca="false">E163+D163-1</f>
        <v>566475</v>
      </c>
      <c r="G163" s="31" t="n">
        <v>1.08E-006</v>
      </c>
    </row>
    <row r="164" customFormat="false" ht="13.1" hidden="false" customHeight="false" outlineLevel="0" collapsed="false">
      <c r="A164" s="18" t="n">
        <v>37</v>
      </c>
      <c r="B164" s="18" t="s">
        <v>287</v>
      </c>
      <c r="C164" s="21" t="n">
        <v>116410</v>
      </c>
      <c r="D164" s="21" t="n">
        <v>116446</v>
      </c>
      <c r="E164" s="18" t="n">
        <v>326254</v>
      </c>
      <c r="F164" s="18" t="n">
        <f aca="false">E164+D164-1</f>
        <v>442699</v>
      </c>
      <c r="G164" s="31" t="n">
        <v>1.08E-006</v>
      </c>
    </row>
    <row r="165" customFormat="false" ht="13.1" hidden="false" customHeight="false" outlineLevel="0" collapsed="false">
      <c r="A165" s="18" t="n">
        <v>37</v>
      </c>
      <c r="B165" s="18" t="s">
        <v>286</v>
      </c>
      <c r="C165" s="21" t="n">
        <v>150343</v>
      </c>
      <c r="D165" s="21" t="n">
        <v>150379</v>
      </c>
      <c r="E165" s="18" t="n">
        <v>325334</v>
      </c>
      <c r="F165" s="18" t="n">
        <f aca="false">E165+D165-1</f>
        <v>475712</v>
      </c>
      <c r="G165" s="31" t="n">
        <v>1.08E-006</v>
      </c>
    </row>
    <row r="166" customFormat="false" ht="13.1" hidden="false" customHeight="false" outlineLevel="0" collapsed="false">
      <c r="A166" s="18" t="n">
        <v>34</v>
      </c>
      <c r="B166" s="18" t="s">
        <v>287</v>
      </c>
      <c r="C166" s="21" t="n">
        <v>312803</v>
      </c>
      <c r="D166" s="21" t="n">
        <v>312836</v>
      </c>
      <c r="E166" s="18" t="n">
        <v>580128</v>
      </c>
      <c r="F166" s="18" t="n">
        <f aca="false">E166+D166-1</f>
        <v>892963</v>
      </c>
      <c r="G166" s="31" t="n">
        <v>1.66E-006</v>
      </c>
    </row>
    <row r="167" customFormat="false" ht="13.1" hidden="false" customHeight="false" outlineLevel="0" collapsed="false">
      <c r="A167" s="18" t="n">
        <v>31</v>
      </c>
      <c r="B167" s="18" t="s">
        <v>287</v>
      </c>
      <c r="C167" s="21" t="n">
        <v>356639</v>
      </c>
      <c r="D167" s="21" t="n">
        <v>356669</v>
      </c>
      <c r="E167" s="18" t="n">
        <v>409397</v>
      </c>
      <c r="F167" s="18" t="n">
        <f aca="false">E167+D167-1</f>
        <v>766065</v>
      </c>
      <c r="G167" s="31" t="n">
        <v>1.96E-006</v>
      </c>
    </row>
    <row r="168" customFormat="false" ht="13.1" hidden="false" customHeight="false" outlineLevel="0" collapsed="false">
      <c r="A168" s="18" t="n">
        <v>33</v>
      </c>
      <c r="B168" s="18" t="s">
        <v>287</v>
      </c>
      <c r="C168" s="21" t="n">
        <v>25853</v>
      </c>
      <c r="D168" s="21" t="n">
        <v>25885</v>
      </c>
      <c r="E168" s="18" t="n">
        <v>34037</v>
      </c>
      <c r="F168" s="18" t="n">
        <f aca="false">E168+D168-1</f>
        <v>59921</v>
      </c>
      <c r="G168" s="31" t="n">
        <v>6.25E-006</v>
      </c>
    </row>
    <row r="169" customFormat="false" ht="13.1" hidden="false" customHeight="false" outlineLevel="0" collapsed="false">
      <c r="A169" s="18" t="n">
        <v>30</v>
      </c>
      <c r="B169" s="18" t="s">
        <v>287</v>
      </c>
      <c r="C169" s="21" t="n">
        <v>273841</v>
      </c>
      <c r="D169" s="21" t="n">
        <v>273870</v>
      </c>
      <c r="E169" s="18" t="n">
        <v>385784</v>
      </c>
      <c r="F169" s="18" t="n">
        <f aca="false">E169+D169-1</f>
        <v>659653</v>
      </c>
      <c r="G169" s="31" t="n">
        <v>7.57E-006</v>
      </c>
    </row>
    <row r="170" customFormat="false" ht="13.1" hidden="false" customHeight="false" outlineLevel="0" collapsed="false">
      <c r="A170" s="18" t="n">
        <v>30</v>
      </c>
      <c r="B170" s="18" t="s">
        <v>287</v>
      </c>
      <c r="C170" s="21" t="n">
        <v>284012</v>
      </c>
      <c r="D170" s="21" t="n">
        <v>284041</v>
      </c>
      <c r="E170" s="18" t="n">
        <v>498296</v>
      </c>
      <c r="F170" s="18" t="n">
        <f aca="false">E170+D170-1</f>
        <v>782336</v>
      </c>
      <c r="G170" s="31" t="n">
        <v>7.57E-006</v>
      </c>
    </row>
    <row r="171" customFormat="false" ht="13.1" hidden="false" customHeight="false" outlineLevel="0" collapsed="false">
      <c r="A171" s="18" t="n">
        <v>30</v>
      </c>
      <c r="B171" s="18" t="s">
        <v>287</v>
      </c>
      <c r="C171" s="21" t="n">
        <v>309246</v>
      </c>
      <c r="D171" s="21" t="n">
        <v>309275</v>
      </c>
      <c r="E171" s="18" t="n">
        <v>395476</v>
      </c>
      <c r="F171" s="18" t="n">
        <f aca="false">E171+D171-1</f>
        <v>704750</v>
      </c>
      <c r="G171" s="31" t="n">
        <v>7.57E-006</v>
      </c>
    </row>
    <row r="172" customFormat="false" ht="13.1" hidden="false" customHeight="false" outlineLevel="0" collapsed="false">
      <c r="A172" s="18" t="n">
        <v>35</v>
      </c>
      <c r="B172" s="18" t="s">
        <v>286</v>
      </c>
      <c r="C172" s="21" t="n">
        <v>49264</v>
      </c>
      <c r="D172" s="21" t="n">
        <v>49298</v>
      </c>
      <c r="E172" s="18" t="n">
        <v>328823</v>
      </c>
      <c r="F172" s="18" t="n">
        <f aca="false">E172+D172-1</f>
        <v>378120</v>
      </c>
      <c r="G172" s="31" t="n">
        <v>1.45E-005</v>
      </c>
    </row>
    <row r="173" customFormat="false" ht="13.1" hidden="false" customHeight="false" outlineLevel="0" collapsed="false">
      <c r="A173" s="18" t="n">
        <v>35</v>
      </c>
      <c r="B173" s="18" t="s">
        <v>286</v>
      </c>
      <c r="C173" s="21" t="n">
        <v>74341</v>
      </c>
      <c r="D173" s="21" t="n">
        <v>74375</v>
      </c>
      <c r="E173" s="18" t="n">
        <v>579994</v>
      </c>
      <c r="F173" s="18" t="n">
        <f aca="false">E173+D173-1</f>
        <v>654368</v>
      </c>
      <c r="G173" s="31" t="n">
        <v>1.45E-005</v>
      </c>
    </row>
    <row r="174" customFormat="false" ht="13.1" hidden="false" customHeight="false" outlineLevel="0" collapsed="false">
      <c r="A174" s="18" t="n">
        <v>35</v>
      </c>
      <c r="B174" s="18" t="s">
        <v>286</v>
      </c>
      <c r="C174" s="21" t="n">
        <v>74377</v>
      </c>
      <c r="D174" s="21" t="n">
        <v>74411</v>
      </c>
      <c r="E174" s="18" t="n">
        <v>337445</v>
      </c>
      <c r="F174" s="18" t="n">
        <f aca="false">E174+D174-1</f>
        <v>411855</v>
      </c>
      <c r="G174" s="31" t="n">
        <v>1.45E-005</v>
      </c>
    </row>
    <row r="175" customFormat="false" ht="13.1" hidden="false" customHeight="false" outlineLevel="0" collapsed="false">
      <c r="A175" s="18" t="n">
        <v>35</v>
      </c>
      <c r="B175" s="18" t="s">
        <v>286</v>
      </c>
      <c r="C175" s="21" t="n">
        <v>74377</v>
      </c>
      <c r="D175" s="21" t="n">
        <v>74411</v>
      </c>
      <c r="E175" s="18" t="n">
        <v>579958</v>
      </c>
      <c r="F175" s="18" t="n">
        <f aca="false">E175+D175-1</f>
        <v>654368</v>
      </c>
      <c r="G175" s="31" t="n">
        <v>1.45E-005</v>
      </c>
    </row>
    <row r="176" customFormat="false" ht="13.1" hidden="false" customHeight="false" outlineLevel="0" collapsed="false">
      <c r="A176" s="18" t="n">
        <v>35</v>
      </c>
      <c r="B176" s="18" t="s">
        <v>287</v>
      </c>
      <c r="C176" s="21" t="n">
        <v>262023</v>
      </c>
      <c r="D176" s="21" t="n">
        <v>262057</v>
      </c>
      <c r="E176" s="18" t="n">
        <v>374398</v>
      </c>
      <c r="F176" s="18" t="n">
        <f aca="false">E176+D176-1</f>
        <v>636454</v>
      </c>
      <c r="G176" s="31" t="n">
        <v>1.45E-005</v>
      </c>
    </row>
    <row r="177" customFormat="false" ht="13.1" hidden="false" customHeight="false" outlineLevel="0" collapsed="false">
      <c r="A177" s="18" t="n">
        <v>35</v>
      </c>
      <c r="B177" s="18" t="s">
        <v>286</v>
      </c>
      <c r="C177" s="21" t="n">
        <v>329489</v>
      </c>
      <c r="D177" s="21" t="n">
        <v>329523</v>
      </c>
      <c r="E177" s="18" t="n">
        <v>351549</v>
      </c>
      <c r="F177" s="18" t="n">
        <f aca="false">E177+D177-1</f>
        <v>681071</v>
      </c>
      <c r="G177" s="31" t="n">
        <v>1.45E-005</v>
      </c>
    </row>
    <row r="178" customFormat="false" ht="13.1" hidden="false" customHeight="false" outlineLevel="0" collapsed="false">
      <c r="A178" s="18" t="n">
        <v>35</v>
      </c>
      <c r="B178" s="18" t="s">
        <v>287</v>
      </c>
      <c r="C178" s="21" t="n">
        <v>339150</v>
      </c>
      <c r="D178" s="21" t="n">
        <v>339184</v>
      </c>
      <c r="E178" s="18" t="n">
        <v>431627</v>
      </c>
      <c r="F178" s="18" t="n">
        <f aca="false">E178+D178-1</f>
        <v>770810</v>
      </c>
      <c r="G178" s="31" t="n">
        <v>1.45E-005</v>
      </c>
    </row>
    <row r="179" customFormat="false" ht="13.1" hidden="false" customHeight="false" outlineLevel="0" collapsed="false">
      <c r="A179" s="18" t="n">
        <v>32</v>
      </c>
      <c r="B179" s="18" t="s">
        <v>286</v>
      </c>
      <c r="C179" s="21" t="n">
        <v>104931</v>
      </c>
      <c r="D179" s="21" t="n">
        <v>104962</v>
      </c>
      <c r="E179" s="18" t="n">
        <v>194883</v>
      </c>
      <c r="F179" s="18" t="n">
        <f aca="false">E179+D179-1</f>
        <v>299844</v>
      </c>
      <c r="G179" s="31" t="n">
        <v>2.35E-005</v>
      </c>
    </row>
    <row r="180" customFormat="false" ht="13.1" hidden="false" customHeight="false" outlineLevel="0" collapsed="false">
      <c r="A180" s="18" t="n">
        <v>32</v>
      </c>
      <c r="B180" s="18" t="s">
        <v>286</v>
      </c>
      <c r="C180" s="21" t="n">
        <v>115029</v>
      </c>
      <c r="D180" s="21" t="n">
        <v>115060</v>
      </c>
      <c r="E180" s="18" t="n">
        <v>248905</v>
      </c>
      <c r="F180" s="18" t="n">
        <f aca="false">E180+D180-1</f>
        <v>363964</v>
      </c>
      <c r="G180" s="31" t="n">
        <v>2.35E-005</v>
      </c>
    </row>
    <row r="181" customFormat="false" ht="13.1" hidden="false" customHeight="false" outlineLevel="0" collapsed="false">
      <c r="A181" s="18" t="n">
        <v>32</v>
      </c>
      <c r="B181" s="18" t="s">
        <v>287</v>
      </c>
      <c r="C181" s="21" t="n">
        <v>177150</v>
      </c>
      <c r="D181" s="21" t="n">
        <v>177181</v>
      </c>
      <c r="E181" s="18" t="n">
        <v>345093</v>
      </c>
      <c r="F181" s="18" t="n">
        <f aca="false">E181+D181-1</f>
        <v>522273</v>
      </c>
      <c r="G181" s="31" t="n">
        <v>2.35E-005</v>
      </c>
    </row>
    <row r="182" customFormat="false" ht="13.1" hidden="false" customHeight="false" outlineLevel="0" collapsed="false">
      <c r="A182" s="18" t="n">
        <v>32</v>
      </c>
      <c r="B182" s="18" t="s">
        <v>287</v>
      </c>
      <c r="C182" s="21" t="n">
        <v>199373</v>
      </c>
      <c r="D182" s="21" t="n">
        <v>199404</v>
      </c>
      <c r="E182" s="18" t="n">
        <v>498755</v>
      </c>
      <c r="F182" s="18" t="n">
        <f aca="false">E182+D182-1</f>
        <v>698158</v>
      </c>
      <c r="G182" s="31" t="n">
        <v>2.35E-005</v>
      </c>
    </row>
    <row r="183" customFormat="false" ht="13.1" hidden="false" customHeight="false" outlineLevel="0" collapsed="false">
      <c r="A183" s="18" t="n">
        <v>32</v>
      </c>
      <c r="B183" s="18" t="s">
        <v>286</v>
      </c>
      <c r="C183" s="21" t="n">
        <v>297908</v>
      </c>
      <c r="D183" s="21" t="n">
        <v>297939</v>
      </c>
      <c r="E183" s="18" t="n">
        <v>537209</v>
      </c>
      <c r="F183" s="18" t="n">
        <f aca="false">E183+D183-1</f>
        <v>835147</v>
      </c>
      <c r="G183" s="31" t="n">
        <v>2.35E-005</v>
      </c>
    </row>
    <row r="184" customFormat="false" ht="13.1" hidden="false" customHeight="false" outlineLevel="0" collapsed="false">
      <c r="A184" s="18" t="n">
        <v>32</v>
      </c>
      <c r="B184" s="18" t="s">
        <v>287</v>
      </c>
      <c r="C184" s="21" t="n">
        <v>312837</v>
      </c>
      <c r="D184" s="21" t="n">
        <v>312868</v>
      </c>
      <c r="E184" s="18" t="n">
        <v>312867</v>
      </c>
      <c r="F184" s="18" t="n">
        <f aca="false">E184+D184-1</f>
        <v>625734</v>
      </c>
      <c r="G184" s="31" t="n">
        <v>2.35E-005</v>
      </c>
    </row>
    <row r="185" customFormat="false" ht="13.1" hidden="false" customHeight="false" outlineLevel="0" collapsed="false">
      <c r="A185" s="18" t="n">
        <v>34</v>
      </c>
      <c r="B185" s="18" t="s">
        <v>287</v>
      </c>
      <c r="C185" s="21" t="n">
        <v>42148</v>
      </c>
      <c r="D185" s="21" t="n">
        <v>42181</v>
      </c>
      <c r="E185" s="18" t="n">
        <v>583826</v>
      </c>
      <c r="F185" s="18" t="n">
        <f aca="false">E185+D185-1</f>
        <v>626006</v>
      </c>
      <c r="G185" s="31" t="n">
        <v>5.31E-005</v>
      </c>
    </row>
    <row r="186" customFormat="false" ht="13.1" hidden="false" customHeight="false" outlineLevel="0" collapsed="false">
      <c r="A186" s="18" t="n">
        <v>34</v>
      </c>
      <c r="B186" s="18" t="s">
        <v>286</v>
      </c>
      <c r="C186" s="21" t="n">
        <v>249912</v>
      </c>
      <c r="D186" s="21" t="n">
        <v>249945</v>
      </c>
      <c r="E186" s="18" t="n">
        <v>439115</v>
      </c>
      <c r="F186" s="18" t="n">
        <f aca="false">E186+D186-1</f>
        <v>689059</v>
      </c>
      <c r="G186" s="31" t="n">
        <v>5.31E-005</v>
      </c>
    </row>
    <row r="187" customFormat="false" ht="13.1" hidden="false" customHeight="false" outlineLevel="0" collapsed="false">
      <c r="A187" s="18" t="n">
        <v>31</v>
      </c>
      <c r="B187" s="18" t="s">
        <v>286</v>
      </c>
      <c r="C187" s="21" t="n">
        <v>40867</v>
      </c>
      <c r="D187" s="21" t="n">
        <v>40897</v>
      </c>
      <c r="E187" s="18" t="n">
        <v>179949</v>
      </c>
      <c r="F187" s="18" t="n">
        <f aca="false">E187+D187-1</f>
        <v>220845</v>
      </c>
      <c r="G187" s="31" t="n">
        <v>8.81E-005</v>
      </c>
    </row>
    <row r="188" customFormat="false" ht="13.1" hidden="false" customHeight="false" outlineLevel="0" collapsed="false">
      <c r="A188" s="18" t="n">
        <v>31</v>
      </c>
      <c r="B188" s="18" t="s">
        <v>286</v>
      </c>
      <c r="C188" s="21" t="n">
        <v>54431</v>
      </c>
      <c r="D188" s="21" t="n">
        <v>54461</v>
      </c>
      <c r="E188" s="18" t="n">
        <v>416382</v>
      </c>
      <c r="F188" s="18" t="n">
        <f aca="false">E188+D188-1</f>
        <v>470842</v>
      </c>
      <c r="G188" s="31" t="n">
        <v>8.81E-005</v>
      </c>
    </row>
    <row r="189" customFormat="false" ht="13.1" hidden="false" customHeight="false" outlineLevel="0" collapsed="false">
      <c r="A189" s="18" t="n">
        <v>31</v>
      </c>
      <c r="B189" s="18" t="s">
        <v>287</v>
      </c>
      <c r="C189" s="21" t="n">
        <v>62724</v>
      </c>
      <c r="D189" s="21" t="n">
        <v>62754</v>
      </c>
      <c r="E189" s="18" t="n">
        <v>516861</v>
      </c>
      <c r="F189" s="18" t="n">
        <f aca="false">E189+D189-1</f>
        <v>579614</v>
      </c>
      <c r="G189" s="31" t="n">
        <v>8.81E-005</v>
      </c>
    </row>
    <row r="190" customFormat="false" ht="13.1" hidden="false" customHeight="false" outlineLevel="0" collapsed="false">
      <c r="A190" s="18" t="n">
        <v>31</v>
      </c>
      <c r="B190" s="18" t="s">
        <v>286</v>
      </c>
      <c r="C190" s="21" t="n">
        <v>124008</v>
      </c>
      <c r="D190" s="21" t="n">
        <v>124038</v>
      </c>
      <c r="E190" s="18" t="n">
        <v>338753</v>
      </c>
      <c r="F190" s="18" t="n">
        <f aca="false">E190+D190-1</f>
        <v>462790</v>
      </c>
      <c r="G190" s="31" t="n">
        <v>8.81E-005</v>
      </c>
    </row>
    <row r="191" customFormat="false" ht="13.1" hidden="false" customHeight="false" outlineLevel="0" collapsed="false">
      <c r="A191" s="18" t="n">
        <v>31</v>
      </c>
      <c r="B191" s="18" t="s">
        <v>287</v>
      </c>
      <c r="C191" s="21" t="n">
        <v>227305</v>
      </c>
      <c r="D191" s="21" t="n">
        <v>227335</v>
      </c>
      <c r="E191" s="18" t="n">
        <v>498716</v>
      </c>
      <c r="F191" s="18" t="n">
        <f aca="false">E191+D191-1</f>
        <v>726050</v>
      </c>
      <c r="G191" s="31" t="n">
        <v>8.81E-005</v>
      </c>
    </row>
    <row r="192" customFormat="false" ht="13.1" hidden="false" customHeight="false" outlineLevel="0" collapsed="false">
      <c r="A192" s="18" t="n">
        <v>31</v>
      </c>
      <c r="B192" s="18" t="s">
        <v>286</v>
      </c>
      <c r="C192" s="21" t="n">
        <v>264994</v>
      </c>
      <c r="D192" s="21" t="n">
        <v>265024</v>
      </c>
      <c r="E192" s="18" t="n">
        <v>483421</v>
      </c>
      <c r="F192" s="18" t="n">
        <f aca="false">E192+D192-1</f>
        <v>748444</v>
      </c>
      <c r="G192" s="31" t="n">
        <v>8.81E-005</v>
      </c>
    </row>
    <row r="193" customFormat="false" ht="13.1" hidden="false" customHeight="false" outlineLevel="0" collapsed="false">
      <c r="A193" s="18" t="n">
        <v>31</v>
      </c>
      <c r="B193" s="18" t="s">
        <v>287</v>
      </c>
      <c r="C193" s="21" t="n">
        <v>284014</v>
      </c>
      <c r="D193" s="21" t="n">
        <v>284044</v>
      </c>
      <c r="E193" s="18" t="n">
        <v>359209</v>
      </c>
      <c r="F193" s="18" t="n">
        <f aca="false">E193+D193-1</f>
        <v>643252</v>
      </c>
      <c r="G193" s="31" t="n">
        <v>8.81E-005</v>
      </c>
    </row>
    <row r="194" customFormat="false" ht="13.1" hidden="false" customHeight="false" outlineLevel="0" collapsed="false">
      <c r="A194" s="18" t="n">
        <v>31</v>
      </c>
      <c r="B194" s="18" t="s">
        <v>287</v>
      </c>
      <c r="C194" s="21" t="n">
        <v>459395</v>
      </c>
      <c r="D194" s="21" t="n">
        <v>459425</v>
      </c>
      <c r="E194" s="18" t="n">
        <v>576032</v>
      </c>
      <c r="F194" s="18" t="n">
        <f aca="false">E194+D194-1</f>
        <v>1035456</v>
      </c>
      <c r="G194" s="31" t="n">
        <v>8.81E-005</v>
      </c>
    </row>
    <row r="195" customFormat="false" ht="13.1" hidden="false" customHeight="false" outlineLevel="0" collapsed="false">
      <c r="A195" s="18" t="n">
        <v>33</v>
      </c>
      <c r="B195" s="18" t="s">
        <v>287</v>
      </c>
      <c r="C195" s="21" t="n">
        <v>26141</v>
      </c>
      <c r="D195" s="21" t="n">
        <v>26173</v>
      </c>
      <c r="E195" s="18" t="n">
        <v>320499</v>
      </c>
      <c r="F195" s="18" t="n">
        <f aca="false">E195+D195-1</f>
        <v>346671</v>
      </c>
      <c r="G195" s="31" t="n">
        <v>0.000194</v>
      </c>
    </row>
    <row r="196" customFormat="false" ht="13.1" hidden="false" customHeight="false" outlineLevel="0" collapsed="false">
      <c r="A196" s="18" t="n">
        <v>33</v>
      </c>
      <c r="B196" s="18" t="s">
        <v>287</v>
      </c>
      <c r="C196" s="21" t="n">
        <v>116400</v>
      </c>
      <c r="D196" s="21" t="n">
        <v>116432</v>
      </c>
      <c r="E196" s="18" t="n">
        <v>326244</v>
      </c>
      <c r="F196" s="18" t="n">
        <f aca="false">E196+D196-1</f>
        <v>442675</v>
      </c>
      <c r="G196" s="31" t="n">
        <v>0.000194</v>
      </c>
    </row>
    <row r="197" customFormat="false" ht="13.1" hidden="false" customHeight="false" outlineLevel="0" collapsed="false">
      <c r="A197" s="18" t="n">
        <v>33</v>
      </c>
      <c r="B197" s="18" t="s">
        <v>286</v>
      </c>
      <c r="C197" s="21" t="n">
        <v>117780</v>
      </c>
      <c r="D197" s="21" t="n">
        <v>117812</v>
      </c>
      <c r="E197" s="18" t="n">
        <v>453002</v>
      </c>
      <c r="F197" s="18" t="n">
        <f aca="false">E197+D197-1</f>
        <v>570813</v>
      </c>
      <c r="G197" s="31" t="n">
        <v>0.000194</v>
      </c>
    </row>
    <row r="198" customFormat="false" ht="13.1" hidden="false" customHeight="false" outlineLevel="0" collapsed="false">
      <c r="A198" s="18" t="n">
        <v>33</v>
      </c>
      <c r="B198" s="18" t="s">
        <v>286</v>
      </c>
      <c r="C198" s="21" t="n">
        <v>124309</v>
      </c>
      <c r="D198" s="21" t="n">
        <v>124341</v>
      </c>
      <c r="E198" s="18" t="n">
        <v>153858</v>
      </c>
      <c r="F198" s="18" t="n">
        <f aca="false">E198+D198-1</f>
        <v>278198</v>
      </c>
      <c r="G198" s="31" t="n">
        <v>0.000194</v>
      </c>
    </row>
    <row r="199" customFormat="false" ht="13.1" hidden="false" customHeight="false" outlineLevel="0" collapsed="false">
      <c r="A199" s="18" t="n">
        <v>33</v>
      </c>
      <c r="B199" s="18" t="s">
        <v>286</v>
      </c>
      <c r="C199" s="21" t="n">
        <v>145065</v>
      </c>
      <c r="D199" s="21" t="n">
        <v>145097</v>
      </c>
      <c r="E199" s="18" t="n">
        <v>272925</v>
      </c>
      <c r="F199" s="18" t="n">
        <f aca="false">E199+D199-1</f>
        <v>418021</v>
      </c>
      <c r="G199" s="31" t="n">
        <v>0.000194</v>
      </c>
    </row>
    <row r="200" customFormat="false" ht="13.1" hidden="false" customHeight="false" outlineLevel="0" collapsed="false">
      <c r="A200" s="18" t="n">
        <v>33</v>
      </c>
      <c r="B200" s="18" t="s">
        <v>287</v>
      </c>
      <c r="C200" s="21" t="n">
        <v>217675</v>
      </c>
      <c r="D200" s="21" t="n">
        <v>217707</v>
      </c>
      <c r="E200" s="18" t="n">
        <v>402291</v>
      </c>
      <c r="F200" s="18" t="n">
        <f aca="false">E200+D200-1</f>
        <v>619997</v>
      </c>
      <c r="G200" s="31" t="n">
        <v>0.000194</v>
      </c>
    </row>
    <row r="201" customFormat="false" ht="13.1" hidden="false" customHeight="false" outlineLevel="0" collapsed="false">
      <c r="A201" s="18" t="n">
        <v>33</v>
      </c>
      <c r="B201" s="18" t="s">
        <v>287</v>
      </c>
      <c r="C201" s="21" t="n">
        <v>218035</v>
      </c>
      <c r="D201" s="21" t="n">
        <v>218067</v>
      </c>
      <c r="E201" s="18" t="n">
        <v>297423</v>
      </c>
      <c r="F201" s="18" t="n">
        <f aca="false">E201+D201-1</f>
        <v>515489</v>
      </c>
      <c r="G201" s="31" t="n">
        <v>0.000194</v>
      </c>
    </row>
    <row r="202" customFormat="false" ht="13.1" hidden="false" customHeight="false" outlineLevel="0" collapsed="false">
      <c r="A202" s="18" t="n">
        <v>33</v>
      </c>
      <c r="B202" s="18" t="s">
        <v>287</v>
      </c>
      <c r="C202" s="21" t="n">
        <v>490267</v>
      </c>
      <c r="D202" s="21" t="n">
        <v>490299</v>
      </c>
      <c r="E202" s="18" t="n">
        <v>516465</v>
      </c>
      <c r="F202" s="18" t="n">
        <f aca="false">E202+D202-1</f>
        <v>1006763</v>
      </c>
      <c r="G202" s="31" t="n">
        <v>0.000194</v>
      </c>
    </row>
    <row r="203" customFormat="false" ht="13.1" hidden="false" customHeight="false" outlineLevel="0" collapsed="false">
      <c r="A203" s="18" t="n">
        <v>30</v>
      </c>
      <c r="B203" s="18" t="s">
        <v>287</v>
      </c>
      <c r="C203" s="21" t="n">
        <v>10181</v>
      </c>
      <c r="D203" s="21" t="n">
        <v>10210</v>
      </c>
      <c r="E203" s="18" t="n">
        <v>194709</v>
      </c>
      <c r="F203" s="18" t="n">
        <f aca="false">E203+D203-1</f>
        <v>204918</v>
      </c>
      <c r="G203" s="31" t="n">
        <v>0.00033</v>
      </c>
    </row>
    <row r="204" customFormat="false" ht="13.1" hidden="false" customHeight="false" outlineLevel="0" collapsed="false">
      <c r="A204" s="18" t="n">
        <v>30</v>
      </c>
      <c r="B204" s="18" t="s">
        <v>287</v>
      </c>
      <c r="C204" s="21" t="n">
        <v>44653</v>
      </c>
      <c r="D204" s="21" t="n">
        <v>44682</v>
      </c>
      <c r="E204" s="18" t="n">
        <v>396093</v>
      </c>
      <c r="F204" s="18" t="n">
        <f aca="false">E204+D204-1</f>
        <v>440774</v>
      </c>
      <c r="G204" s="31" t="n">
        <v>0.00033</v>
      </c>
    </row>
    <row r="205" customFormat="false" ht="13.1" hidden="false" customHeight="false" outlineLevel="0" collapsed="false">
      <c r="A205" s="18" t="n">
        <v>30</v>
      </c>
      <c r="B205" s="18" t="s">
        <v>287</v>
      </c>
      <c r="C205" s="21" t="n">
        <v>45642</v>
      </c>
      <c r="D205" s="21" t="n">
        <v>45671</v>
      </c>
      <c r="E205" s="18" t="n">
        <v>48201</v>
      </c>
      <c r="F205" s="18" t="n">
        <f aca="false">E205+D205-1</f>
        <v>93871</v>
      </c>
      <c r="G205" s="31" t="n">
        <v>0.00033</v>
      </c>
    </row>
    <row r="206" customFormat="false" ht="13.1" hidden="false" customHeight="false" outlineLevel="0" collapsed="false">
      <c r="A206" s="18" t="n">
        <v>30</v>
      </c>
      <c r="B206" s="18" t="s">
        <v>287</v>
      </c>
      <c r="C206" s="21" t="n">
        <v>45642</v>
      </c>
      <c r="D206" s="21" t="n">
        <v>45671</v>
      </c>
      <c r="E206" s="18" t="n">
        <v>170170</v>
      </c>
      <c r="F206" s="18" t="n">
        <f aca="false">E206+D206-1</f>
        <v>215840</v>
      </c>
      <c r="G206" s="31" t="n">
        <v>0.00033</v>
      </c>
    </row>
    <row r="207" customFormat="false" ht="13.1" hidden="false" customHeight="false" outlineLevel="0" collapsed="false">
      <c r="A207" s="18" t="n">
        <v>30</v>
      </c>
      <c r="B207" s="18" t="s">
        <v>287</v>
      </c>
      <c r="C207" s="21" t="n">
        <v>58966</v>
      </c>
      <c r="D207" s="21" t="n">
        <v>58995</v>
      </c>
      <c r="E207" s="18" t="n">
        <v>198386</v>
      </c>
      <c r="F207" s="18" t="n">
        <f aca="false">E207+D207-1</f>
        <v>257380</v>
      </c>
      <c r="G207" s="31" t="n">
        <v>0.00033</v>
      </c>
    </row>
    <row r="208" customFormat="false" ht="13.1" hidden="false" customHeight="false" outlineLevel="0" collapsed="false">
      <c r="A208" s="18" t="n">
        <v>30</v>
      </c>
      <c r="B208" s="18" t="s">
        <v>286</v>
      </c>
      <c r="C208" s="21" t="n">
        <v>80478</v>
      </c>
      <c r="D208" s="21" t="n">
        <v>80507</v>
      </c>
      <c r="E208" s="18" t="n">
        <v>264073</v>
      </c>
      <c r="F208" s="18" t="n">
        <f aca="false">E208+D208-1</f>
        <v>344579</v>
      </c>
      <c r="G208" s="31" t="n">
        <v>0.00033</v>
      </c>
    </row>
    <row r="209" customFormat="false" ht="13.1" hidden="false" customHeight="false" outlineLevel="0" collapsed="false">
      <c r="A209" s="18" t="n">
        <v>30</v>
      </c>
      <c r="B209" s="18" t="s">
        <v>287</v>
      </c>
      <c r="C209" s="21" t="n">
        <v>87492</v>
      </c>
      <c r="D209" s="21" t="n">
        <v>87521</v>
      </c>
      <c r="E209" s="18" t="n">
        <v>361264</v>
      </c>
      <c r="F209" s="18" t="n">
        <f aca="false">E209+D209-1</f>
        <v>448784</v>
      </c>
      <c r="G209" s="31" t="n">
        <v>0.00033</v>
      </c>
    </row>
    <row r="210" customFormat="false" ht="13.1" hidden="false" customHeight="false" outlineLevel="0" collapsed="false">
      <c r="A210" s="18" t="n">
        <v>30</v>
      </c>
      <c r="B210" s="18" t="s">
        <v>286</v>
      </c>
      <c r="C210" s="21" t="n">
        <v>98247</v>
      </c>
      <c r="D210" s="21" t="n">
        <v>98276</v>
      </c>
      <c r="E210" s="18" t="n">
        <v>264940</v>
      </c>
      <c r="F210" s="18" t="n">
        <f aca="false">E210+D210-1</f>
        <v>363215</v>
      </c>
      <c r="G210" s="31" t="n">
        <v>0.00033</v>
      </c>
    </row>
    <row r="211" customFormat="false" ht="13.1" hidden="false" customHeight="false" outlineLevel="0" collapsed="false">
      <c r="A211" s="18" t="n">
        <v>30</v>
      </c>
      <c r="B211" s="18" t="s">
        <v>286</v>
      </c>
      <c r="C211" s="21" t="n">
        <v>119086</v>
      </c>
      <c r="D211" s="21" t="n">
        <v>119115</v>
      </c>
      <c r="E211" s="18" t="n">
        <v>392068</v>
      </c>
      <c r="F211" s="18" t="n">
        <f aca="false">E211+D211-1</f>
        <v>511182</v>
      </c>
      <c r="G211" s="31" t="n">
        <v>0.00033</v>
      </c>
    </row>
    <row r="212" customFormat="false" ht="13.1" hidden="false" customHeight="false" outlineLevel="0" collapsed="false">
      <c r="A212" s="18" t="n">
        <v>30</v>
      </c>
      <c r="B212" s="18" t="s">
        <v>286</v>
      </c>
      <c r="C212" s="21" t="n">
        <v>136765</v>
      </c>
      <c r="D212" s="21" t="n">
        <v>136794</v>
      </c>
      <c r="E212" s="18" t="n">
        <v>178435</v>
      </c>
      <c r="F212" s="18" t="n">
        <f aca="false">E212+D212-1</f>
        <v>315228</v>
      </c>
      <c r="G212" s="31" t="n">
        <v>0.00033</v>
      </c>
    </row>
    <row r="213" customFormat="false" ht="13.1" hidden="false" customHeight="false" outlineLevel="0" collapsed="false">
      <c r="A213" s="18" t="n">
        <v>30</v>
      </c>
      <c r="B213" s="18" t="s">
        <v>287</v>
      </c>
      <c r="C213" s="21" t="n">
        <v>156533</v>
      </c>
      <c r="D213" s="21" t="n">
        <v>156562</v>
      </c>
      <c r="E213" s="18" t="n">
        <v>534998</v>
      </c>
      <c r="F213" s="18" t="n">
        <f aca="false">E213+D213-1</f>
        <v>691559</v>
      </c>
      <c r="G213" s="31" t="n">
        <v>0.00033</v>
      </c>
    </row>
    <row r="214" customFormat="false" ht="13.1" hidden="false" customHeight="false" outlineLevel="0" collapsed="false">
      <c r="A214" s="18" t="n">
        <v>30</v>
      </c>
      <c r="B214" s="18" t="s">
        <v>286</v>
      </c>
      <c r="C214" s="21" t="n">
        <v>165172</v>
      </c>
      <c r="D214" s="21" t="n">
        <v>165201</v>
      </c>
      <c r="E214" s="18" t="n">
        <v>387922</v>
      </c>
      <c r="F214" s="18" t="n">
        <f aca="false">E214+D214-1</f>
        <v>553122</v>
      </c>
      <c r="G214" s="31" t="n">
        <v>0.00033</v>
      </c>
    </row>
    <row r="215" customFormat="false" ht="13.1" hidden="false" customHeight="false" outlineLevel="0" collapsed="false">
      <c r="A215" s="18" t="n">
        <v>30</v>
      </c>
      <c r="B215" s="18" t="s">
        <v>286</v>
      </c>
      <c r="C215" s="21" t="n">
        <v>167793</v>
      </c>
      <c r="D215" s="21" t="n">
        <v>167822</v>
      </c>
      <c r="E215" s="18" t="n">
        <v>583731</v>
      </c>
      <c r="F215" s="18" t="n">
        <f aca="false">E215+D215-1</f>
        <v>751552</v>
      </c>
      <c r="G215" s="31" t="n">
        <v>0.00033</v>
      </c>
    </row>
    <row r="216" customFormat="false" ht="13.1" hidden="false" customHeight="false" outlineLevel="0" collapsed="false">
      <c r="A216" s="18" t="n">
        <v>30</v>
      </c>
      <c r="B216" s="18" t="s">
        <v>286</v>
      </c>
      <c r="C216" s="21" t="n">
        <v>320210</v>
      </c>
      <c r="D216" s="21" t="n">
        <v>320239</v>
      </c>
      <c r="E216" s="18" t="n">
        <v>405953</v>
      </c>
      <c r="F216" s="18" t="n">
        <f aca="false">E216+D216-1</f>
        <v>726191</v>
      </c>
      <c r="G216" s="31" t="n">
        <v>0.00033</v>
      </c>
    </row>
    <row r="217" customFormat="false" ht="13.1" hidden="false" customHeight="false" outlineLevel="0" collapsed="false">
      <c r="A217" s="18" t="n">
        <v>30</v>
      </c>
      <c r="B217" s="18" t="s">
        <v>287</v>
      </c>
      <c r="C217" s="21" t="n">
        <v>341188</v>
      </c>
      <c r="D217" s="21" t="n">
        <v>341217</v>
      </c>
      <c r="E217" s="18" t="n">
        <v>356711</v>
      </c>
      <c r="F217" s="18" t="n">
        <f aca="false">E217+D217-1</f>
        <v>697927</v>
      </c>
      <c r="G217" s="31" t="n">
        <v>0.00033</v>
      </c>
    </row>
    <row r="218" customFormat="false" ht="13.1" hidden="false" customHeight="false" outlineLevel="0" collapsed="false">
      <c r="A218" s="18" t="n">
        <v>30</v>
      </c>
      <c r="B218" s="18" t="s">
        <v>287</v>
      </c>
      <c r="C218" s="21" t="n">
        <v>380184</v>
      </c>
      <c r="D218" s="21" t="n">
        <v>380213</v>
      </c>
      <c r="E218" s="18" t="n">
        <v>380212</v>
      </c>
      <c r="F218" s="18" t="n">
        <f aca="false">E218+D218-1</f>
        <v>760424</v>
      </c>
      <c r="G218" s="31" t="n">
        <v>0.00033</v>
      </c>
    </row>
    <row r="219" customFormat="false" ht="13.1" hidden="false" customHeight="false" outlineLevel="0" collapsed="false">
      <c r="A219" s="18" t="n">
        <v>30</v>
      </c>
      <c r="B219" s="18" t="s">
        <v>287</v>
      </c>
      <c r="C219" s="21" t="n">
        <v>388177</v>
      </c>
      <c r="D219" s="21" t="n">
        <v>388206</v>
      </c>
      <c r="E219" s="18" t="n">
        <v>409170</v>
      </c>
      <c r="F219" s="18" t="n">
        <f aca="false">E219+D219-1</f>
        <v>797375</v>
      </c>
      <c r="G219" s="31" t="n">
        <v>0.00033</v>
      </c>
    </row>
    <row r="220" customFormat="false" ht="13.1" hidden="false" customHeight="false" outlineLevel="0" collapsed="false">
      <c r="A220" s="18" t="n">
        <v>30</v>
      </c>
      <c r="B220" s="18" t="s">
        <v>287</v>
      </c>
      <c r="C220" s="21" t="n">
        <v>424188</v>
      </c>
      <c r="D220" s="21" t="n">
        <v>424217</v>
      </c>
      <c r="E220" s="18" t="n">
        <v>485137</v>
      </c>
      <c r="F220" s="18" t="n">
        <f aca="false">E220+D220-1</f>
        <v>909353</v>
      </c>
      <c r="G220" s="31" t="n">
        <v>0.00033</v>
      </c>
    </row>
    <row r="221" customFormat="false" ht="13.1" hidden="false" customHeight="false" outlineLevel="0" collapsed="false">
      <c r="A221" s="18" t="n">
        <v>30</v>
      </c>
      <c r="B221" s="18" t="s">
        <v>286</v>
      </c>
      <c r="C221" s="21" t="n">
        <v>452417</v>
      </c>
      <c r="D221" s="21" t="n">
        <v>452446</v>
      </c>
      <c r="E221" s="18" t="n">
        <v>585426</v>
      </c>
      <c r="F221" s="18" t="n">
        <f aca="false">E221+D221-1</f>
        <v>1037871</v>
      </c>
      <c r="G221" s="31" t="n">
        <v>0.00033</v>
      </c>
    </row>
    <row r="222" customFormat="false" ht="13.1" hidden="false" customHeight="false" outlineLevel="0" collapsed="false">
      <c r="A222" s="18" t="n">
        <v>30</v>
      </c>
      <c r="B222" s="18" t="s">
        <v>287</v>
      </c>
      <c r="C222" s="21" t="n">
        <v>464439</v>
      </c>
      <c r="D222" s="21" t="n">
        <v>464468</v>
      </c>
      <c r="E222" s="18" t="n">
        <v>471802</v>
      </c>
      <c r="F222" s="18" t="n">
        <f aca="false">E222+D222-1</f>
        <v>936269</v>
      </c>
      <c r="G222" s="31" t="n">
        <v>0.00033</v>
      </c>
    </row>
    <row r="223" customFormat="false" ht="13.1" hidden="false" customHeight="false" outlineLevel="0" collapsed="false">
      <c r="A223" s="18" t="n">
        <v>30</v>
      </c>
      <c r="B223" s="18" t="s">
        <v>286</v>
      </c>
      <c r="C223" s="21" t="n">
        <v>499708</v>
      </c>
      <c r="D223" s="21" t="n">
        <v>499737</v>
      </c>
      <c r="E223" s="18" t="n">
        <v>551091</v>
      </c>
      <c r="F223" s="18" t="n">
        <f aca="false">E223+D223-1</f>
        <v>1050827</v>
      </c>
      <c r="G223" s="31" t="n">
        <v>0.00033</v>
      </c>
    </row>
    <row r="224" customFormat="false" ht="13.1" hidden="false" customHeight="false" outlineLevel="0" collapsed="false">
      <c r="A224" s="18" t="n">
        <v>30</v>
      </c>
      <c r="B224" s="18" t="s">
        <v>286</v>
      </c>
      <c r="C224" s="21" t="n">
        <v>500624</v>
      </c>
      <c r="D224" s="21" t="n">
        <v>500653</v>
      </c>
      <c r="E224" s="18" t="n">
        <v>518234</v>
      </c>
      <c r="F224" s="18" t="n">
        <f aca="false">E224+D224-1</f>
        <v>1018886</v>
      </c>
      <c r="G224" s="31" t="n">
        <v>0.00033</v>
      </c>
    </row>
    <row r="225" customFormat="false" ht="13.1" hidden="false" customHeight="false" outlineLevel="0" collapsed="false">
      <c r="A225" s="18" t="n">
        <v>30</v>
      </c>
      <c r="B225" s="18" t="s">
        <v>287</v>
      </c>
      <c r="C225" s="21" t="n">
        <v>500625</v>
      </c>
      <c r="D225" s="21" t="n">
        <v>500654</v>
      </c>
      <c r="E225" s="18" t="n">
        <v>511053</v>
      </c>
      <c r="F225" s="18" t="n">
        <f aca="false">E225+D225-1</f>
        <v>1011706</v>
      </c>
      <c r="G225" s="31" t="n">
        <v>0.00033</v>
      </c>
    </row>
    <row r="226" customFormat="false" ht="13.1" hidden="false" customHeight="false" outlineLevel="0" collapsed="false">
      <c r="A226" s="18" t="n">
        <v>30</v>
      </c>
      <c r="B226" s="18" t="s">
        <v>286</v>
      </c>
      <c r="C226" s="21" t="n">
        <v>511053</v>
      </c>
      <c r="D226" s="21" t="n">
        <v>511082</v>
      </c>
      <c r="E226" s="18" t="n">
        <v>518233</v>
      </c>
      <c r="F226" s="18" t="n">
        <f aca="false">E226+D226-1</f>
        <v>1029314</v>
      </c>
      <c r="G226" s="31" t="n">
        <v>0.00033</v>
      </c>
    </row>
    <row r="227" customFormat="false" ht="13.1" hidden="false" customHeight="false" outlineLevel="0" collapsed="false">
      <c r="A227" s="18" t="n">
        <v>30</v>
      </c>
      <c r="B227" s="18" t="s">
        <v>288</v>
      </c>
      <c r="C227" s="21" t="n">
        <v>522792</v>
      </c>
      <c r="D227" s="21" t="n">
        <v>522821</v>
      </c>
      <c r="E227" s="18" t="n">
        <v>522792</v>
      </c>
      <c r="F227" s="18" t="n">
        <f aca="false">E227+D227-1</f>
        <v>1045612</v>
      </c>
      <c r="G227" s="31" t="n">
        <v>0.00033</v>
      </c>
    </row>
    <row r="228" customFormat="false" ht="13.1" hidden="false" customHeight="false" outlineLevel="0" collapsed="false">
      <c r="A228" s="18" t="n">
        <v>30</v>
      </c>
      <c r="B228" s="18" t="s">
        <v>286</v>
      </c>
      <c r="C228" s="21" t="n">
        <v>538831</v>
      </c>
      <c r="D228" s="21" t="n">
        <v>538860</v>
      </c>
      <c r="E228" s="18" t="n">
        <v>571085</v>
      </c>
      <c r="F228" s="18" t="n">
        <f aca="false">E228+D228-1</f>
        <v>1109944</v>
      </c>
      <c r="G228" s="31" t="n">
        <v>0.00033</v>
      </c>
    </row>
    <row r="229" customFormat="false" ht="13.1" hidden="false" customHeight="false" outlineLevel="0" collapsed="false">
      <c r="A229" s="18" t="n">
        <v>32</v>
      </c>
      <c r="B229" s="18" t="s">
        <v>286</v>
      </c>
      <c r="C229" s="21" t="n">
        <v>19263</v>
      </c>
      <c r="D229" s="21" t="n">
        <v>19294</v>
      </c>
      <c r="E229" s="18" t="n">
        <v>380698</v>
      </c>
      <c r="F229" s="18" t="n">
        <f aca="false">E229+D229-1</f>
        <v>399991</v>
      </c>
      <c r="G229" s="31" t="n">
        <v>0.000704</v>
      </c>
    </row>
    <row r="230" customFormat="false" ht="13.1" hidden="false" customHeight="false" outlineLevel="0" collapsed="false">
      <c r="A230" s="18" t="n">
        <v>32</v>
      </c>
      <c r="B230" s="18" t="s">
        <v>287</v>
      </c>
      <c r="C230" s="21" t="n">
        <v>35170</v>
      </c>
      <c r="D230" s="21" t="n">
        <v>35201</v>
      </c>
      <c r="E230" s="18" t="n">
        <v>35374</v>
      </c>
      <c r="F230" s="18" t="n">
        <f aca="false">E230+D230-1</f>
        <v>70574</v>
      </c>
      <c r="G230" s="31" t="n">
        <v>0.000704</v>
      </c>
    </row>
    <row r="231" customFormat="false" ht="13.1" hidden="false" customHeight="false" outlineLevel="0" collapsed="false">
      <c r="A231" s="18" t="n">
        <v>32</v>
      </c>
      <c r="B231" s="18" t="s">
        <v>286</v>
      </c>
      <c r="C231" s="21" t="n">
        <v>53137</v>
      </c>
      <c r="D231" s="21" t="n">
        <v>53168</v>
      </c>
      <c r="E231" s="18" t="n">
        <v>578568</v>
      </c>
      <c r="F231" s="18" t="n">
        <f aca="false">E231+D231-1</f>
        <v>631735</v>
      </c>
      <c r="G231" s="31" t="n">
        <v>0.000704</v>
      </c>
    </row>
    <row r="232" customFormat="false" ht="13.1" hidden="false" customHeight="false" outlineLevel="0" collapsed="false">
      <c r="A232" s="18" t="n">
        <v>32</v>
      </c>
      <c r="B232" s="18" t="s">
        <v>286</v>
      </c>
      <c r="C232" s="21" t="n">
        <v>74352</v>
      </c>
      <c r="D232" s="21" t="n">
        <v>74383</v>
      </c>
      <c r="E232" s="18" t="n">
        <v>579986</v>
      </c>
      <c r="F232" s="18" t="n">
        <f aca="false">E232+D232-1</f>
        <v>654368</v>
      </c>
      <c r="G232" s="31" t="n">
        <v>0.000704</v>
      </c>
    </row>
    <row r="233" customFormat="false" ht="13.1" hidden="false" customHeight="false" outlineLevel="0" collapsed="false">
      <c r="A233" s="18" t="n">
        <v>32</v>
      </c>
      <c r="B233" s="18" t="s">
        <v>287</v>
      </c>
      <c r="C233" s="21" t="n">
        <v>167806</v>
      </c>
      <c r="D233" s="21" t="n">
        <v>167837</v>
      </c>
      <c r="E233" s="18" t="n">
        <v>326507</v>
      </c>
      <c r="F233" s="18" t="n">
        <f aca="false">E233+D233-1</f>
        <v>494343</v>
      </c>
      <c r="G233" s="31" t="n">
        <v>0.000704</v>
      </c>
    </row>
    <row r="234" customFormat="false" ht="13.1" hidden="false" customHeight="false" outlineLevel="0" collapsed="false">
      <c r="A234" s="18" t="n">
        <v>32</v>
      </c>
      <c r="B234" s="18" t="s">
        <v>287</v>
      </c>
      <c r="C234" s="21" t="n">
        <v>329197</v>
      </c>
      <c r="D234" s="21" t="n">
        <v>329228</v>
      </c>
      <c r="E234" s="18" t="n">
        <v>586854</v>
      </c>
      <c r="F234" s="18" t="n">
        <f aca="false">E234+D234-1</f>
        <v>916081</v>
      </c>
      <c r="G234" s="31" t="n">
        <v>0.000704</v>
      </c>
    </row>
    <row r="235" customFormat="false" ht="13.1" hidden="false" customHeight="false" outlineLevel="0" collapsed="false">
      <c r="A235" s="18" t="n">
        <v>32</v>
      </c>
      <c r="B235" s="18" t="s">
        <v>287</v>
      </c>
      <c r="C235" s="21" t="n">
        <v>356746</v>
      </c>
      <c r="D235" s="21" t="n">
        <v>356777</v>
      </c>
      <c r="E235" s="18" t="n">
        <v>409499</v>
      </c>
      <c r="F235" s="18" t="n">
        <f aca="false">E235+D235-1</f>
        <v>766275</v>
      </c>
      <c r="G235" s="31" t="n">
        <v>0.000704</v>
      </c>
    </row>
    <row r="236" customFormat="false" ht="13.1" hidden="false" customHeight="false" outlineLevel="0" collapsed="false">
      <c r="A236" s="18" t="n">
        <v>32</v>
      </c>
      <c r="B236" s="18" t="s">
        <v>286</v>
      </c>
      <c r="C236" s="21" t="n">
        <v>364178</v>
      </c>
      <c r="D236" s="21" t="n">
        <v>364209</v>
      </c>
      <c r="E236" s="18" t="n">
        <v>500319</v>
      </c>
      <c r="F236" s="18" t="n">
        <f aca="false">E236+D236-1</f>
        <v>864527</v>
      </c>
      <c r="G236" s="31" t="n">
        <v>0.000704</v>
      </c>
    </row>
    <row r="237" customFormat="false" ht="13.1" hidden="false" customHeight="false" outlineLevel="0" collapsed="false">
      <c r="A237" s="18" t="n">
        <v>31</v>
      </c>
      <c r="B237" s="18" t="s">
        <v>286</v>
      </c>
      <c r="C237" s="21" t="n">
        <v>22507</v>
      </c>
      <c r="D237" s="21" t="n">
        <v>22537</v>
      </c>
      <c r="E237" s="18" t="n">
        <v>546490</v>
      </c>
      <c r="F237" s="18" t="n">
        <f aca="false">E237+D237-1</f>
        <v>569026</v>
      </c>
      <c r="G237" s="31" t="n">
        <v>0.00255</v>
      </c>
    </row>
    <row r="238" customFormat="false" ht="13.1" hidden="false" customHeight="false" outlineLevel="0" collapsed="false">
      <c r="A238" s="18" t="n">
        <v>31</v>
      </c>
      <c r="B238" s="18" t="s">
        <v>286</v>
      </c>
      <c r="C238" s="21" t="n">
        <v>35852</v>
      </c>
      <c r="D238" s="21" t="n">
        <v>35882</v>
      </c>
      <c r="E238" s="18" t="n">
        <v>511051</v>
      </c>
      <c r="F238" s="18" t="n">
        <f aca="false">E238+D238-1</f>
        <v>546932</v>
      </c>
      <c r="G238" s="31" t="n">
        <v>0.00255</v>
      </c>
    </row>
    <row r="239" customFormat="false" ht="13.1" hidden="false" customHeight="false" outlineLevel="0" collapsed="false">
      <c r="A239" s="18" t="n">
        <v>31</v>
      </c>
      <c r="B239" s="18" t="s">
        <v>287</v>
      </c>
      <c r="C239" s="21" t="n">
        <v>47916</v>
      </c>
      <c r="D239" s="21" t="n">
        <v>47946</v>
      </c>
      <c r="E239" s="18" t="n">
        <v>486063</v>
      </c>
      <c r="F239" s="18" t="n">
        <f aca="false">E239+D239-1</f>
        <v>534008</v>
      </c>
      <c r="G239" s="31" t="n">
        <v>0.00255</v>
      </c>
    </row>
    <row r="240" customFormat="false" ht="13.1" hidden="false" customHeight="false" outlineLevel="0" collapsed="false">
      <c r="A240" s="18" t="n">
        <v>31</v>
      </c>
      <c r="B240" s="18" t="s">
        <v>287</v>
      </c>
      <c r="C240" s="21" t="n">
        <v>91853</v>
      </c>
      <c r="D240" s="21" t="n">
        <v>91883</v>
      </c>
      <c r="E240" s="18" t="n">
        <v>484192</v>
      </c>
      <c r="F240" s="18" t="n">
        <f aca="false">E240+D240-1</f>
        <v>576074</v>
      </c>
      <c r="G240" s="31" t="n">
        <v>0.00255</v>
      </c>
    </row>
    <row r="241" customFormat="false" ht="13.1" hidden="false" customHeight="false" outlineLevel="0" collapsed="false">
      <c r="A241" s="18" t="n">
        <v>31</v>
      </c>
      <c r="B241" s="18" t="s">
        <v>286</v>
      </c>
      <c r="C241" s="21" t="n">
        <v>127320</v>
      </c>
      <c r="D241" s="21" t="n">
        <v>127350</v>
      </c>
      <c r="E241" s="18" t="n">
        <v>208275</v>
      </c>
      <c r="F241" s="18" t="n">
        <f aca="false">E241+D241-1</f>
        <v>335624</v>
      </c>
      <c r="G241" s="31" t="n">
        <v>0.00255</v>
      </c>
    </row>
    <row r="242" customFormat="false" ht="13.1" hidden="false" customHeight="false" outlineLevel="0" collapsed="false">
      <c r="A242" s="18" t="n">
        <v>31</v>
      </c>
      <c r="B242" s="18" t="s">
        <v>287</v>
      </c>
      <c r="C242" s="21" t="n">
        <v>134193</v>
      </c>
      <c r="D242" s="21" t="n">
        <v>134223</v>
      </c>
      <c r="E242" s="18" t="n">
        <v>581335</v>
      </c>
      <c r="F242" s="18" t="n">
        <f aca="false">E242+D242-1</f>
        <v>715557</v>
      </c>
      <c r="G242" s="31" t="n">
        <v>0.00255</v>
      </c>
    </row>
    <row r="243" customFormat="false" ht="13.1" hidden="false" customHeight="false" outlineLevel="0" collapsed="false">
      <c r="A243" s="18" t="n">
        <v>31</v>
      </c>
      <c r="B243" s="18" t="s">
        <v>286</v>
      </c>
      <c r="C243" s="21" t="n">
        <v>145682</v>
      </c>
      <c r="D243" s="21" t="n">
        <v>145712</v>
      </c>
      <c r="E243" s="18" t="n">
        <v>229485</v>
      </c>
      <c r="F243" s="18" t="n">
        <f aca="false">E243+D243-1</f>
        <v>375196</v>
      </c>
      <c r="G243" s="31" t="n">
        <v>0.00255</v>
      </c>
    </row>
    <row r="244" customFormat="false" ht="13.1" hidden="false" customHeight="false" outlineLevel="0" collapsed="false">
      <c r="A244" s="18" t="n">
        <v>31</v>
      </c>
      <c r="B244" s="18" t="s">
        <v>286</v>
      </c>
      <c r="C244" s="21" t="n">
        <v>150398</v>
      </c>
      <c r="D244" s="21" t="n">
        <v>150428</v>
      </c>
      <c r="E244" s="18" t="n">
        <v>330144</v>
      </c>
      <c r="F244" s="18" t="n">
        <f aca="false">E244+D244-1</f>
        <v>480571</v>
      </c>
      <c r="G244" s="31" t="n">
        <v>0.00255</v>
      </c>
    </row>
    <row r="245" customFormat="false" ht="13.1" hidden="false" customHeight="false" outlineLevel="0" collapsed="false">
      <c r="A245" s="18" t="n">
        <v>31</v>
      </c>
      <c r="B245" s="18" t="s">
        <v>287</v>
      </c>
      <c r="C245" s="21" t="n">
        <v>154546</v>
      </c>
      <c r="D245" s="21" t="n">
        <v>154576</v>
      </c>
      <c r="E245" s="18" t="n">
        <v>190761</v>
      </c>
      <c r="F245" s="18" t="n">
        <f aca="false">E245+D245-1</f>
        <v>345336</v>
      </c>
      <c r="G245" s="31" t="n">
        <v>0.00255</v>
      </c>
    </row>
    <row r="246" customFormat="false" ht="13.1" hidden="false" customHeight="false" outlineLevel="0" collapsed="false">
      <c r="A246" s="18" t="n">
        <v>31</v>
      </c>
      <c r="B246" s="18" t="s">
        <v>286</v>
      </c>
      <c r="C246" s="21" t="n">
        <v>157253</v>
      </c>
      <c r="D246" s="21" t="n">
        <v>157283</v>
      </c>
      <c r="E246" s="18" t="n">
        <v>204716</v>
      </c>
      <c r="F246" s="18" t="n">
        <f aca="false">E246+D246-1</f>
        <v>361998</v>
      </c>
      <c r="G246" s="31" t="n">
        <v>0.00255</v>
      </c>
    </row>
    <row r="247" customFormat="false" ht="13.1" hidden="false" customHeight="false" outlineLevel="0" collapsed="false">
      <c r="A247" s="18" t="n">
        <v>31</v>
      </c>
      <c r="B247" s="18" t="s">
        <v>286</v>
      </c>
      <c r="C247" s="21" t="n">
        <v>177535</v>
      </c>
      <c r="D247" s="21" t="n">
        <v>177565</v>
      </c>
      <c r="E247" s="18" t="n">
        <v>291344</v>
      </c>
      <c r="F247" s="18" t="n">
        <f aca="false">E247+D247-1</f>
        <v>468908</v>
      </c>
      <c r="G247" s="31" t="n">
        <v>0.00255</v>
      </c>
    </row>
    <row r="248" customFormat="false" ht="13.1" hidden="false" customHeight="false" outlineLevel="0" collapsed="false">
      <c r="A248" s="18" t="n">
        <v>31</v>
      </c>
      <c r="B248" s="18" t="s">
        <v>286</v>
      </c>
      <c r="C248" s="21" t="n">
        <v>178666</v>
      </c>
      <c r="D248" s="21" t="n">
        <v>178696</v>
      </c>
      <c r="E248" s="18" t="n">
        <v>567353</v>
      </c>
      <c r="F248" s="18" t="n">
        <f aca="false">E248+D248-1</f>
        <v>746048</v>
      </c>
      <c r="G248" s="31" t="n">
        <v>0.00255</v>
      </c>
    </row>
    <row r="249" customFormat="false" ht="13.1" hidden="false" customHeight="false" outlineLevel="0" collapsed="false">
      <c r="A249" s="18" t="n">
        <v>31</v>
      </c>
      <c r="B249" s="18" t="s">
        <v>287</v>
      </c>
      <c r="C249" s="21" t="n">
        <v>271169</v>
      </c>
      <c r="D249" s="21" t="n">
        <v>271199</v>
      </c>
      <c r="E249" s="18" t="n">
        <v>479271</v>
      </c>
      <c r="F249" s="18" t="n">
        <f aca="false">E249+D249-1</f>
        <v>750469</v>
      </c>
      <c r="G249" s="31" t="n">
        <v>0.00255</v>
      </c>
    </row>
    <row r="250" customFormat="false" ht="13.1" hidden="false" customHeight="false" outlineLevel="0" collapsed="false">
      <c r="A250" s="18" t="n">
        <v>31</v>
      </c>
      <c r="B250" s="18" t="s">
        <v>287</v>
      </c>
      <c r="C250" s="21" t="n">
        <v>274238</v>
      </c>
      <c r="D250" s="21" t="n">
        <v>274268</v>
      </c>
      <c r="E250" s="18" t="n">
        <v>338917</v>
      </c>
      <c r="F250" s="18" t="n">
        <f aca="false">E250+D250-1</f>
        <v>613184</v>
      </c>
      <c r="G250" s="31" t="n">
        <v>0.00255</v>
      </c>
    </row>
    <row r="251" customFormat="false" ht="13.1" hidden="false" customHeight="false" outlineLevel="0" collapsed="false">
      <c r="A251" s="18" t="n">
        <v>31</v>
      </c>
      <c r="B251" s="18" t="s">
        <v>286</v>
      </c>
      <c r="C251" s="21" t="n">
        <v>344487</v>
      </c>
      <c r="D251" s="21" t="n">
        <v>344517</v>
      </c>
      <c r="E251" s="18" t="n">
        <v>426082</v>
      </c>
      <c r="F251" s="18" t="n">
        <f aca="false">E251+D251-1</f>
        <v>770598</v>
      </c>
      <c r="G251" s="31" t="n">
        <v>0.00255</v>
      </c>
    </row>
    <row r="252" customFormat="false" ht="13.1" hidden="false" customHeight="false" outlineLevel="0" collapsed="false">
      <c r="A252" s="18" t="n">
        <v>31</v>
      </c>
      <c r="B252" s="18" t="s">
        <v>287</v>
      </c>
      <c r="C252" s="21" t="n">
        <v>351468</v>
      </c>
      <c r="D252" s="21" t="n">
        <v>351498</v>
      </c>
      <c r="E252" s="18" t="n">
        <v>489793</v>
      </c>
      <c r="F252" s="18" t="n">
        <f aca="false">E252+D252-1</f>
        <v>841290</v>
      </c>
      <c r="G252" s="31" t="n">
        <v>0.00255</v>
      </c>
    </row>
    <row r="253" customFormat="false" ht="13.1" hidden="false" customHeight="false" outlineLevel="0" collapsed="false">
      <c r="A253" s="18" t="n">
        <v>31</v>
      </c>
      <c r="B253" s="18" t="s">
        <v>287</v>
      </c>
      <c r="C253" s="21" t="n">
        <v>356041</v>
      </c>
      <c r="D253" s="21" t="n">
        <v>356071</v>
      </c>
      <c r="E253" s="18" t="n">
        <v>431432</v>
      </c>
      <c r="F253" s="18" t="n">
        <f aca="false">E253+D253-1</f>
        <v>787502</v>
      </c>
      <c r="G253" s="31" t="n">
        <v>0.00255</v>
      </c>
    </row>
    <row r="254" customFormat="false" ht="13.1" hidden="false" customHeight="false" outlineLevel="0" collapsed="false">
      <c r="A254" s="18" t="n">
        <v>31</v>
      </c>
      <c r="B254" s="18" t="s">
        <v>286</v>
      </c>
      <c r="C254" s="21" t="n">
        <v>356046</v>
      </c>
      <c r="D254" s="21" t="n">
        <v>356076</v>
      </c>
      <c r="E254" s="18" t="n">
        <v>357632</v>
      </c>
      <c r="F254" s="18" t="n">
        <f aca="false">E254+D254-1</f>
        <v>713707</v>
      </c>
      <c r="G254" s="31" t="n">
        <v>0.00255</v>
      </c>
    </row>
    <row r="255" customFormat="false" ht="13.1" hidden="false" customHeight="false" outlineLevel="0" collapsed="false">
      <c r="A255" s="18" t="n">
        <v>31</v>
      </c>
      <c r="B255" s="18" t="s">
        <v>286</v>
      </c>
      <c r="C255" s="21" t="n">
        <v>452504</v>
      </c>
      <c r="D255" s="21" t="n">
        <v>452534</v>
      </c>
      <c r="E255" s="18" t="n">
        <v>500618</v>
      </c>
      <c r="F255" s="18" t="n">
        <f aca="false">E255+D255-1</f>
        <v>953151</v>
      </c>
      <c r="G255" s="31" t="n">
        <v>0.00255</v>
      </c>
    </row>
    <row r="256" customFormat="false" ht="13.1" hidden="false" customHeight="false" outlineLevel="0" collapsed="false">
      <c r="A256" s="18" t="n">
        <v>30</v>
      </c>
      <c r="B256" s="18" t="s">
        <v>286</v>
      </c>
      <c r="C256" s="21" t="n">
        <v>9838</v>
      </c>
      <c r="D256" s="21" t="n">
        <v>9867</v>
      </c>
      <c r="E256" s="18" t="n">
        <v>373579</v>
      </c>
      <c r="F256" s="18" t="n">
        <f aca="false">E256+D256-1</f>
        <v>383445</v>
      </c>
      <c r="G256" s="31" t="n">
        <v>0.00923</v>
      </c>
    </row>
    <row r="257" customFormat="false" ht="13.1" hidden="false" customHeight="false" outlineLevel="0" collapsed="false">
      <c r="A257" s="18" t="n">
        <v>30</v>
      </c>
      <c r="B257" s="18" t="s">
        <v>287</v>
      </c>
      <c r="C257" s="21" t="n">
        <v>17503</v>
      </c>
      <c r="D257" s="21" t="n">
        <v>17532</v>
      </c>
      <c r="E257" s="18" t="n">
        <v>189960</v>
      </c>
      <c r="F257" s="18" t="n">
        <f aca="false">E257+D257-1</f>
        <v>207491</v>
      </c>
      <c r="G257" s="31" t="n">
        <v>0.00923</v>
      </c>
    </row>
    <row r="258" customFormat="false" ht="13.1" hidden="false" customHeight="false" outlineLevel="0" collapsed="false">
      <c r="A258" s="18" t="n">
        <v>30</v>
      </c>
      <c r="B258" s="18" t="s">
        <v>286</v>
      </c>
      <c r="C258" s="21" t="n">
        <v>21553</v>
      </c>
      <c r="D258" s="21" t="n">
        <v>21582</v>
      </c>
      <c r="E258" s="18" t="n">
        <v>56861</v>
      </c>
      <c r="F258" s="18" t="n">
        <f aca="false">E258+D258-1</f>
        <v>78442</v>
      </c>
      <c r="G258" s="31" t="n">
        <v>0.00923</v>
      </c>
    </row>
    <row r="259" customFormat="false" ht="13.1" hidden="false" customHeight="false" outlineLevel="0" collapsed="false">
      <c r="A259" s="18" t="n">
        <v>30</v>
      </c>
      <c r="B259" s="18" t="s">
        <v>286</v>
      </c>
      <c r="C259" s="21" t="n">
        <v>23787</v>
      </c>
      <c r="D259" s="21" t="n">
        <v>23816</v>
      </c>
      <c r="E259" s="18" t="n">
        <v>45563</v>
      </c>
      <c r="F259" s="18" t="n">
        <f aca="false">E259+D259-1</f>
        <v>69378</v>
      </c>
      <c r="G259" s="31" t="n">
        <v>0.00923</v>
      </c>
    </row>
    <row r="260" customFormat="false" ht="13.1" hidden="false" customHeight="false" outlineLevel="0" collapsed="false">
      <c r="A260" s="18" t="n">
        <v>30</v>
      </c>
      <c r="B260" s="18" t="s">
        <v>286</v>
      </c>
      <c r="C260" s="21" t="n">
        <v>23787</v>
      </c>
      <c r="D260" s="21" t="n">
        <v>23816</v>
      </c>
      <c r="E260" s="18" t="n">
        <v>321070</v>
      </c>
      <c r="F260" s="18" t="n">
        <f aca="false">E260+D260-1</f>
        <v>344885</v>
      </c>
      <c r="G260" s="31" t="n">
        <v>0.00923</v>
      </c>
    </row>
    <row r="261" customFormat="false" ht="13.1" hidden="false" customHeight="false" outlineLevel="0" collapsed="false">
      <c r="A261" s="18" t="n">
        <v>30</v>
      </c>
      <c r="B261" s="18" t="s">
        <v>287</v>
      </c>
      <c r="C261" s="21" t="n">
        <v>50636</v>
      </c>
      <c r="D261" s="21" t="n">
        <v>50665</v>
      </c>
      <c r="E261" s="18" t="n">
        <v>364140</v>
      </c>
      <c r="F261" s="18" t="n">
        <f aca="false">E261+D261-1</f>
        <v>414804</v>
      </c>
      <c r="G261" s="31" t="n">
        <v>0.00923</v>
      </c>
    </row>
    <row r="262" customFormat="false" ht="13.1" hidden="false" customHeight="false" outlineLevel="0" collapsed="false">
      <c r="A262" s="18" t="n">
        <v>30</v>
      </c>
      <c r="B262" s="18" t="s">
        <v>287</v>
      </c>
      <c r="C262" s="21" t="n">
        <v>51584</v>
      </c>
      <c r="D262" s="21" t="n">
        <v>51613</v>
      </c>
      <c r="E262" s="18" t="n">
        <v>200428</v>
      </c>
      <c r="F262" s="18" t="n">
        <f aca="false">E262+D262-1</f>
        <v>252040</v>
      </c>
      <c r="G262" s="31" t="n">
        <v>0.00923</v>
      </c>
    </row>
    <row r="263" customFormat="false" ht="13.1" hidden="false" customHeight="false" outlineLevel="0" collapsed="false">
      <c r="A263" s="18" t="n">
        <v>30</v>
      </c>
      <c r="B263" s="18" t="s">
        <v>286</v>
      </c>
      <c r="C263" s="21" t="n">
        <v>53959</v>
      </c>
      <c r="D263" s="21" t="n">
        <v>53988</v>
      </c>
      <c r="E263" s="18" t="n">
        <v>512488</v>
      </c>
      <c r="F263" s="18" t="n">
        <f aca="false">E263+D263-1</f>
        <v>566475</v>
      </c>
      <c r="G263" s="31" t="n">
        <v>0.00923</v>
      </c>
    </row>
    <row r="264" customFormat="false" ht="13.1" hidden="false" customHeight="false" outlineLevel="0" collapsed="false">
      <c r="A264" s="18" t="n">
        <v>30</v>
      </c>
      <c r="B264" s="18" t="s">
        <v>287</v>
      </c>
      <c r="C264" s="21" t="n">
        <v>68717</v>
      </c>
      <c r="D264" s="21" t="n">
        <v>68746</v>
      </c>
      <c r="E264" s="18" t="n">
        <v>420679</v>
      </c>
      <c r="F264" s="18" t="n">
        <f aca="false">E264+D264-1</f>
        <v>489424</v>
      </c>
      <c r="G264" s="31" t="n">
        <v>0.00923</v>
      </c>
    </row>
    <row r="265" customFormat="false" ht="13.1" hidden="false" customHeight="false" outlineLevel="0" collapsed="false">
      <c r="A265" s="18" t="n">
        <v>30</v>
      </c>
      <c r="B265" s="18" t="s">
        <v>287</v>
      </c>
      <c r="C265" s="21" t="n">
        <v>137625</v>
      </c>
      <c r="D265" s="21" t="n">
        <v>137654</v>
      </c>
      <c r="E265" s="18" t="n">
        <v>534076</v>
      </c>
      <c r="F265" s="18" t="n">
        <f aca="false">E265+D265-1</f>
        <v>671729</v>
      </c>
      <c r="G265" s="31" t="n">
        <v>0.00923</v>
      </c>
    </row>
    <row r="266" customFormat="false" ht="13.1" hidden="false" customHeight="false" outlineLevel="0" collapsed="false">
      <c r="A266" s="18" t="n">
        <v>30</v>
      </c>
      <c r="B266" s="18" t="s">
        <v>287</v>
      </c>
      <c r="C266" s="21" t="n">
        <v>156437</v>
      </c>
      <c r="D266" s="21" t="n">
        <v>156466</v>
      </c>
      <c r="E266" s="18" t="n">
        <v>291358</v>
      </c>
      <c r="F266" s="18" t="n">
        <f aca="false">E266+D266-1</f>
        <v>447823</v>
      </c>
      <c r="G266" s="31" t="n">
        <v>0.00923</v>
      </c>
    </row>
    <row r="267" customFormat="false" ht="13.1" hidden="false" customHeight="false" outlineLevel="0" collapsed="false">
      <c r="A267" s="18" t="n">
        <v>30</v>
      </c>
      <c r="B267" s="18" t="s">
        <v>286</v>
      </c>
      <c r="C267" s="21" t="n">
        <v>167815</v>
      </c>
      <c r="D267" s="21" t="n">
        <v>167844</v>
      </c>
      <c r="E267" s="18" t="n">
        <v>249666</v>
      </c>
      <c r="F267" s="18" t="n">
        <f aca="false">E267+D267-1</f>
        <v>417509</v>
      </c>
      <c r="G267" s="31" t="n">
        <v>0.00923</v>
      </c>
    </row>
    <row r="268" customFormat="false" ht="13.1" hidden="false" customHeight="false" outlineLevel="0" collapsed="false">
      <c r="A268" s="18" t="n">
        <v>30</v>
      </c>
      <c r="B268" s="18" t="s">
        <v>287</v>
      </c>
      <c r="C268" s="21" t="n">
        <v>170781</v>
      </c>
      <c r="D268" s="21" t="n">
        <v>170810</v>
      </c>
      <c r="E268" s="18" t="n">
        <v>339721</v>
      </c>
      <c r="F268" s="18" t="n">
        <f aca="false">E268+D268-1</f>
        <v>510530</v>
      </c>
      <c r="G268" s="31" t="n">
        <v>0.00923</v>
      </c>
    </row>
    <row r="269" customFormat="false" ht="13.1" hidden="false" customHeight="false" outlineLevel="0" collapsed="false">
      <c r="A269" s="18" t="n">
        <v>30</v>
      </c>
      <c r="B269" s="18" t="s">
        <v>286</v>
      </c>
      <c r="C269" s="21" t="n">
        <v>179479</v>
      </c>
      <c r="D269" s="21" t="n">
        <v>179508</v>
      </c>
      <c r="E269" s="18" t="n">
        <v>187089</v>
      </c>
      <c r="F269" s="18" t="n">
        <f aca="false">E269+D269-1</f>
        <v>366596</v>
      </c>
      <c r="G269" s="31" t="n">
        <v>0.00923</v>
      </c>
    </row>
    <row r="270" customFormat="false" ht="13.1" hidden="false" customHeight="false" outlineLevel="0" collapsed="false">
      <c r="A270" s="18" t="n">
        <v>30</v>
      </c>
      <c r="B270" s="18" t="s">
        <v>287</v>
      </c>
      <c r="C270" s="21" t="n">
        <v>221534</v>
      </c>
      <c r="D270" s="21" t="n">
        <v>221563</v>
      </c>
      <c r="E270" s="18" t="n">
        <v>440029</v>
      </c>
      <c r="F270" s="18" t="n">
        <f aca="false">E270+D270-1</f>
        <v>661591</v>
      </c>
      <c r="G270" s="31" t="n">
        <v>0.00923</v>
      </c>
    </row>
    <row r="271" customFormat="false" ht="13.1" hidden="false" customHeight="false" outlineLevel="0" collapsed="false">
      <c r="A271" s="18" t="n">
        <v>30</v>
      </c>
      <c r="B271" s="18" t="s">
        <v>287</v>
      </c>
      <c r="C271" s="21" t="n">
        <v>223389</v>
      </c>
      <c r="D271" s="21" t="n">
        <v>223418</v>
      </c>
      <c r="E271" s="18" t="n">
        <v>387059</v>
      </c>
      <c r="F271" s="18" t="n">
        <f aca="false">E271+D271-1</f>
        <v>610476</v>
      </c>
      <c r="G271" s="31" t="n">
        <v>0.00923</v>
      </c>
    </row>
    <row r="272" customFormat="false" ht="13.1" hidden="false" customHeight="false" outlineLevel="0" collapsed="false">
      <c r="A272" s="18" t="n">
        <v>30</v>
      </c>
      <c r="B272" s="18" t="s">
        <v>287</v>
      </c>
      <c r="C272" s="21" t="n">
        <v>227255</v>
      </c>
      <c r="D272" s="21" t="n">
        <v>227284</v>
      </c>
      <c r="E272" s="18" t="n">
        <v>499389</v>
      </c>
      <c r="F272" s="18" t="n">
        <f aca="false">E272+D272-1</f>
        <v>726672</v>
      </c>
      <c r="G272" s="31" t="n">
        <v>0.00923</v>
      </c>
    </row>
    <row r="273" customFormat="false" ht="13.1" hidden="false" customHeight="false" outlineLevel="0" collapsed="false">
      <c r="A273" s="18" t="n">
        <v>30</v>
      </c>
      <c r="B273" s="18" t="s">
        <v>286</v>
      </c>
      <c r="C273" s="21" t="n">
        <v>246555</v>
      </c>
      <c r="D273" s="21" t="n">
        <v>246584</v>
      </c>
      <c r="E273" s="18" t="n">
        <v>348021</v>
      </c>
      <c r="F273" s="18" t="n">
        <f aca="false">E273+D273-1</f>
        <v>594604</v>
      </c>
      <c r="G273" s="31" t="n">
        <v>0.00923</v>
      </c>
    </row>
    <row r="274" customFormat="false" ht="13.1" hidden="false" customHeight="false" outlineLevel="0" collapsed="false">
      <c r="A274" s="18" t="n">
        <v>30</v>
      </c>
      <c r="B274" s="18" t="s">
        <v>287</v>
      </c>
      <c r="C274" s="21" t="n">
        <v>253352</v>
      </c>
      <c r="D274" s="21" t="n">
        <v>253381</v>
      </c>
      <c r="E274" s="18" t="n">
        <v>275271</v>
      </c>
      <c r="F274" s="18" t="n">
        <f aca="false">E274+D274-1</f>
        <v>528651</v>
      </c>
      <c r="G274" s="31" t="n">
        <v>0.00923</v>
      </c>
    </row>
    <row r="275" customFormat="false" ht="13.1" hidden="false" customHeight="false" outlineLevel="0" collapsed="false">
      <c r="A275" s="18" t="n">
        <v>30</v>
      </c>
      <c r="B275" s="18" t="s">
        <v>287</v>
      </c>
      <c r="C275" s="21" t="n">
        <v>291358</v>
      </c>
      <c r="D275" s="21" t="n">
        <v>291387</v>
      </c>
      <c r="E275" s="18" t="n">
        <v>534902</v>
      </c>
      <c r="F275" s="18" t="n">
        <f aca="false">E275+D275-1</f>
        <v>826288</v>
      </c>
      <c r="G275" s="31" t="n">
        <v>0.00923</v>
      </c>
    </row>
    <row r="276" customFormat="false" ht="13.1" hidden="false" customHeight="false" outlineLevel="0" collapsed="false">
      <c r="A276" s="18" t="n">
        <v>30</v>
      </c>
      <c r="B276" s="18" t="s">
        <v>286</v>
      </c>
      <c r="C276" s="21" t="n">
        <v>309918</v>
      </c>
      <c r="D276" s="21" t="n">
        <v>309947</v>
      </c>
      <c r="E276" s="18" t="n">
        <v>397427</v>
      </c>
      <c r="F276" s="18" t="n">
        <f aca="false">E276+D276-1</f>
        <v>707373</v>
      </c>
      <c r="G276" s="31" t="n">
        <v>0.00923</v>
      </c>
    </row>
    <row r="277" customFormat="false" ht="13.1" hidden="false" customHeight="false" outlineLevel="0" collapsed="false">
      <c r="A277" s="18" t="n">
        <v>30</v>
      </c>
      <c r="B277" s="18" t="s">
        <v>287</v>
      </c>
      <c r="C277" s="21" t="n">
        <v>359209</v>
      </c>
      <c r="D277" s="21" t="n">
        <v>359238</v>
      </c>
      <c r="E277" s="18" t="n">
        <v>498298</v>
      </c>
      <c r="F277" s="18" t="n">
        <f aca="false">E277+D277-1</f>
        <v>857535</v>
      </c>
      <c r="G277" s="31" t="n">
        <v>0.00923</v>
      </c>
    </row>
    <row r="278" customFormat="false" ht="13.1" hidden="false" customHeight="false" outlineLevel="0" collapsed="false">
      <c r="A278" s="18" t="n">
        <v>30</v>
      </c>
      <c r="B278" s="18" t="s">
        <v>286</v>
      </c>
      <c r="C278" s="21" t="n">
        <v>413837</v>
      </c>
      <c r="D278" s="21" t="n">
        <v>413866</v>
      </c>
      <c r="E278" s="18" t="n">
        <v>565128</v>
      </c>
      <c r="F278" s="18" t="n">
        <f aca="false">E278+D278-1</f>
        <v>978993</v>
      </c>
      <c r="G278" s="31" t="n">
        <v>0.00923</v>
      </c>
    </row>
    <row r="279" customFormat="false" ht="13.1" hidden="false" customHeight="false" outlineLevel="0" collapsed="false">
      <c r="A279" s="18" t="n">
        <v>30</v>
      </c>
      <c r="B279" s="18" t="s">
        <v>286</v>
      </c>
      <c r="C279" s="21" t="n">
        <v>500783</v>
      </c>
      <c r="D279" s="21" t="n">
        <v>500812</v>
      </c>
      <c r="E279" s="18" t="n">
        <v>583647</v>
      </c>
      <c r="F279" s="18" t="n">
        <f aca="false">E279+D279-1</f>
        <v>1084458</v>
      </c>
      <c r="G279" s="31" t="n">
        <v>0.009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8125" defaultRowHeight="12.75" zeroHeight="false" outlineLevelRow="0" outlineLevelCol="0"/>
  <cols>
    <col collapsed="false" customWidth="false" hidden="false" outlineLevel="0" max="1" min="1" style="9" width="8.81"/>
    <col collapsed="false" customWidth="false" hidden="false" outlineLevel="0" max="2" min="2" style="22" width="8.81"/>
    <col collapsed="false" customWidth="true" hidden="false" outlineLevel="0" max="3" min="3" style="9" width="20.31"/>
    <col collapsed="false" customWidth="true" hidden="false" outlineLevel="0" max="4" min="4" style="9" width="14.31"/>
    <col collapsed="false" customWidth="true" hidden="false" outlineLevel="0" max="5" min="5" style="9" width="12.87"/>
    <col collapsed="false" customWidth="true" hidden="false" outlineLevel="0" max="6" min="6" style="9" width="7.87"/>
    <col collapsed="false" customWidth="true" hidden="false" outlineLevel="0" max="7" min="7" style="9" width="7.31"/>
    <col collapsed="false" customWidth="false" hidden="false" outlineLevel="0" max="9" min="8" style="9" width="8.81"/>
    <col collapsed="false" customWidth="true" hidden="false" outlineLevel="0" max="10" min="10" style="9" width="25.69"/>
    <col collapsed="false" customWidth="false" hidden="false" outlineLevel="0" max="257" min="11" style="9" width="8.81"/>
  </cols>
  <sheetData>
    <row r="1" customFormat="false" ht="13.9" hidden="false" customHeight="false" outlineLevel="0" collapsed="false">
      <c r="A1" s="32" t="s">
        <v>289</v>
      </c>
      <c r="B1" s="32"/>
      <c r="C1" s="32"/>
      <c r="D1" s="32"/>
      <c r="E1" s="32"/>
      <c r="F1" s="32"/>
      <c r="G1" s="32"/>
      <c r="H1" s="32"/>
      <c r="I1" s="32"/>
      <c r="J1" s="32"/>
    </row>
    <row r="2" customFormat="false" ht="14.6" hidden="false" customHeight="false" outlineLevel="0" collapsed="false">
      <c r="A2" s="33" t="s">
        <v>290</v>
      </c>
      <c r="B2" s="33"/>
      <c r="C2" s="33" t="s">
        <v>291</v>
      </c>
      <c r="D2" s="33" t="s">
        <v>292</v>
      </c>
      <c r="E2" s="33" t="s">
        <v>293</v>
      </c>
      <c r="F2" s="33" t="s">
        <v>294</v>
      </c>
      <c r="G2" s="33" t="s">
        <v>295</v>
      </c>
      <c r="H2" s="33" t="s">
        <v>296</v>
      </c>
    </row>
    <row r="3" customFormat="false" ht="13.85" hidden="false" customHeight="false" outlineLevel="0" collapsed="false">
      <c r="A3" s="1" t="s">
        <v>297</v>
      </c>
      <c r="B3" s="21" t="n">
        <v>1</v>
      </c>
      <c r="C3" s="34" t="n">
        <v>79</v>
      </c>
      <c r="D3" s="35" t="n">
        <v>9789</v>
      </c>
      <c r="E3" s="35" t="n">
        <v>9867</v>
      </c>
      <c r="F3" s="36" t="n">
        <v>32464</v>
      </c>
      <c r="G3" s="36" t="n">
        <v>32542</v>
      </c>
      <c r="H3" s="1"/>
      <c r="I3" s="1"/>
    </row>
    <row r="4" customFormat="false" ht="13.1" hidden="false" customHeight="false" outlineLevel="0" collapsed="false">
      <c r="A4" s="1" t="s">
        <v>298</v>
      </c>
      <c r="B4" s="21" t="n">
        <v>2</v>
      </c>
      <c r="C4" s="34" t="n">
        <v>451</v>
      </c>
      <c r="D4" s="35" t="n">
        <v>47407</v>
      </c>
      <c r="E4" s="35" t="n">
        <v>47853</v>
      </c>
      <c r="F4" s="36" t="n">
        <v>75607</v>
      </c>
      <c r="G4" s="36" t="n">
        <v>76053</v>
      </c>
      <c r="H4" s="1"/>
      <c r="I4" s="1"/>
    </row>
    <row r="5" customFormat="false" ht="13.1" hidden="false" customHeight="false" outlineLevel="0" collapsed="false">
      <c r="A5" s="1" t="s">
        <v>299</v>
      </c>
      <c r="B5" s="21" t="n">
        <v>3</v>
      </c>
      <c r="C5" s="34" t="n">
        <v>214</v>
      </c>
      <c r="D5" s="35" t="n">
        <v>49494</v>
      </c>
      <c r="E5" s="35" t="n">
        <v>49290</v>
      </c>
      <c r="F5" s="36" t="n">
        <v>26356</v>
      </c>
      <c r="G5" s="36" t="n">
        <v>26567</v>
      </c>
      <c r="H5" s="1"/>
      <c r="I5" s="1"/>
    </row>
    <row r="6" customFormat="false" ht="13.1" hidden="false" customHeight="false" outlineLevel="0" collapsed="false">
      <c r="A6" s="37" t="s">
        <v>300</v>
      </c>
      <c r="B6" s="21" t="n">
        <v>4</v>
      </c>
      <c r="C6" s="34" t="n">
        <v>77</v>
      </c>
      <c r="D6" s="35" t="n">
        <v>101299</v>
      </c>
      <c r="E6" s="35" t="n">
        <v>101223</v>
      </c>
      <c r="F6" s="36" t="n">
        <v>45651</v>
      </c>
      <c r="G6" s="36" t="n">
        <v>45727</v>
      </c>
      <c r="H6" s="1"/>
      <c r="I6" s="1"/>
    </row>
    <row r="7" customFormat="false" ht="13.15" hidden="false" customHeight="false" outlineLevel="0" collapsed="false">
      <c r="A7" s="37" t="s">
        <v>301</v>
      </c>
      <c r="B7" s="21" t="n">
        <v>5</v>
      </c>
      <c r="C7" s="34" t="n">
        <v>525</v>
      </c>
      <c r="D7" s="35" t="n">
        <v>101796</v>
      </c>
      <c r="E7" s="35" t="n">
        <v>101293</v>
      </c>
      <c r="F7" s="36" t="n">
        <v>44901</v>
      </c>
      <c r="G7" s="36" t="n">
        <v>45425</v>
      </c>
      <c r="H7" s="1" t="s">
        <v>302</v>
      </c>
      <c r="I7" s="1"/>
    </row>
    <row r="8" customFormat="false" ht="13.1" hidden="false" customHeight="false" outlineLevel="0" collapsed="false">
      <c r="A8" s="1" t="s">
        <v>303</v>
      </c>
      <c r="B8" s="21" t="n">
        <v>6</v>
      </c>
      <c r="C8" s="34" t="n">
        <v>216</v>
      </c>
      <c r="D8" s="35" t="n">
        <v>153510</v>
      </c>
      <c r="E8" s="35" t="n">
        <v>153318</v>
      </c>
      <c r="F8" s="36" t="n">
        <v>54202</v>
      </c>
      <c r="G8" s="36" t="n">
        <v>54410</v>
      </c>
      <c r="H8" s="1"/>
      <c r="I8" s="1"/>
    </row>
    <row r="9" customFormat="false" ht="13.1" hidden="false" customHeight="false" outlineLevel="0" collapsed="false">
      <c r="A9" s="1" t="s">
        <v>304</v>
      </c>
      <c r="B9" s="21" t="n">
        <v>7</v>
      </c>
      <c r="C9" s="34" t="n">
        <v>623</v>
      </c>
      <c r="D9" s="35" t="n">
        <v>155846</v>
      </c>
      <c r="E9" s="35" t="n">
        <v>156432</v>
      </c>
      <c r="F9" s="36" t="n">
        <v>83487</v>
      </c>
      <c r="G9" s="36" t="n">
        <v>84109</v>
      </c>
      <c r="H9" s="1"/>
      <c r="I9" s="1"/>
    </row>
    <row r="10" customFormat="false" ht="13.1" hidden="false" customHeight="false" outlineLevel="0" collapsed="false">
      <c r="A10" s="37" t="s">
        <v>305</v>
      </c>
      <c r="B10" s="21" t="n">
        <v>8</v>
      </c>
      <c r="C10" s="34" t="n">
        <v>74</v>
      </c>
      <c r="D10" s="35" t="n">
        <v>164790</v>
      </c>
      <c r="E10" s="35" t="n">
        <v>164854</v>
      </c>
      <c r="F10" s="36" t="n">
        <v>52668</v>
      </c>
      <c r="G10" s="36" t="n">
        <v>52740</v>
      </c>
      <c r="H10" s="1"/>
      <c r="I10" s="1"/>
    </row>
    <row r="11" customFormat="false" ht="13.1" hidden="false" customHeight="false" outlineLevel="0" collapsed="false">
      <c r="A11" s="1" t="s">
        <v>306</v>
      </c>
      <c r="B11" s="21" t="n">
        <v>9</v>
      </c>
      <c r="C11" s="34" t="n">
        <v>2799</v>
      </c>
      <c r="D11" s="35" t="n">
        <v>167667</v>
      </c>
      <c r="E11" s="35" t="n">
        <v>164936</v>
      </c>
      <c r="F11" s="36" t="n">
        <v>49878</v>
      </c>
      <c r="G11" s="36" t="n">
        <v>52667</v>
      </c>
      <c r="H11" s="1"/>
      <c r="I11" s="1"/>
    </row>
    <row r="12" customFormat="false" ht="13.1" hidden="false" customHeight="false" outlineLevel="0" collapsed="false">
      <c r="A12" s="1" t="s">
        <v>307</v>
      </c>
      <c r="B12" s="21" t="n">
        <v>10</v>
      </c>
      <c r="C12" s="34" t="n">
        <v>686</v>
      </c>
      <c r="D12" s="35" t="n">
        <v>183131</v>
      </c>
      <c r="E12" s="35" t="n">
        <v>183797</v>
      </c>
      <c r="F12" s="36" t="n">
        <v>11475</v>
      </c>
      <c r="G12" s="36" t="n">
        <v>12160</v>
      </c>
      <c r="H12" s="1"/>
      <c r="I12" s="1"/>
    </row>
    <row r="13" customFormat="false" ht="13.15" hidden="false" customHeight="false" outlineLevel="0" collapsed="false">
      <c r="A13" s="38" t="s">
        <v>308</v>
      </c>
      <c r="B13" s="21" t="n">
        <v>11</v>
      </c>
      <c r="C13" s="34" t="n">
        <v>532</v>
      </c>
      <c r="D13" s="35" t="n">
        <v>199397</v>
      </c>
      <c r="E13" s="35" t="n">
        <v>199922</v>
      </c>
      <c r="F13" s="36" t="n">
        <v>91320</v>
      </c>
      <c r="G13" s="36" t="n">
        <v>91851</v>
      </c>
      <c r="H13" s="1" t="s">
        <v>309</v>
      </c>
      <c r="I13" s="1"/>
    </row>
    <row r="14" customFormat="false" ht="13.15" hidden="false" customHeight="false" outlineLevel="0" collapsed="false">
      <c r="A14" s="38"/>
      <c r="B14" s="21" t="n">
        <v>12</v>
      </c>
      <c r="C14" s="34" t="n">
        <v>532</v>
      </c>
      <c r="D14" s="35" t="n">
        <v>199397</v>
      </c>
      <c r="E14" s="35" t="n">
        <v>199922</v>
      </c>
      <c r="F14" s="36" t="n">
        <v>148842</v>
      </c>
      <c r="G14" s="36" t="n">
        <v>149373</v>
      </c>
      <c r="H14" s="1" t="s">
        <v>309</v>
      </c>
      <c r="I14" s="1"/>
    </row>
    <row r="15" customFormat="false" ht="13.1" hidden="false" customHeight="false" outlineLevel="0" collapsed="false">
      <c r="A15" s="38" t="s">
        <v>310</v>
      </c>
      <c r="B15" s="21" t="n">
        <v>13</v>
      </c>
      <c r="C15" s="34" t="n">
        <v>183</v>
      </c>
      <c r="D15" s="35" t="n">
        <v>247473</v>
      </c>
      <c r="E15" s="35" t="n">
        <v>247645</v>
      </c>
      <c r="F15" s="36" t="n">
        <v>141755</v>
      </c>
      <c r="G15" s="36" t="n">
        <v>141937</v>
      </c>
      <c r="H15" s="1"/>
      <c r="I15" s="1"/>
    </row>
    <row r="16" customFormat="false" ht="13.1" hidden="false" customHeight="false" outlineLevel="0" collapsed="false">
      <c r="A16" s="38"/>
      <c r="B16" s="21" t="n">
        <v>14</v>
      </c>
      <c r="C16" s="34" t="n">
        <v>183</v>
      </c>
      <c r="D16" s="35" t="n">
        <v>247473</v>
      </c>
      <c r="E16" s="35" t="n">
        <v>247645</v>
      </c>
      <c r="F16" s="36" t="n">
        <v>98756</v>
      </c>
      <c r="G16" s="36" t="n">
        <v>98938</v>
      </c>
      <c r="H16" s="1"/>
      <c r="I16" s="1"/>
      <c r="J16" s="1"/>
    </row>
    <row r="17" customFormat="false" ht="13.1" hidden="false" customHeight="false" outlineLevel="0" collapsed="false">
      <c r="A17" s="1" t="s">
        <v>311</v>
      </c>
      <c r="B17" s="21" t="n">
        <v>15</v>
      </c>
      <c r="C17" s="34" t="n">
        <v>711</v>
      </c>
      <c r="D17" s="35" t="n">
        <v>294816</v>
      </c>
      <c r="E17" s="35" t="n">
        <v>295500</v>
      </c>
      <c r="F17" s="36" t="n">
        <v>12547</v>
      </c>
      <c r="G17" s="36" t="n">
        <v>13254</v>
      </c>
      <c r="H17" s="1"/>
      <c r="I17" s="1"/>
      <c r="J17" s="1"/>
    </row>
    <row r="18" customFormat="false" ht="13.1" hidden="false" customHeight="false" outlineLevel="0" collapsed="false">
      <c r="A18" s="1" t="s">
        <v>312</v>
      </c>
      <c r="B18" s="21" t="n">
        <v>16</v>
      </c>
      <c r="C18" s="34" t="n">
        <v>278</v>
      </c>
      <c r="D18" s="35" t="n">
        <v>295516</v>
      </c>
      <c r="E18" s="35" t="n">
        <v>295793</v>
      </c>
      <c r="F18" s="36" t="n">
        <v>13330</v>
      </c>
      <c r="G18" s="36" t="n">
        <v>13603</v>
      </c>
      <c r="H18" s="1"/>
      <c r="I18" s="1"/>
      <c r="J18" s="1"/>
    </row>
    <row r="19" customFormat="false" ht="13.1" hidden="false" customHeight="false" outlineLevel="0" collapsed="false">
      <c r="A19" s="1" t="s">
        <v>313</v>
      </c>
      <c r="B19" s="21" t="n">
        <v>17</v>
      </c>
      <c r="C19" s="34" t="n">
        <v>382</v>
      </c>
      <c r="D19" s="35" t="n">
        <v>324356</v>
      </c>
      <c r="E19" s="35" t="n">
        <v>323991</v>
      </c>
      <c r="F19" s="36" t="n">
        <v>15095</v>
      </c>
      <c r="G19" s="36" t="n">
        <v>15471</v>
      </c>
      <c r="H19" s="1"/>
      <c r="J19" s="1"/>
    </row>
    <row r="20" customFormat="false" ht="13.1" hidden="false" customHeight="false" outlineLevel="0" collapsed="false">
      <c r="A20" s="1" t="s">
        <v>314</v>
      </c>
      <c r="B20" s="21" t="n">
        <v>18</v>
      </c>
      <c r="C20" s="34" t="n">
        <v>605</v>
      </c>
      <c r="D20" s="35" t="n">
        <v>324930</v>
      </c>
      <c r="E20" s="35" t="n">
        <v>324358</v>
      </c>
      <c r="F20" s="36" t="n">
        <v>14331</v>
      </c>
      <c r="G20" s="36" t="n">
        <v>14930</v>
      </c>
      <c r="H20" s="1"/>
      <c r="I20" s="1"/>
      <c r="J20" s="1"/>
    </row>
    <row r="21" customFormat="false" ht="13.1" hidden="false" customHeight="false" outlineLevel="0" collapsed="false">
      <c r="A21" s="38" t="s">
        <v>315</v>
      </c>
      <c r="B21" s="21" t="n">
        <v>19</v>
      </c>
      <c r="C21" s="34" t="n">
        <v>271</v>
      </c>
      <c r="D21" s="35" t="n">
        <v>362509</v>
      </c>
      <c r="E21" s="35" t="n">
        <v>362755</v>
      </c>
      <c r="F21" s="36" t="n">
        <v>140020</v>
      </c>
      <c r="G21" s="36" t="n">
        <v>140290</v>
      </c>
      <c r="H21" s="1"/>
      <c r="J21" s="1"/>
    </row>
    <row r="22" customFormat="false" ht="13.1" hidden="false" customHeight="false" outlineLevel="0" collapsed="false">
      <c r="A22" s="38"/>
      <c r="B22" s="21" t="n">
        <v>20</v>
      </c>
      <c r="C22" s="34" t="n">
        <v>271</v>
      </c>
      <c r="D22" s="35" t="n">
        <v>362509</v>
      </c>
      <c r="E22" s="35" t="n">
        <v>362755</v>
      </c>
      <c r="F22" s="36" t="n">
        <v>100403</v>
      </c>
      <c r="G22" s="36" t="n">
        <v>100673</v>
      </c>
      <c r="H22" s="1"/>
      <c r="I22" s="1"/>
      <c r="J22" s="1"/>
    </row>
    <row r="23" customFormat="false" ht="13.1" hidden="false" customHeight="false" outlineLevel="0" collapsed="false">
      <c r="A23" s="38" t="s">
        <v>316</v>
      </c>
      <c r="B23" s="21" t="n">
        <v>21</v>
      </c>
      <c r="C23" s="34" t="n">
        <v>1564</v>
      </c>
      <c r="D23" s="35" t="n">
        <v>362801</v>
      </c>
      <c r="E23" s="35" t="n">
        <v>364322</v>
      </c>
      <c r="F23" s="36" t="n">
        <v>138466</v>
      </c>
      <c r="G23" s="36" t="n">
        <v>140019</v>
      </c>
      <c r="H23" s="1" t="s">
        <v>317</v>
      </c>
      <c r="J23" s="1"/>
    </row>
    <row r="24" customFormat="false" ht="13.1" hidden="false" customHeight="false" outlineLevel="0" collapsed="false">
      <c r="A24" s="38"/>
      <c r="B24" s="21" t="n">
        <v>22</v>
      </c>
      <c r="C24" s="34" t="n">
        <v>1564</v>
      </c>
      <c r="D24" s="35" t="n">
        <v>362801</v>
      </c>
      <c r="E24" s="35" t="n">
        <v>364322</v>
      </c>
      <c r="F24" s="36" t="n">
        <v>100674</v>
      </c>
      <c r="G24" s="36" t="n">
        <v>102227</v>
      </c>
      <c r="H24" s="1" t="s">
        <v>317</v>
      </c>
      <c r="I24" s="1"/>
      <c r="J24" s="1"/>
    </row>
    <row r="25" customFormat="false" ht="13.1" hidden="false" customHeight="false" outlineLevel="0" collapsed="false">
      <c r="A25" s="1" t="s">
        <v>318</v>
      </c>
      <c r="B25" s="21" t="n">
        <v>23</v>
      </c>
      <c r="C25" s="34" t="n">
        <v>2094</v>
      </c>
      <c r="D25" s="35" t="n">
        <v>368473</v>
      </c>
      <c r="E25" s="35" t="n">
        <v>370529</v>
      </c>
      <c r="F25" s="36" t="n">
        <v>8065</v>
      </c>
      <c r="G25" s="36" t="n">
        <v>10151</v>
      </c>
      <c r="H25" s="1" t="s">
        <v>319</v>
      </c>
      <c r="I25" s="1"/>
      <c r="J25" s="1"/>
    </row>
    <row r="26" customFormat="false" ht="13.1" hidden="false" customHeight="false" outlineLevel="0" collapsed="false">
      <c r="A26" s="37" t="s">
        <v>320</v>
      </c>
      <c r="B26" s="21" t="n">
        <v>24</v>
      </c>
      <c r="C26" s="34" t="n">
        <v>3542</v>
      </c>
      <c r="D26" s="35" t="n">
        <v>376227</v>
      </c>
      <c r="E26" s="35" t="n">
        <v>372718</v>
      </c>
      <c r="F26" s="36" t="n">
        <v>29864</v>
      </c>
      <c r="G26" s="36" t="n">
        <v>33404</v>
      </c>
      <c r="H26" s="1"/>
      <c r="J26" s="1"/>
    </row>
    <row r="27" customFormat="false" ht="13.1" hidden="false" customHeight="false" outlineLevel="0" collapsed="false">
      <c r="A27" s="37" t="s">
        <v>321</v>
      </c>
      <c r="B27" s="21" t="n">
        <v>25</v>
      </c>
      <c r="C27" s="34" t="n">
        <v>35</v>
      </c>
      <c r="D27" s="35" t="n">
        <v>377971</v>
      </c>
      <c r="E27" s="35" t="n">
        <v>378005</v>
      </c>
      <c r="F27" s="36" t="n">
        <v>8571</v>
      </c>
      <c r="G27" s="36" t="n">
        <v>8605</v>
      </c>
      <c r="H27" s="1"/>
      <c r="I27" s="1"/>
      <c r="J27" s="1"/>
    </row>
    <row r="28" customFormat="false" ht="13.1" hidden="false" customHeight="false" outlineLevel="0" collapsed="false">
      <c r="A28" s="37" t="s">
        <v>322</v>
      </c>
      <c r="B28" s="21" t="n">
        <v>26</v>
      </c>
      <c r="C28" s="34" t="n">
        <v>76</v>
      </c>
      <c r="D28" s="35" t="n">
        <v>382034</v>
      </c>
      <c r="E28" s="35" t="n">
        <v>382109</v>
      </c>
      <c r="F28" s="36" t="n">
        <v>54897</v>
      </c>
      <c r="G28" s="36" t="n">
        <v>54972</v>
      </c>
      <c r="H28" s="1"/>
      <c r="I28" s="1"/>
      <c r="J28" s="1"/>
    </row>
    <row r="29" customFormat="false" ht="13.1" hidden="false" customHeight="false" outlineLevel="0" collapsed="false">
      <c r="A29" s="37" t="s">
        <v>323</v>
      </c>
      <c r="B29" s="21" t="n">
        <v>27</v>
      </c>
      <c r="C29" s="34" t="n">
        <v>91</v>
      </c>
      <c r="D29" s="35" t="n">
        <v>387002</v>
      </c>
      <c r="E29" s="35" t="n">
        <v>387088</v>
      </c>
      <c r="F29" s="36" t="n">
        <v>78307</v>
      </c>
      <c r="G29" s="36" t="n">
        <v>78394</v>
      </c>
      <c r="H29" s="1"/>
      <c r="I29" s="1"/>
      <c r="J29" s="1"/>
    </row>
    <row r="30" customFormat="false" ht="13.15" hidden="false" customHeight="false" outlineLevel="0" collapsed="false">
      <c r="A30" s="37" t="s">
        <v>324</v>
      </c>
      <c r="B30" s="21" t="n">
        <v>28</v>
      </c>
      <c r="C30" s="34" t="n">
        <v>146</v>
      </c>
      <c r="D30" s="35" t="n">
        <v>387089</v>
      </c>
      <c r="E30" s="35" t="n">
        <v>386949</v>
      </c>
      <c r="F30" s="36" t="n">
        <v>39953</v>
      </c>
      <c r="G30" s="36" t="n">
        <v>40098</v>
      </c>
      <c r="H30" s="1" t="s">
        <v>325</v>
      </c>
      <c r="I30" s="1"/>
      <c r="J30" s="1"/>
    </row>
    <row r="31" customFormat="false" ht="13.1" hidden="false" customHeight="false" outlineLevel="0" collapsed="false">
      <c r="A31" s="39" t="s">
        <v>326</v>
      </c>
      <c r="B31" s="21" t="n">
        <v>29</v>
      </c>
      <c r="C31" s="34" t="n">
        <v>133</v>
      </c>
      <c r="D31" s="35" t="n">
        <v>426280</v>
      </c>
      <c r="E31" s="35" t="n">
        <v>426412</v>
      </c>
      <c r="F31" s="36" t="n">
        <v>138278</v>
      </c>
      <c r="G31" s="36" t="n">
        <v>138410</v>
      </c>
      <c r="H31" s="1"/>
      <c r="I31" s="1"/>
      <c r="J31" s="1"/>
    </row>
    <row r="32" customFormat="false" ht="13.1" hidden="false" customHeight="false" outlineLevel="0" collapsed="false">
      <c r="A32" s="39"/>
      <c r="B32" s="21" t="n">
        <v>30</v>
      </c>
      <c r="C32" s="34" t="n">
        <v>133</v>
      </c>
      <c r="D32" s="35" t="n">
        <v>426280</v>
      </c>
      <c r="E32" s="35" t="n">
        <v>426412</v>
      </c>
      <c r="F32" s="36" t="n">
        <v>102283</v>
      </c>
      <c r="G32" s="36" t="n">
        <v>102415</v>
      </c>
      <c r="H32" s="1"/>
      <c r="I32" s="1"/>
      <c r="J32" s="1"/>
    </row>
    <row r="33" customFormat="false" ht="13.1" hidden="false" customHeight="false" outlineLevel="0" collapsed="false">
      <c r="A33" s="38" t="s">
        <v>327</v>
      </c>
      <c r="B33" s="21" t="n">
        <v>31</v>
      </c>
      <c r="C33" s="34" t="n">
        <v>82</v>
      </c>
      <c r="D33" s="35" t="n">
        <v>430185</v>
      </c>
      <c r="E33" s="35" t="n">
        <v>430266</v>
      </c>
      <c r="F33" s="36" t="n">
        <v>110072</v>
      </c>
      <c r="G33" s="36" t="n">
        <v>110152</v>
      </c>
      <c r="I33" s="1"/>
    </row>
    <row r="34" customFormat="false" ht="13.1" hidden="false" customHeight="false" outlineLevel="0" collapsed="false">
      <c r="A34" s="38"/>
      <c r="B34" s="21" t="n">
        <v>32</v>
      </c>
      <c r="C34" s="34" t="n">
        <v>82</v>
      </c>
      <c r="D34" s="35" t="n">
        <v>430185</v>
      </c>
      <c r="E34" s="35" t="n">
        <v>430266</v>
      </c>
      <c r="F34" s="36" t="n">
        <v>130541</v>
      </c>
      <c r="G34" s="36" t="n">
        <v>130621</v>
      </c>
      <c r="H34" s="1"/>
      <c r="I34" s="1"/>
      <c r="J34" s="1"/>
    </row>
    <row r="35" customFormat="false" ht="13.1" hidden="false" customHeight="false" outlineLevel="0" collapsed="false">
      <c r="A35" s="38" t="s">
        <v>328</v>
      </c>
      <c r="B35" s="21" t="n">
        <v>33</v>
      </c>
      <c r="C35" s="34" t="n">
        <v>883</v>
      </c>
      <c r="D35" s="35" t="n">
        <v>499592</v>
      </c>
      <c r="E35" s="35" t="n">
        <v>500445</v>
      </c>
      <c r="F35" s="36" t="n">
        <v>101971</v>
      </c>
      <c r="G35" s="36" t="n">
        <v>102834</v>
      </c>
      <c r="H35" s="1"/>
      <c r="I35" s="1"/>
      <c r="J35" s="1"/>
    </row>
    <row r="36" customFormat="false" ht="13.1" hidden="false" customHeight="false" outlineLevel="0" collapsed="false">
      <c r="A36" s="38"/>
      <c r="B36" s="21" t="n">
        <v>34</v>
      </c>
      <c r="C36" s="34" t="n">
        <v>883</v>
      </c>
      <c r="D36" s="35" t="n">
        <v>499592</v>
      </c>
      <c r="E36" s="35" t="n">
        <v>500445</v>
      </c>
      <c r="F36" s="36" t="n">
        <v>137859</v>
      </c>
      <c r="G36" s="36" t="n">
        <v>138722</v>
      </c>
      <c r="H36" s="1"/>
      <c r="I36" s="1"/>
      <c r="J36" s="1"/>
    </row>
    <row r="37" customFormat="false" ht="13.15" hidden="false" customHeight="false" outlineLevel="0" collapsed="false">
      <c r="A37" s="1" t="s">
        <v>329</v>
      </c>
      <c r="B37" s="21" t="n">
        <v>35</v>
      </c>
      <c r="C37" s="34" t="n">
        <v>204</v>
      </c>
      <c r="D37" s="35" t="n">
        <v>542053</v>
      </c>
      <c r="E37" s="35" t="n">
        <v>542242</v>
      </c>
      <c r="F37" s="36" t="n">
        <v>18045</v>
      </c>
      <c r="G37" s="36" t="n">
        <v>18246</v>
      </c>
      <c r="H37" s="1" t="s">
        <v>330</v>
      </c>
      <c r="I37" s="1"/>
      <c r="J37" s="1"/>
    </row>
    <row r="38" customFormat="false" ht="13.15" hidden="false" customHeight="false" outlineLevel="0" collapsed="false">
      <c r="A38" s="1" t="s">
        <v>331</v>
      </c>
      <c r="B38" s="21" t="n">
        <v>36</v>
      </c>
      <c r="C38" s="34" t="n">
        <v>86</v>
      </c>
      <c r="D38" s="35" t="n">
        <v>542335</v>
      </c>
      <c r="E38" s="35" t="n">
        <v>542420</v>
      </c>
      <c r="F38" s="36" t="n">
        <v>18443</v>
      </c>
      <c r="G38" s="36" t="n">
        <v>18528</v>
      </c>
      <c r="H38" s="1" t="s">
        <v>330</v>
      </c>
      <c r="I38" s="1"/>
      <c r="J38" s="1"/>
    </row>
    <row r="39" customFormat="false" ht="13.1" hidden="false" customHeight="false" outlineLevel="0" collapsed="false">
      <c r="A39" s="1" t="s">
        <v>332</v>
      </c>
      <c r="B39" s="21" t="n">
        <v>37</v>
      </c>
      <c r="C39" s="34" t="n">
        <v>99</v>
      </c>
      <c r="D39" s="35" t="n">
        <v>550269</v>
      </c>
      <c r="E39" s="35" t="n">
        <v>550357</v>
      </c>
      <c r="F39" s="36" t="n">
        <v>80529</v>
      </c>
      <c r="G39" s="36" t="n">
        <v>80627</v>
      </c>
      <c r="H39" s="1"/>
      <c r="I39" s="1"/>
      <c r="J39" s="1"/>
    </row>
    <row r="40" customFormat="false" ht="13.1" hidden="false" customHeight="false" outlineLevel="0" collapsed="false">
      <c r="A40" s="38" t="s">
        <v>333</v>
      </c>
      <c r="B40" s="21" t="n">
        <v>38</v>
      </c>
      <c r="C40" s="34" t="n">
        <v>357</v>
      </c>
      <c r="D40" s="35" t="n">
        <v>567806</v>
      </c>
      <c r="E40" s="35" t="n">
        <v>568162</v>
      </c>
      <c r="F40" s="36" t="n">
        <v>140288</v>
      </c>
      <c r="G40" s="36" t="n">
        <v>140634</v>
      </c>
      <c r="H40" s="1"/>
      <c r="I40" s="1"/>
      <c r="J40" s="1"/>
    </row>
    <row r="41" customFormat="false" ht="13.1" hidden="false" customHeight="false" outlineLevel="0" collapsed="false">
      <c r="A41" s="38"/>
      <c r="B41" s="21" t="n">
        <v>39</v>
      </c>
      <c r="C41" s="34" t="n">
        <v>357</v>
      </c>
      <c r="D41" s="35" t="n">
        <v>567806</v>
      </c>
      <c r="E41" s="35" t="n">
        <v>568162</v>
      </c>
      <c r="F41" s="36" t="n">
        <v>100059</v>
      </c>
      <c r="G41" s="36" t="n">
        <v>100405</v>
      </c>
      <c r="H41" s="1"/>
      <c r="I41" s="1"/>
      <c r="J41" s="1"/>
    </row>
    <row r="42" customFormat="false" ht="13.1" hidden="false" customHeight="false" outlineLevel="0" collapsed="false">
      <c r="H42" s="40"/>
      <c r="I42" s="40"/>
    </row>
    <row r="43" customFormat="false" ht="13.1" hidden="false" customHeight="false" outlineLevel="0" collapsed="false">
      <c r="H43" s="40"/>
      <c r="I43" s="40"/>
    </row>
    <row r="44" customFormat="false" ht="13.1" hidden="false" customHeight="false" outlineLevel="0" collapsed="false">
      <c r="H44" s="40"/>
      <c r="I44" s="40"/>
    </row>
    <row r="45" customFormat="false" ht="13.1" hidden="false" customHeight="false" outlineLevel="0" collapsed="false">
      <c r="H45" s="40"/>
      <c r="I45" s="40"/>
    </row>
    <row r="46" customFormat="false" ht="13.1" hidden="false" customHeight="false" outlineLevel="0" collapsed="false">
      <c r="H46" s="40"/>
      <c r="I46" s="40"/>
    </row>
    <row r="47" customFormat="false" ht="13.1" hidden="false" customHeight="false" outlineLevel="0" collapsed="false">
      <c r="H47" s="40"/>
      <c r="I47" s="40"/>
    </row>
    <row r="48" customFormat="false" ht="13.1" hidden="false" customHeight="false" outlineLevel="0" collapsed="false">
      <c r="H48" s="40"/>
      <c r="I48" s="40"/>
    </row>
    <row r="49" customFormat="false" ht="13.1" hidden="false" customHeight="false" outlineLevel="0" collapsed="false">
      <c r="H49" s="40"/>
      <c r="I49" s="40"/>
    </row>
    <row r="50" customFormat="false" ht="13.1" hidden="false" customHeight="false" outlineLevel="0" collapsed="false">
      <c r="H50" s="40"/>
      <c r="I50" s="40"/>
    </row>
    <row r="51" customFormat="false" ht="13.1" hidden="false" customHeight="false" outlineLevel="0" collapsed="false">
      <c r="H51" s="40"/>
      <c r="I51" s="40"/>
    </row>
  </sheetData>
  <mergeCells count="9">
    <mergeCell ref="A1:J1"/>
    <mergeCell ref="A13:A14"/>
    <mergeCell ref="A15:A16"/>
    <mergeCell ref="A21:A22"/>
    <mergeCell ref="A23:A24"/>
    <mergeCell ref="A31:A32"/>
    <mergeCell ref="A33:A34"/>
    <mergeCell ref="A35:A36"/>
    <mergeCell ref="A40:A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125" defaultRowHeight="12.75" zeroHeight="false" outlineLevelRow="0" outlineLevelCol="0"/>
  <cols>
    <col collapsed="false" customWidth="false" hidden="false" outlineLevel="0" max="1" min="1" style="9" width="8.81"/>
    <col collapsed="false" customWidth="true" hidden="false" outlineLevel="0" max="2" min="2" style="9" width="12.62"/>
    <col collapsed="false" customWidth="true" hidden="false" outlineLevel="0" max="3" min="3" style="9" width="14.18"/>
    <col collapsed="false" customWidth="true" hidden="false" outlineLevel="0" max="4" min="4" style="9" width="20.62"/>
    <col collapsed="false" customWidth="true" hidden="false" outlineLevel="0" max="5" min="5" style="9" width="12.99"/>
    <col collapsed="false" customWidth="true" hidden="false" outlineLevel="0" max="6" min="6" style="9" width="9.99"/>
    <col collapsed="false" customWidth="false" hidden="false" outlineLevel="0" max="8" min="7" style="9" width="8.81"/>
    <col collapsed="false" customWidth="true" hidden="false" outlineLevel="0" max="9" min="9" style="9" width="10.62"/>
    <col collapsed="false" customWidth="false" hidden="false" outlineLevel="0" max="257" min="10" style="9" width="8.81"/>
  </cols>
  <sheetData>
    <row r="1" customFormat="false" ht="13.9" hidden="false" customHeight="false" outlineLevel="0" collapsed="false">
      <c r="A1" s="10" t="s">
        <v>334</v>
      </c>
      <c r="B1" s="18"/>
      <c r="C1" s="18"/>
      <c r="D1" s="18"/>
      <c r="E1" s="18"/>
      <c r="F1" s="18"/>
      <c r="G1" s="18"/>
    </row>
    <row r="2" customFormat="false" ht="14.6" hidden="false" customHeight="false" outlineLevel="0" collapsed="false">
      <c r="A2" s="11" t="s">
        <v>335</v>
      </c>
      <c r="B2" s="11" t="s">
        <v>336</v>
      </c>
      <c r="C2" s="11" t="s">
        <v>337</v>
      </c>
      <c r="D2" s="11" t="s">
        <v>338</v>
      </c>
      <c r="E2" s="11" t="s">
        <v>339</v>
      </c>
      <c r="F2" s="11" t="s">
        <v>340</v>
      </c>
      <c r="G2" s="11" t="s">
        <v>341</v>
      </c>
    </row>
    <row r="3" customFormat="false" ht="13.85" hidden="false" customHeight="false" outlineLevel="0" collapsed="false">
      <c r="A3" s="1" t="s">
        <v>342</v>
      </c>
      <c r="B3" s="21" t="n">
        <v>755</v>
      </c>
      <c r="C3" s="21" t="n">
        <v>252</v>
      </c>
      <c r="D3" s="1" t="s">
        <v>343</v>
      </c>
      <c r="E3" s="1" t="s">
        <v>344</v>
      </c>
      <c r="F3" s="1" t="s">
        <v>251</v>
      </c>
      <c r="G3" s="21" t="n">
        <v>0.57</v>
      </c>
    </row>
    <row r="4" customFormat="false" ht="13.1" hidden="false" customHeight="false" outlineLevel="0" collapsed="false">
      <c r="A4" s="1" t="s">
        <v>342</v>
      </c>
      <c r="B4" s="21" t="n">
        <v>871</v>
      </c>
      <c r="C4" s="21" t="n">
        <v>291</v>
      </c>
      <c r="D4" s="1" t="s">
        <v>345</v>
      </c>
      <c r="E4" s="1" t="s">
        <v>346</v>
      </c>
      <c r="F4" s="1" t="s">
        <v>251</v>
      </c>
      <c r="G4" s="21" t="n">
        <v>1</v>
      </c>
    </row>
    <row r="5" customFormat="false" ht="13.1" hidden="false" customHeight="false" outlineLevel="0" collapsed="false">
      <c r="A5" s="1" t="s">
        <v>342</v>
      </c>
      <c r="B5" s="21" t="n">
        <v>875</v>
      </c>
      <c r="C5" s="21" t="n">
        <v>292</v>
      </c>
      <c r="D5" s="1" t="s">
        <v>347</v>
      </c>
      <c r="E5" s="1" t="s">
        <v>348</v>
      </c>
      <c r="F5" s="1" t="s">
        <v>251</v>
      </c>
      <c r="G5" s="21" t="n">
        <v>1</v>
      </c>
    </row>
    <row r="6" customFormat="false" ht="13.1" hidden="false" customHeight="false" outlineLevel="0" collapsed="false">
      <c r="A6" s="1" t="s">
        <v>342</v>
      </c>
      <c r="B6" s="21" t="n">
        <v>1274</v>
      </c>
      <c r="C6" s="21" t="n">
        <v>425</v>
      </c>
      <c r="D6" s="1" t="s">
        <v>349</v>
      </c>
      <c r="E6" s="1" t="s">
        <v>350</v>
      </c>
      <c r="F6" s="1" t="s">
        <v>251</v>
      </c>
      <c r="G6" s="21" t="n">
        <v>1</v>
      </c>
    </row>
    <row r="7" customFormat="false" ht="13.1" hidden="false" customHeight="false" outlineLevel="0" collapsed="false">
      <c r="A7" s="1" t="s">
        <v>342</v>
      </c>
      <c r="B7" s="21" t="n">
        <v>1463</v>
      </c>
      <c r="C7" s="21" t="n">
        <v>488</v>
      </c>
      <c r="D7" s="1" t="s">
        <v>351</v>
      </c>
      <c r="E7" s="1" t="s">
        <v>352</v>
      </c>
      <c r="F7" s="1" t="s">
        <v>251</v>
      </c>
      <c r="G7" s="21" t="n">
        <v>0.57</v>
      </c>
    </row>
    <row r="8" customFormat="false" ht="13.1" hidden="false" customHeight="false" outlineLevel="0" collapsed="false">
      <c r="A8" s="1" t="s">
        <v>353</v>
      </c>
      <c r="B8" s="21" t="n">
        <v>37</v>
      </c>
      <c r="C8" s="21" t="n">
        <v>13</v>
      </c>
      <c r="D8" s="1" t="s">
        <v>345</v>
      </c>
      <c r="E8" s="1" t="s">
        <v>346</v>
      </c>
      <c r="F8" s="1" t="s">
        <v>251</v>
      </c>
      <c r="G8" s="21" t="n">
        <v>0.75</v>
      </c>
    </row>
    <row r="9" customFormat="false" ht="13.1" hidden="false" customHeight="false" outlineLevel="0" collapsed="false">
      <c r="A9" s="1" t="s">
        <v>353</v>
      </c>
      <c r="B9" s="21" t="n">
        <v>173</v>
      </c>
      <c r="C9" s="21" t="n">
        <v>58</v>
      </c>
      <c r="D9" s="1" t="s">
        <v>354</v>
      </c>
      <c r="E9" s="1" t="s">
        <v>348</v>
      </c>
      <c r="F9" s="1" t="s">
        <v>251</v>
      </c>
      <c r="G9" s="21" t="n">
        <v>1</v>
      </c>
    </row>
    <row r="10" customFormat="false" ht="13.1" hidden="false" customHeight="false" outlineLevel="0" collapsed="false">
      <c r="A10" s="1" t="s">
        <v>353</v>
      </c>
      <c r="B10" s="21" t="n">
        <v>223</v>
      </c>
      <c r="C10" s="21" t="n">
        <v>75</v>
      </c>
      <c r="D10" s="1" t="s">
        <v>355</v>
      </c>
      <c r="E10" s="1" t="s">
        <v>356</v>
      </c>
      <c r="F10" s="1" t="s">
        <v>251</v>
      </c>
      <c r="G10" s="21" t="n">
        <v>0.75</v>
      </c>
    </row>
    <row r="11" customFormat="false" ht="13.1" hidden="false" customHeight="false" outlineLevel="0" collapsed="false">
      <c r="A11" s="1" t="s">
        <v>353</v>
      </c>
      <c r="B11" s="21" t="n">
        <v>248</v>
      </c>
      <c r="C11" s="21" t="n">
        <v>83</v>
      </c>
      <c r="D11" s="1" t="s">
        <v>357</v>
      </c>
      <c r="E11" s="1" t="s">
        <v>358</v>
      </c>
      <c r="F11" s="1" t="s">
        <v>251</v>
      </c>
      <c r="G11" s="21" t="n">
        <v>1</v>
      </c>
    </row>
    <row r="12" customFormat="false" ht="13.1" hidden="false" customHeight="false" outlineLevel="0" collapsed="false">
      <c r="A12" s="1" t="s">
        <v>353</v>
      </c>
      <c r="B12" s="21" t="n">
        <v>256</v>
      </c>
      <c r="C12" s="21" t="n">
        <v>86</v>
      </c>
      <c r="D12" s="1" t="s">
        <v>359</v>
      </c>
      <c r="E12" s="1" t="s">
        <v>356</v>
      </c>
      <c r="F12" s="1" t="s">
        <v>251</v>
      </c>
      <c r="G12" s="21" t="n">
        <v>1</v>
      </c>
    </row>
    <row r="13" customFormat="false" ht="13.1" hidden="false" customHeight="false" outlineLevel="0" collapsed="false">
      <c r="A13" s="1" t="s">
        <v>353</v>
      </c>
      <c r="B13" s="21" t="n">
        <v>479</v>
      </c>
      <c r="C13" s="21" t="n">
        <v>160</v>
      </c>
      <c r="D13" s="1" t="s">
        <v>360</v>
      </c>
      <c r="E13" s="1" t="s">
        <v>358</v>
      </c>
      <c r="F13" s="1" t="s">
        <v>251</v>
      </c>
      <c r="G13" s="21" t="n">
        <v>1</v>
      </c>
    </row>
    <row r="14" customFormat="false" ht="13.1" hidden="false" customHeight="false" outlineLevel="0" collapsed="false">
      <c r="A14" s="1" t="s">
        <v>361</v>
      </c>
      <c r="B14" s="21" t="n">
        <v>28</v>
      </c>
      <c r="C14" s="21" t="n">
        <v>10</v>
      </c>
      <c r="D14" s="1" t="s">
        <v>362</v>
      </c>
      <c r="E14" s="1" t="s">
        <v>363</v>
      </c>
      <c r="F14" s="1" t="s">
        <v>251</v>
      </c>
      <c r="G14" s="21" t="n">
        <v>0.89</v>
      </c>
    </row>
    <row r="15" customFormat="false" ht="13.1" hidden="false" customHeight="false" outlineLevel="0" collapsed="false">
      <c r="A15" s="1" t="s">
        <v>361</v>
      </c>
      <c r="B15" s="21" t="n">
        <v>43</v>
      </c>
      <c r="C15" s="21" t="n">
        <v>15</v>
      </c>
      <c r="D15" s="1" t="s">
        <v>364</v>
      </c>
      <c r="E15" s="1" t="s">
        <v>346</v>
      </c>
      <c r="F15" s="1" t="s">
        <v>251</v>
      </c>
      <c r="G15" s="21" t="n">
        <v>0.67</v>
      </c>
    </row>
    <row r="16" customFormat="false" ht="13.1" hidden="false" customHeight="false" outlineLevel="0" collapsed="false">
      <c r="A16" s="1" t="s">
        <v>361</v>
      </c>
      <c r="B16" s="21" t="n">
        <v>71</v>
      </c>
      <c r="C16" s="21" t="n">
        <v>24</v>
      </c>
      <c r="D16" s="1" t="s">
        <v>360</v>
      </c>
      <c r="E16" s="1" t="s">
        <v>358</v>
      </c>
      <c r="F16" s="1" t="s">
        <v>251</v>
      </c>
      <c r="G16" s="21" t="n">
        <v>1</v>
      </c>
    </row>
    <row r="17" customFormat="false" ht="13.1" hidden="false" customHeight="false" outlineLevel="0" collapsed="false">
      <c r="A17" s="1" t="s">
        <v>361</v>
      </c>
      <c r="B17" s="21" t="n">
        <v>80</v>
      </c>
      <c r="C17" s="21" t="n">
        <v>27</v>
      </c>
      <c r="D17" s="1" t="s">
        <v>357</v>
      </c>
      <c r="E17" s="1" t="s">
        <v>358</v>
      </c>
      <c r="F17" s="1" t="s">
        <v>251</v>
      </c>
      <c r="G17" s="21" t="n">
        <v>1</v>
      </c>
      <c r="I17" s="41"/>
    </row>
    <row r="18" customFormat="false" ht="13.1" hidden="false" customHeight="false" outlineLevel="0" collapsed="false">
      <c r="A18" s="1" t="s">
        <v>361</v>
      </c>
      <c r="B18" s="21" t="n">
        <v>128</v>
      </c>
      <c r="C18" s="21" t="n">
        <v>43</v>
      </c>
      <c r="D18" s="1" t="s">
        <v>360</v>
      </c>
      <c r="E18" s="1" t="s">
        <v>358</v>
      </c>
      <c r="F18" s="1" t="s">
        <v>251</v>
      </c>
      <c r="G18" s="21" t="n">
        <v>1</v>
      </c>
      <c r="I18" s="41"/>
    </row>
    <row r="19" customFormat="false" ht="13.1" hidden="false" customHeight="false" outlineLevel="0" collapsed="false">
      <c r="A19" s="1" t="s">
        <v>361</v>
      </c>
      <c r="B19" s="21" t="n">
        <v>137</v>
      </c>
      <c r="C19" s="21" t="n">
        <v>46</v>
      </c>
      <c r="D19" s="1" t="s">
        <v>365</v>
      </c>
      <c r="E19" s="1" t="s">
        <v>344</v>
      </c>
      <c r="F19" s="1" t="s">
        <v>251</v>
      </c>
      <c r="G19" s="21" t="n">
        <v>1</v>
      </c>
      <c r="I19" s="41"/>
    </row>
    <row r="20" customFormat="false" ht="13.1" hidden="false" customHeight="false" outlineLevel="0" collapsed="false">
      <c r="A20" s="1" t="s">
        <v>361</v>
      </c>
      <c r="B20" s="21" t="n">
        <v>154</v>
      </c>
      <c r="C20" s="21" t="n">
        <v>52</v>
      </c>
      <c r="D20" s="1" t="s">
        <v>366</v>
      </c>
      <c r="E20" s="1" t="s">
        <v>367</v>
      </c>
      <c r="F20" s="1" t="s">
        <v>251</v>
      </c>
      <c r="G20" s="21" t="n">
        <v>1</v>
      </c>
      <c r="I20" s="41"/>
    </row>
    <row r="21" customFormat="false" ht="13.1" hidden="false" customHeight="false" outlineLevel="0" collapsed="false">
      <c r="A21" s="1" t="s">
        <v>361</v>
      </c>
      <c r="B21" s="21" t="n">
        <v>160</v>
      </c>
      <c r="C21" s="21" t="n">
        <v>54</v>
      </c>
      <c r="D21" s="1" t="s">
        <v>368</v>
      </c>
      <c r="E21" s="1" t="s">
        <v>346</v>
      </c>
      <c r="F21" s="1" t="s">
        <v>251</v>
      </c>
      <c r="G21" s="21" t="n">
        <v>0.67</v>
      </c>
      <c r="I21" s="41"/>
    </row>
    <row r="22" customFormat="false" ht="13.1" hidden="false" customHeight="false" outlineLevel="0" collapsed="false">
      <c r="A22" s="1" t="s">
        <v>361</v>
      </c>
      <c r="B22" s="21" t="n">
        <v>164</v>
      </c>
      <c r="C22" s="21" t="n">
        <v>55</v>
      </c>
      <c r="D22" s="1" t="s">
        <v>357</v>
      </c>
      <c r="E22" s="1" t="s">
        <v>358</v>
      </c>
      <c r="F22" s="1" t="s">
        <v>251</v>
      </c>
      <c r="G22" s="21" t="n">
        <v>0.89</v>
      </c>
      <c r="I22" s="41"/>
    </row>
    <row r="23" customFormat="false" ht="13.1" hidden="false" customHeight="false" outlineLevel="0" collapsed="false">
      <c r="A23" s="1" t="s">
        <v>361</v>
      </c>
      <c r="B23" s="21" t="n">
        <v>172</v>
      </c>
      <c r="C23" s="21" t="n">
        <v>58</v>
      </c>
      <c r="D23" s="1" t="s">
        <v>368</v>
      </c>
      <c r="E23" s="1" t="s">
        <v>346</v>
      </c>
      <c r="F23" s="1" t="s">
        <v>251</v>
      </c>
      <c r="G23" s="21" t="n">
        <v>0.89</v>
      </c>
      <c r="I23" s="41"/>
    </row>
    <row r="24" customFormat="false" ht="13.1" hidden="false" customHeight="false" outlineLevel="0" collapsed="false">
      <c r="A24" s="1" t="s">
        <v>361</v>
      </c>
      <c r="B24" s="21" t="n">
        <v>179</v>
      </c>
      <c r="C24" s="21" t="n">
        <v>60</v>
      </c>
      <c r="D24" s="1" t="s">
        <v>347</v>
      </c>
      <c r="E24" s="1" t="s">
        <v>348</v>
      </c>
      <c r="F24" s="1" t="s">
        <v>251</v>
      </c>
      <c r="G24" s="21" t="n">
        <v>1</v>
      </c>
      <c r="I24" s="41"/>
    </row>
    <row r="25" customFormat="false" ht="13.1" hidden="false" customHeight="false" outlineLevel="0" collapsed="false">
      <c r="A25" s="1" t="s">
        <v>361</v>
      </c>
      <c r="B25" s="21" t="n">
        <v>181</v>
      </c>
      <c r="C25" s="21" t="n">
        <v>61</v>
      </c>
      <c r="D25" s="1" t="s">
        <v>369</v>
      </c>
      <c r="E25" s="1" t="s">
        <v>346</v>
      </c>
      <c r="F25" s="1" t="s">
        <v>251</v>
      </c>
      <c r="G25" s="21" t="n">
        <v>0.78</v>
      </c>
      <c r="I25" s="41"/>
    </row>
    <row r="26" customFormat="false" ht="13.1" hidden="false" customHeight="false" outlineLevel="0" collapsed="false">
      <c r="A26" s="1" t="s">
        <v>361</v>
      </c>
      <c r="B26" s="21" t="n">
        <v>286</v>
      </c>
      <c r="C26" s="21" t="n">
        <v>96</v>
      </c>
      <c r="D26" s="1" t="s">
        <v>366</v>
      </c>
      <c r="E26" s="1" t="s">
        <v>367</v>
      </c>
      <c r="F26" s="1" t="s">
        <v>251</v>
      </c>
      <c r="G26" s="21" t="n">
        <v>1</v>
      </c>
      <c r="I26" s="41"/>
    </row>
    <row r="27" customFormat="false" ht="13.1" hidden="false" customHeight="false" outlineLevel="0" collapsed="false">
      <c r="A27" s="1" t="s">
        <v>361</v>
      </c>
      <c r="B27" s="21" t="n">
        <v>313</v>
      </c>
      <c r="C27" s="21" t="n">
        <v>105</v>
      </c>
      <c r="D27" s="1" t="s">
        <v>370</v>
      </c>
      <c r="E27" s="1" t="s">
        <v>356</v>
      </c>
      <c r="F27" s="1" t="s">
        <v>251</v>
      </c>
      <c r="G27" s="21" t="n">
        <v>0.89</v>
      </c>
      <c r="I27" s="41"/>
    </row>
    <row r="28" customFormat="false" ht="13.1" hidden="false" customHeight="false" outlineLevel="0" collapsed="false">
      <c r="A28" s="1" t="s">
        <v>361</v>
      </c>
      <c r="B28" s="21" t="n">
        <v>338</v>
      </c>
      <c r="C28" s="21" t="n">
        <v>113</v>
      </c>
      <c r="D28" s="1" t="s">
        <v>354</v>
      </c>
      <c r="E28" s="1" t="s">
        <v>348</v>
      </c>
      <c r="F28" s="1" t="s">
        <v>251</v>
      </c>
      <c r="G28" s="21" t="n">
        <v>1</v>
      </c>
      <c r="I28" s="41"/>
    </row>
    <row r="29" customFormat="false" ht="13.1" hidden="false" customHeight="false" outlineLevel="0" collapsed="false">
      <c r="A29" s="1" t="s">
        <v>361</v>
      </c>
      <c r="B29" s="21" t="n">
        <v>374</v>
      </c>
      <c r="C29" s="21" t="n">
        <v>125</v>
      </c>
      <c r="D29" s="1" t="s">
        <v>360</v>
      </c>
      <c r="E29" s="1" t="s">
        <v>358</v>
      </c>
      <c r="F29" s="1" t="s">
        <v>251</v>
      </c>
      <c r="G29" s="21" t="n">
        <v>0.78</v>
      </c>
      <c r="I29" s="41"/>
    </row>
    <row r="30" customFormat="false" ht="13.1" hidden="false" customHeight="false" outlineLevel="0" collapsed="false">
      <c r="A30" s="1" t="s">
        <v>361</v>
      </c>
      <c r="B30" s="21" t="n">
        <v>418</v>
      </c>
      <c r="C30" s="21" t="n">
        <v>140</v>
      </c>
      <c r="D30" s="1" t="s">
        <v>359</v>
      </c>
      <c r="E30" s="1" t="s">
        <v>356</v>
      </c>
      <c r="F30" s="1" t="s">
        <v>251</v>
      </c>
      <c r="G30" s="21" t="n">
        <v>0.89</v>
      </c>
      <c r="I30" s="41"/>
    </row>
    <row r="31" customFormat="false" ht="13.1" hidden="false" customHeight="false" outlineLevel="0" collapsed="false">
      <c r="A31" s="1" t="s">
        <v>361</v>
      </c>
      <c r="B31" s="21" t="n">
        <v>422</v>
      </c>
      <c r="C31" s="21" t="n">
        <v>141</v>
      </c>
      <c r="D31" s="1" t="s">
        <v>357</v>
      </c>
      <c r="E31" s="1" t="s">
        <v>358</v>
      </c>
      <c r="F31" s="1" t="s">
        <v>251</v>
      </c>
      <c r="G31" s="21" t="n">
        <v>1</v>
      </c>
      <c r="I31" s="41"/>
    </row>
    <row r="32" customFormat="false" ht="13.1" hidden="false" customHeight="false" outlineLevel="0" collapsed="false">
      <c r="A32" s="1" t="s">
        <v>361</v>
      </c>
      <c r="B32" s="21" t="n">
        <v>461</v>
      </c>
      <c r="C32" s="21" t="n">
        <v>154</v>
      </c>
      <c r="D32" s="1" t="s">
        <v>357</v>
      </c>
      <c r="E32" s="1" t="s">
        <v>358</v>
      </c>
      <c r="F32" s="1" t="s">
        <v>251</v>
      </c>
      <c r="G32" s="21" t="n">
        <v>0.89</v>
      </c>
      <c r="I32" s="41"/>
    </row>
    <row r="33" customFormat="false" ht="13.1" hidden="false" customHeight="false" outlineLevel="0" collapsed="false">
      <c r="A33" s="1" t="s">
        <v>361</v>
      </c>
      <c r="B33" s="21" t="n">
        <v>470</v>
      </c>
      <c r="C33" s="21" t="n">
        <v>157</v>
      </c>
      <c r="D33" s="1" t="s">
        <v>371</v>
      </c>
      <c r="E33" s="1" t="s">
        <v>348</v>
      </c>
      <c r="F33" s="1" t="s">
        <v>251</v>
      </c>
      <c r="G33" s="21" t="n">
        <v>0.89</v>
      </c>
      <c r="I33" s="41"/>
    </row>
    <row r="34" customFormat="false" ht="13.1" hidden="false" customHeight="false" outlineLevel="0" collapsed="false">
      <c r="A34" s="1" t="s">
        <v>361</v>
      </c>
      <c r="B34" s="21" t="n">
        <v>479</v>
      </c>
      <c r="C34" s="21" t="n">
        <v>160</v>
      </c>
      <c r="D34" s="1" t="s">
        <v>360</v>
      </c>
      <c r="E34" s="1" t="s">
        <v>358</v>
      </c>
      <c r="F34" s="1" t="s">
        <v>251</v>
      </c>
      <c r="G34" s="21" t="n">
        <v>1</v>
      </c>
      <c r="I34" s="41"/>
    </row>
    <row r="35" customFormat="false" ht="13.1" hidden="false" customHeight="false" outlineLevel="0" collapsed="false">
      <c r="A35" s="1" t="s">
        <v>361</v>
      </c>
      <c r="B35" s="21" t="n">
        <v>497</v>
      </c>
      <c r="C35" s="21" t="n">
        <v>166</v>
      </c>
      <c r="D35" s="1" t="s">
        <v>371</v>
      </c>
      <c r="E35" s="1" t="s">
        <v>348</v>
      </c>
      <c r="F35" s="1" t="s">
        <v>251</v>
      </c>
      <c r="G35" s="21" t="n">
        <v>1</v>
      </c>
      <c r="I35" s="41"/>
    </row>
    <row r="36" customFormat="false" ht="13.1" hidden="false" customHeight="false" outlineLevel="0" collapsed="false">
      <c r="A36" s="1" t="s">
        <v>361</v>
      </c>
      <c r="B36" s="21" t="n">
        <v>506</v>
      </c>
      <c r="C36" s="21" t="n">
        <v>169</v>
      </c>
      <c r="D36" s="1" t="s">
        <v>343</v>
      </c>
      <c r="E36" s="1" t="s">
        <v>344</v>
      </c>
      <c r="F36" s="1" t="s">
        <v>251</v>
      </c>
      <c r="G36" s="21" t="n">
        <v>1</v>
      </c>
      <c r="I36" s="41"/>
    </row>
    <row r="37" customFormat="false" ht="13.1" hidden="false" customHeight="false" outlineLevel="0" collapsed="false">
      <c r="A37" s="1" t="s">
        <v>361</v>
      </c>
      <c r="B37" s="21" t="n">
        <v>508</v>
      </c>
      <c r="C37" s="21" t="n">
        <v>170</v>
      </c>
      <c r="D37" s="1" t="s">
        <v>359</v>
      </c>
      <c r="E37" s="1" t="s">
        <v>356</v>
      </c>
      <c r="F37" s="1" t="s">
        <v>251</v>
      </c>
      <c r="G37" s="21" t="n">
        <v>1</v>
      </c>
      <c r="I37" s="41"/>
    </row>
    <row r="38" customFormat="false" ht="13.1" hidden="false" customHeight="false" outlineLevel="0" collapsed="false">
      <c r="A38" s="1" t="s">
        <v>361</v>
      </c>
      <c r="B38" s="21" t="n">
        <v>545</v>
      </c>
      <c r="C38" s="21" t="n">
        <v>182</v>
      </c>
      <c r="D38" s="1" t="s">
        <v>360</v>
      </c>
      <c r="E38" s="1" t="s">
        <v>358</v>
      </c>
      <c r="F38" s="1" t="s">
        <v>251</v>
      </c>
      <c r="G38" s="21" t="n">
        <v>1</v>
      </c>
      <c r="I38" s="41"/>
    </row>
    <row r="39" customFormat="false" ht="13.1" hidden="false" customHeight="false" outlineLevel="0" collapsed="false">
      <c r="A39" s="1" t="s">
        <v>361</v>
      </c>
      <c r="B39" s="21" t="n">
        <v>548</v>
      </c>
      <c r="C39" s="21" t="n">
        <v>183</v>
      </c>
      <c r="D39" s="1" t="s">
        <v>357</v>
      </c>
      <c r="E39" s="1" t="s">
        <v>358</v>
      </c>
      <c r="F39" s="1" t="s">
        <v>251</v>
      </c>
      <c r="G39" s="21" t="n">
        <v>0.89</v>
      </c>
      <c r="I39" s="41"/>
    </row>
    <row r="40" customFormat="false" ht="13.1" hidden="false" customHeight="false" outlineLevel="0" collapsed="false">
      <c r="A40" s="1" t="s">
        <v>361</v>
      </c>
      <c r="B40" s="21" t="n">
        <v>563</v>
      </c>
      <c r="C40" s="21" t="n">
        <v>188</v>
      </c>
      <c r="D40" s="1" t="s">
        <v>343</v>
      </c>
      <c r="E40" s="1" t="s">
        <v>344</v>
      </c>
      <c r="F40" s="1" t="s">
        <v>251</v>
      </c>
      <c r="G40" s="21" t="n">
        <v>0.78</v>
      </c>
      <c r="I40" s="41"/>
    </row>
    <row r="41" customFormat="false" ht="13.1" hidden="false" customHeight="false" outlineLevel="0" collapsed="false">
      <c r="A41" s="1" t="s">
        <v>361</v>
      </c>
      <c r="B41" s="21" t="n">
        <v>566</v>
      </c>
      <c r="C41" s="21" t="n">
        <v>189</v>
      </c>
      <c r="D41" s="1" t="s">
        <v>354</v>
      </c>
      <c r="E41" s="1" t="s">
        <v>348</v>
      </c>
      <c r="F41" s="1" t="s">
        <v>251</v>
      </c>
      <c r="G41" s="21" t="n">
        <v>1</v>
      </c>
      <c r="I41" s="41"/>
    </row>
    <row r="42" customFormat="false" ht="13.1" hidden="false" customHeight="false" outlineLevel="0" collapsed="false">
      <c r="A42" s="1" t="s">
        <v>361</v>
      </c>
      <c r="B42" s="21" t="n">
        <v>590</v>
      </c>
      <c r="C42" s="21" t="n">
        <v>197</v>
      </c>
      <c r="D42" s="1" t="s">
        <v>357</v>
      </c>
      <c r="E42" s="1" t="s">
        <v>358</v>
      </c>
      <c r="F42" s="1" t="s">
        <v>251</v>
      </c>
      <c r="G42" s="21" t="n">
        <v>0.89</v>
      </c>
      <c r="I42" s="41"/>
    </row>
    <row r="43" customFormat="false" ht="13.1" hidden="false" customHeight="false" outlineLevel="0" collapsed="false">
      <c r="A43" s="1" t="s">
        <v>372</v>
      </c>
      <c r="B43" s="21" t="n">
        <v>76</v>
      </c>
      <c r="C43" s="21" t="n">
        <v>26</v>
      </c>
      <c r="D43" s="1" t="s">
        <v>366</v>
      </c>
      <c r="E43" s="1" t="s">
        <v>367</v>
      </c>
      <c r="F43" s="1" t="s">
        <v>251</v>
      </c>
      <c r="G43" s="1" t="n">
        <v>0.78</v>
      </c>
      <c r="I43" s="41"/>
    </row>
    <row r="44" customFormat="false" ht="13.1" hidden="false" customHeight="false" outlineLevel="0" collapsed="false">
      <c r="A44" s="1" t="s">
        <v>372</v>
      </c>
      <c r="B44" s="21" t="n">
        <v>103</v>
      </c>
      <c r="C44" s="21" t="n">
        <v>35</v>
      </c>
      <c r="D44" s="1" t="s">
        <v>362</v>
      </c>
      <c r="E44" s="1" t="s">
        <v>363</v>
      </c>
      <c r="F44" s="1" t="s">
        <v>251</v>
      </c>
      <c r="G44" s="1" t="n">
        <v>1</v>
      </c>
    </row>
    <row r="45" customFormat="false" ht="13.1" hidden="false" customHeight="false" outlineLevel="0" collapsed="false">
      <c r="A45" s="1" t="s">
        <v>372</v>
      </c>
      <c r="B45" s="21" t="n">
        <v>115</v>
      </c>
      <c r="C45" s="21" t="n">
        <v>39</v>
      </c>
      <c r="D45" s="1" t="s">
        <v>366</v>
      </c>
      <c r="E45" s="1" t="s">
        <v>367</v>
      </c>
      <c r="F45" s="1" t="s">
        <v>251</v>
      </c>
      <c r="G45" s="1" t="n">
        <v>0.78</v>
      </c>
    </row>
    <row r="46" customFormat="false" ht="13.1" hidden="false" customHeight="false" outlineLevel="0" collapsed="false">
      <c r="A46" s="1" t="s">
        <v>372</v>
      </c>
      <c r="B46" s="21" t="n">
        <v>133</v>
      </c>
      <c r="C46" s="21" t="n">
        <v>45</v>
      </c>
      <c r="D46" s="1" t="s">
        <v>373</v>
      </c>
      <c r="E46" s="1" t="s">
        <v>374</v>
      </c>
      <c r="F46" s="1" t="s">
        <v>251</v>
      </c>
      <c r="G46" s="1" t="n">
        <v>0.67</v>
      </c>
    </row>
    <row r="47" customFormat="false" ht="13.1" hidden="false" customHeight="false" outlineLevel="0" collapsed="false">
      <c r="A47" s="1" t="s">
        <v>372</v>
      </c>
      <c r="B47" s="21" t="n">
        <v>161</v>
      </c>
      <c r="C47" s="21" t="n">
        <v>54</v>
      </c>
      <c r="D47" s="1" t="s">
        <v>354</v>
      </c>
      <c r="E47" s="1" t="s">
        <v>348</v>
      </c>
      <c r="F47" s="1" t="s">
        <v>251</v>
      </c>
      <c r="G47" s="1" t="n">
        <v>0.78</v>
      </c>
    </row>
    <row r="48" customFormat="false" ht="13.1" hidden="false" customHeight="false" outlineLevel="0" collapsed="false">
      <c r="A48" s="1" t="s">
        <v>372</v>
      </c>
      <c r="B48" s="21" t="n">
        <v>179</v>
      </c>
      <c r="C48" s="21" t="n">
        <v>60</v>
      </c>
      <c r="D48" s="1" t="s">
        <v>375</v>
      </c>
      <c r="E48" s="1" t="s">
        <v>350</v>
      </c>
      <c r="F48" s="1" t="s">
        <v>251</v>
      </c>
      <c r="G48" s="1" t="n">
        <v>0.78</v>
      </c>
    </row>
    <row r="49" customFormat="false" ht="13.1" hidden="false" customHeight="false" outlineLevel="0" collapsed="false">
      <c r="A49" s="1" t="s">
        <v>372</v>
      </c>
      <c r="B49" s="21" t="n">
        <v>184</v>
      </c>
      <c r="C49" s="21" t="n">
        <v>62</v>
      </c>
      <c r="D49" s="1" t="s">
        <v>366</v>
      </c>
      <c r="E49" s="1" t="s">
        <v>367</v>
      </c>
      <c r="F49" s="1" t="s">
        <v>251</v>
      </c>
      <c r="G49" s="1" t="n">
        <v>1</v>
      </c>
    </row>
    <row r="50" customFormat="false" ht="13.1" hidden="false" customHeight="false" outlineLevel="0" collapsed="false">
      <c r="A50" s="1" t="s">
        <v>372</v>
      </c>
      <c r="B50" s="21" t="n">
        <v>281</v>
      </c>
      <c r="C50" s="21" t="n">
        <v>94</v>
      </c>
      <c r="D50" s="1" t="s">
        <v>376</v>
      </c>
      <c r="E50" s="1" t="s">
        <v>352</v>
      </c>
      <c r="F50" s="1" t="s">
        <v>251</v>
      </c>
      <c r="G50" s="1" t="n">
        <v>0.56</v>
      </c>
    </row>
    <row r="51" customFormat="false" ht="13.1" hidden="false" customHeight="false" outlineLevel="0" collapsed="false">
      <c r="A51" s="1" t="s">
        <v>372</v>
      </c>
      <c r="B51" s="21" t="n">
        <v>331</v>
      </c>
      <c r="C51" s="21" t="n">
        <v>111</v>
      </c>
      <c r="D51" s="1" t="s">
        <v>366</v>
      </c>
      <c r="E51" s="1" t="s">
        <v>367</v>
      </c>
      <c r="F51" s="1" t="s">
        <v>251</v>
      </c>
      <c r="G51" s="1" t="n">
        <v>1</v>
      </c>
    </row>
    <row r="52" customFormat="false" ht="13.1" hidden="false" customHeight="false" outlineLevel="0" collapsed="false">
      <c r="A52" s="1" t="s">
        <v>372</v>
      </c>
      <c r="B52" s="21" t="n">
        <v>395</v>
      </c>
      <c r="C52" s="21" t="n">
        <v>132</v>
      </c>
      <c r="D52" s="1" t="s">
        <v>357</v>
      </c>
      <c r="E52" s="1" t="s">
        <v>358</v>
      </c>
      <c r="F52" s="1" t="s">
        <v>251</v>
      </c>
      <c r="G52" s="1" t="n">
        <v>1</v>
      </c>
    </row>
    <row r="53" customFormat="false" ht="13.1" hidden="false" customHeight="false" outlineLevel="0" collapsed="false">
      <c r="A53" s="1" t="s">
        <v>372</v>
      </c>
      <c r="B53" s="21" t="n">
        <v>421</v>
      </c>
      <c r="C53" s="21" t="n">
        <v>141</v>
      </c>
      <c r="D53" s="1" t="s">
        <v>359</v>
      </c>
      <c r="E53" s="1" t="s">
        <v>356</v>
      </c>
      <c r="F53" s="1" t="s">
        <v>251</v>
      </c>
      <c r="G53" s="1" t="n">
        <v>0.78</v>
      </c>
    </row>
    <row r="54" customFormat="false" ht="13.1" hidden="false" customHeight="false" outlineLevel="0" collapsed="false">
      <c r="A54" s="1" t="s">
        <v>372</v>
      </c>
      <c r="B54" s="21" t="n">
        <v>446</v>
      </c>
      <c r="C54" s="21" t="n">
        <v>149</v>
      </c>
      <c r="D54" s="1" t="s">
        <v>354</v>
      </c>
      <c r="E54" s="1" t="s">
        <v>348</v>
      </c>
      <c r="F54" s="1" t="s">
        <v>251</v>
      </c>
      <c r="G54" s="1" t="n">
        <v>0.78</v>
      </c>
    </row>
    <row r="55" customFormat="false" ht="13.1" hidden="false" customHeight="false" outlineLevel="0" collapsed="false">
      <c r="A55" s="1" t="s">
        <v>372</v>
      </c>
      <c r="B55" s="21" t="n">
        <v>458</v>
      </c>
      <c r="C55" s="21" t="n">
        <v>153</v>
      </c>
      <c r="D55" s="1" t="s">
        <v>377</v>
      </c>
      <c r="E55" s="1" t="s">
        <v>358</v>
      </c>
      <c r="F55" s="1" t="s">
        <v>251</v>
      </c>
      <c r="G55" s="1" t="n">
        <v>0.78</v>
      </c>
    </row>
    <row r="56" customFormat="false" ht="13.1" hidden="false" customHeight="false" outlineLevel="0" collapsed="false">
      <c r="A56" s="1" t="s">
        <v>372</v>
      </c>
      <c r="B56" s="21" t="n">
        <v>467</v>
      </c>
      <c r="C56" s="21" t="n">
        <v>156</v>
      </c>
      <c r="D56" s="1" t="s">
        <v>378</v>
      </c>
      <c r="E56" s="1" t="s">
        <v>350</v>
      </c>
      <c r="F56" s="1" t="s">
        <v>251</v>
      </c>
      <c r="G56" s="1" t="n">
        <v>0.78</v>
      </c>
    </row>
    <row r="57" customFormat="false" ht="13.1" hidden="false" customHeight="false" outlineLevel="0" collapsed="false">
      <c r="A57" s="1" t="s">
        <v>372</v>
      </c>
      <c r="B57" s="21" t="n">
        <v>473</v>
      </c>
      <c r="C57" s="21" t="n">
        <v>158</v>
      </c>
      <c r="D57" s="1" t="s">
        <v>354</v>
      </c>
      <c r="E57" s="1" t="s">
        <v>348</v>
      </c>
      <c r="F57" s="1" t="s">
        <v>251</v>
      </c>
      <c r="G57" s="1" t="n">
        <v>1</v>
      </c>
    </row>
    <row r="58" customFormat="false" ht="13.1" hidden="false" customHeight="false" outlineLevel="0" collapsed="false">
      <c r="A58" s="1" t="s">
        <v>372</v>
      </c>
      <c r="B58" s="21" t="n">
        <v>497</v>
      </c>
      <c r="C58" s="21" t="n">
        <v>166</v>
      </c>
      <c r="D58" s="1" t="s">
        <v>343</v>
      </c>
      <c r="E58" s="1" t="s">
        <v>344</v>
      </c>
      <c r="F58" s="1" t="s">
        <v>251</v>
      </c>
      <c r="G58" s="1" t="n">
        <v>1</v>
      </c>
    </row>
    <row r="59" customFormat="false" ht="13.1" hidden="false" customHeight="false" outlineLevel="0" collapsed="false">
      <c r="A59" s="1" t="s">
        <v>372</v>
      </c>
      <c r="B59" s="21" t="n">
        <v>521</v>
      </c>
      <c r="C59" s="21" t="n">
        <v>174</v>
      </c>
      <c r="D59" s="1" t="s">
        <v>357</v>
      </c>
      <c r="E59" s="1" t="s">
        <v>358</v>
      </c>
      <c r="F59" s="1" t="s">
        <v>251</v>
      </c>
      <c r="G59" s="1" t="n">
        <v>1</v>
      </c>
    </row>
    <row r="60" customFormat="false" ht="13.1" hidden="false" customHeight="false" outlineLevel="0" collapsed="false">
      <c r="A60" s="1" t="s">
        <v>372</v>
      </c>
      <c r="B60" s="21" t="n">
        <v>548</v>
      </c>
      <c r="C60" s="21" t="n">
        <v>183</v>
      </c>
      <c r="D60" s="1" t="s">
        <v>343</v>
      </c>
      <c r="E60" s="1" t="s">
        <v>344</v>
      </c>
      <c r="F60" s="1" t="s">
        <v>251</v>
      </c>
      <c r="G60" s="1" t="n">
        <v>1</v>
      </c>
    </row>
    <row r="61" customFormat="false" ht="13.1" hidden="false" customHeight="false" outlineLevel="0" collapsed="false">
      <c r="A61" s="1" t="s">
        <v>372</v>
      </c>
      <c r="B61" s="21" t="n">
        <v>568</v>
      </c>
      <c r="C61" s="21" t="n">
        <v>190</v>
      </c>
      <c r="D61" s="1" t="s">
        <v>368</v>
      </c>
      <c r="E61" s="1" t="s">
        <v>346</v>
      </c>
      <c r="F61" s="1" t="s">
        <v>251</v>
      </c>
      <c r="G61" s="1" t="n">
        <v>1</v>
      </c>
    </row>
    <row r="62" customFormat="false" ht="13.1" hidden="false" customHeight="false" outlineLevel="0" collapsed="false">
      <c r="A62" s="1" t="s">
        <v>372</v>
      </c>
      <c r="B62" s="21" t="n">
        <v>575</v>
      </c>
      <c r="C62" s="21" t="n">
        <v>192</v>
      </c>
      <c r="D62" s="1" t="s">
        <v>379</v>
      </c>
      <c r="E62" s="1" t="s">
        <v>348</v>
      </c>
      <c r="F62" s="1" t="s">
        <v>251</v>
      </c>
      <c r="G62" s="1" t="n">
        <v>1</v>
      </c>
    </row>
    <row r="63" customFormat="false" ht="13.1" hidden="false" customHeight="false" outlineLevel="0" collapsed="false">
      <c r="A63" s="1" t="s">
        <v>372</v>
      </c>
      <c r="B63" s="21" t="n">
        <v>605</v>
      </c>
      <c r="C63" s="21" t="n">
        <v>202</v>
      </c>
      <c r="D63" s="1" t="s">
        <v>365</v>
      </c>
      <c r="E63" s="1" t="s">
        <v>344</v>
      </c>
      <c r="F63" s="1" t="s">
        <v>251</v>
      </c>
      <c r="G63" s="1" t="n">
        <v>1</v>
      </c>
    </row>
    <row r="64" customFormat="false" ht="13.1" hidden="false" customHeight="false" outlineLevel="0" collapsed="false">
      <c r="A64" s="1" t="s">
        <v>372</v>
      </c>
      <c r="B64" s="21" t="n">
        <v>608</v>
      </c>
      <c r="C64" s="21" t="n">
        <v>203</v>
      </c>
      <c r="D64" s="1" t="s">
        <v>379</v>
      </c>
      <c r="E64" s="1" t="s">
        <v>348</v>
      </c>
      <c r="F64" s="1" t="s">
        <v>251</v>
      </c>
      <c r="G64" s="1" t="n">
        <v>0.89</v>
      </c>
    </row>
    <row r="65" customFormat="false" ht="13.1" hidden="false" customHeight="false" outlineLevel="0" collapsed="false">
      <c r="A65" s="1" t="s">
        <v>372</v>
      </c>
      <c r="B65" s="21" t="n">
        <v>610</v>
      </c>
      <c r="C65" s="21" t="n">
        <v>204</v>
      </c>
      <c r="D65" s="1" t="s">
        <v>380</v>
      </c>
      <c r="E65" s="1" t="s">
        <v>374</v>
      </c>
      <c r="F65" s="1" t="s">
        <v>251</v>
      </c>
      <c r="G65" s="1" t="n">
        <v>0.78</v>
      </c>
    </row>
    <row r="66" customFormat="false" ht="13.1" hidden="false" customHeight="false" outlineLevel="0" collapsed="false">
      <c r="A66" s="1" t="s">
        <v>372</v>
      </c>
      <c r="B66" s="21" t="n">
        <v>614</v>
      </c>
      <c r="C66" s="21" t="n">
        <v>205</v>
      </c>
      <c r="D66" s="1" t="s">
        <v>360</v>
      </c>
      <c r="E66" s="1" t="s">
        <v>358</v>
      </c>
      <c r="F66" s="1" t="s">
        <v>251</v>
      </c>
      <c r="G66" s="1" t="n">
        <v>0.78</v>
      </c>
    </row>
    <row r="67" customFormat="false" ht="13.1" hidden="false" customHeight="false" outlineLevel="0" collapsed="false">
      <c r="A67" s="1" t="s">
        <v>372</v>
      </c>
      <c r="B67" s="21" t="n">
        <v>619</v>
      </c>
      <c r="C67" s="21" t="n">
        <v>207</v>
      </c>
      <c r="D67" s="1" t="s">
        <v>359</v>
      </c>
      <c r="E67" s="1" t="s">
        <v>356</v>
      </c>
      <c r="F67" s="1" t="s">
        <v>251</v>
      </c>
      <c r="G67" s="1" t="n">
        <v>0.78</v>
      </c>
    </row>
    <row r="68" customFormat="false" ht="13.1" hidden="false" customHeight="false" outlineLevel="0" collapsed="false">
      <c r="A68" s="1" t="s">
        <v>372</v>
      </c>
      <c r="B68" s="21" t="n">
        <v>650</v>
      </c>
      <c r="C68" s="21" t="n">
        <v>217</v>
      </c>
      <c r="D68" s="1" t="s">
        <v>347</v>
      </c>
      <c r="E68" s="1" t="s">
        <v>348</v>
      </c>
      <c r="F68" s="1" t="s">
        <v>251</v>
      </c>
      <c r="G68" s="1" t="n">
        <v>0.78</v>
      </c>
    </row>
    <row r="69" customFormat="false" ht="13.1" hidden="false" customHeight="false" outlineLevel="0" collapsed="false">
      <c r="A69" s="1" t="s">
        <v>372</v>
      </c>
      <c r="B69" s="21" t="n">
        <v>656</v>
      </c>
      <c r="C69" s="21" t="n">
        <v>219</v>
      </c>
      <c r="D69" s="1" t="s">
        <v>371</v>
      </c>
      <c r="E69" s="1" t="s">
        <v>348</v>
      </c>
      <c r="F69" s="1" t="s">
        <v>251</v>
      </c>
      <c r="G69" s="1" t="n">
        <v>0.89</v>
      </c>
    </row>
    <row r="70" customFormat="false" ht="13.1" hidden="false" customHeight="false" outlineLevel="0" collapsed="false">
      <c r="A70" s="1" t="s">
        <v>372</v>
      </c>
      <c r="B70" s="21" t="n">
        <v>673</v>
      </c>
      <c r="C70" s="21" t="n">
        <v>225</v>
      </c>
      <c r="D70" s="1" t="s">
        <v>368</v>
      </c>
      <c r="E70" s="1" t="s">
        <v>346</v>
      </c>
      <c r="F70" s="1" t="s">
        <v>251</v>
      </c>
      <c r="G70" s="1" t="n">
        <v>0.78</v>
      </c>
    </row>
    <row r="71" customFormat="false" ht="13.1" hidden="false" customHeight="false" outlineLevel="0" collapsed="false">
      <c r="A71" s="1" t="s">
        <v>381</v>
      </c>
      <c r="B71" s="18" t="n">
        <v>500</v>
      </c>
      <c r="C71" s="18" t="n">
        <v>167</v>
      </c>
      <c r="D71" s="12" t="s">
        <v>349</v>
      </c>
      <c r="E71" s="1" t="s">
        <v>350</v>
      </c>
      <c r="F71" s="1" t="s">
        <v>251</v>
      </c>
      <c r="G71" s="1" t="n">
        <v>0.75</v>
      </c>
    </row>
    <row r="72" customFormat="false" ht="13.1" hidden="false" customHeight="false" outlineLevel="0" collapsed="false">
      <c r="A72" s="1" t="s">
        <v>34</v>
      </c>
      <c r="B72" s="12" t="n">
        <v>32</v>
      </c>
      <c r="C72" s="12" t="n">
        <v>11</v>
      </c>
      <c r="D72" s="12" t="s">
        <v>365</v>
      </c>
      <c r="E72" s="12" t="s">
        <v>344</v>
      </c>
      <c r="F72" s="1" t="s">
        <v>251</v>
      </c>
      <c r="G72" s="12" t="n">
        <v>0.62</v>
      </c>
    </row>
    <row r="73" customFormat="false" ht="13.1" hidden="false" customHeight="false" outlineLevel="0" collapsed="false">
      <c r="A73" s="1" t="s">
        <v>34</v>
      </c>
      <c r="B73" s="12" t="n">
        <v>236</v>
      </c>
      <c r="C73" s="12" t="n">
        <v>79</v>
      </c>
      <c r="D73" s="12" t="s">
        <v>365</v>
      </c>
      <c r="E73" s="12" t="s">
        <v>344</v>
      </c>
      <c r="F73" s="1" t="s">
        <v>251</v>
      </c>
      <c r="G73" s="12" t="n">
        <v>0.62</v>
      </c>
    </row>
    <row r="74" customFormat="false" ht="13.1" hidden="false" customHeight="false" outlineLevel="0" collapsed="false">
      <c r="A74" s="1" t="s">
        <v>34</v>
      </c>
      <c r="B74" s="12" t="n">
        <v>593</v>
      </c>
      <c r="C74" s="12" t="n">
        <v>198</v>
      </c>
      <c r="D74" s="12" t="s">
        <v>379</v>
      </c>
      <c r="E74" s="12" t="s">
        <v>348</v>
      </c>
      <c r="F74" s="1" t="s">
        <v>251</v>
      </c>
      <c r="G74" s="12" t="n">
        <v>0.62</v>
      </c>
    </row>
    <row r="75" customFormat="false" ht="13.1" hidden="false" customHeight="false" outlineLevel="0" collapsed="false">
      <c r="A75" s="1" t="s">
        <v>34</v>
      </c>
      <c r="B75" s="12" t="n">
        <v>1391</v>
      </c>
      <c r="C75" s="12" t="n">
        <v>464</v>
      </c>
      <c r="D75" s="12" t="s">
        <v>375</v>
      </c>
      <c r="E75" s="12" t="s">
        <v>350</v>
      </c>
      <c r="F75" s="1" t="s">
        <v>251</v>
      </c>
      <c r="G75" s="12" t="n">
        <v>0.62</v>
      </c>
    </row>
    <row r="76" customFormat="false" ht="13.1" hidden="false" customHeight="false" outlineLevel="0" collapsed="false">
      <c r="A76" s="1" t="s">
        <v>36</v>
      </c>
      <c r="B76" s="12" t="n">
        <v>23</v>
      </c>
      <c r="C76" s="12" t="n">
        <v>8</v>
      </c>
      <c r="D76" s="12" t="s">
        <v>354</v>
      </c>
      <c r="E76" s="12" t="s">
        <v>348</v>
      </c>
      <c r="F76" s="1" t="s">
        <v>251</v>
      </c>
      <c r="G76" s="12" t="n">
        <v>0.88</v>
      </c>
    </row>
    <row r="77" customFormat="false" ht="13.1" hidden="false" customHeight="false" outlineLevel="0" collapsed="false">
      <c r="A77" s="1" t="s">
        <v>36</v>
      </c>
      <c r="B77" s="12" t="n">
        <v>56</v>
      </c>
      <c r="C77" s="12" t="n">
        <v>19</v>
      </c>
      <c r="D77" s="12" t="s">
        <v>365</v>
      </c>
      <c r="E77" s="12" t="s">
        <v>344</v>
      </c>
      <c r="F77" s="1" t="s">
        <v>251</v>
      </c>
      <c r="G77" s="12" t="n">
        <v>0.38</v>
      </c>
    </row>
    <row r="78" customFormat="false" ht="13.1" hidden="false" customHeight="false" outlineLevel="0" collapsed="false">
      <c r="A78" s="1" t="s">
        <v>36</v>
      </c>
      <c r="B78" s="12" t="n">
        <v>61</v>
      </c>
      <c r="C78" s="12" t="n">
        <v>21</v>
      </c>
      <c r="D78" s="12" t="s">
        <v>366</v>
      </c>
      <c r="E78" s="12" t="s">
        <v>367</v>
      </c>
      <c r="F78" s="1" t="s">
        <v>251</v>
      </c>
      <c r="G78" s="12" t="n">
        <v>0.88</v>
      </c>
    </row>
    <row r="79" customFormat="false" ht="13.1" hidden="false" customHeight="false" outlineLevel="0" collapsed="false">
      <c r="A79" s="1" t="s">
        <v>36</v>
      </c>
      <c r="B79" s="12" t="n">
        <v>97</v>
      </c>
      <c r="C79" s="12" t="n">
        <v>33</v>
      </c>
      <c r="D79" s="12" t="s">
        <v>359</v>
      </c>
      <c r="E79" s="12" t="s">
        <v>356</v>
      </c>
      <c r="F79" s="1" t="s">
        <v>251</v>
      </c>
      <c r="G79" s="12" t="n">
        <v>0.88</v>
      </c>
    </row>
    <row r="80" customFormat="false" ht="13.1" hidden="false" customHeight="false" outlineLevel="0" collapsed="false">
      <c r="A80" s="1" t="s">
        <v>36</v>
      </c>
      <c r="B80" s="12" t="n">
        <v>109</v>
      </c>
      <c r="C80" s="12" t="n">
        <v>37</v>
      </c>
      <c r="D80" s="12" t="s">
        <v>382</v>
      </c>
      <c r="E80" s="12" t="s">
        <v>346</v>
      </c>
      <c r="F80" s="1" t="s">
        <v>251</v>
      </c>
      <c r="G80" s="12" t="n">
        <v>1</v>
      </c>
    </row>
    <row r="81" customFormat="false" ht="13.1" hidden="false" customHeight="false" outlineLevel="0" collapsed="false">
      <c r="A81" s="1" t="s">
        <v>36</v>
      </c>
      <c r="B81" s="12" t="n">
        <v>125</v>
      </c>
      <c r="C81" s="12" t="n">
        <v>42</v>
      </c>
      <c r="D81" s="12" t="s">
        <v>343</v>
      </c>
      <c r="E81" s="12" t="s">
        <v>344</v>
      </c>
      <c r="F81" s="1" t="s">
        <v>251</v>
      </c>
      <c r="G81" s="12" t="n">
        <v>0.88</v>
      </c>
    </row>
    <row r="82" customFormat="false" ht="13.1" hidden="false" customHeight="false" outlineLevel="0" collapsed="false">
      <c r="A82" s="1" t="s">
        <v>36</v>
      </c>
      <c r="B82" s="12" t="n">
        <v>128</v>
      </c>
      <c r="C82" s="12" t="n">
        <v>43</v>
      </c>
      <c r="D82" s="12" t="s">
        <v>371</v>
      </c>
      <c r="E82" s="12" t="s">
        <v>348</v>
      </c>
      <c r="F82" s="1" t="s">
        <v>251</v>
      </c>
      <c r="G82" s="12" t="n">
        <v>1</v>
      </c>
    </row>
    <row r="83" customFormat="false" ht="13.1" hidden="false" customHeight="false" outlineLevel="0" collapsed="false">
      <c r="A83" s="1" t="s">
        <v>36</v>
      </c>
      <c r="B83" s="12" t="n">
        <v>185</v>
      </c>
      <c r="C83" s="12" t="n">
        <v>62</v>
      </c>
      <c r="D83" s="12" t="s">
        <v>360</v>
      </c>
      <c r="E83" s="12" t="s">
        <v>358</v>
      </c>
      <c r="F83" s="1" t="s">
        <v>251</v>
      </c>
      <c r="G83" s="12" t="n">
        <v>0.75</v>
      </c>
    </row>
    <row r="84" customFormat="false" ht="13.1" hidden="false" customHeight="false" outlineLevel="0" collapsed="false">
      <c r="A84" s="1" t="s">
        <v>36</v>
      </c>
      <c r="B84" s="12" t="n">
        <v>199</v>
      </c>
      <c r="C84" s="12" t="n">
        <v>67</v>
      </c>
      <c r="D84" s="12" t="s">
        <v>382</v>
      </c>
      <c r="E84" s="12" t="s">
        <v>346</v>
      </c>
      <c r="F84" s="1" t="s">
        <v>251</v>
      </c>
      <c r="G84" s="12" t="n">
        <v>0.88</v>
      </c>
    </row>
    <row r="85" customFormat="false" ht="13.1" hidden="false" customHeight="false" outlineLevel="0" collapsed="false">
      <c r="A85" s="1" t="s">
        <v>36</v>
      </c>
      <c r="B85" s="12" t="n">
        <v>221</v>
      </c>
      <c r="C85" s="12" t="n">
        <v>74</v>
      </c>
      <c r="D85" s="12" t="s">
        <v>360</v>
      </c>
      <c r="E85" s="12" t="s">
        <v>358</v>
      </c>
      <c r="F85" s="1" t="s">
        <v>251</v>
      </c>
      <c r="G85" s="12" t="n">
        <v>0.5</v>
      </c>
    </row>
    <row r="86" customFormat="false" ht="13.1" hidden="false" customHeight="false" outlineLevel="0" collapsed="false">
      <c r="A86" s="1" t="s">
        <v>36</v>
      </c>
      <c r="B86" s="12" t="n">
        <v>259</v>
      </c>
      <c r="C86" s="12" t="n">
        <v>87</v>
      </c>
      <c r="D86" s="12" t="s">
        <v>362</v>
      </c>
      <c r="E86" s="12" t="s">
        <v>363</v>
      </c>
      <c r="F86" s="1" t="s">
        <v>251</v>
      </c>
      <c r="G86" s="12" t="n">
        <v>1</v>
      </c>
    </row>
    <row r="87" customFormat="false" ht="13.1" hidden="false" customHeight="false" outlineLevel="0" collapsed="false">
      <c r="A87" s="1" t="s">
        <v>36</v>
      </c>
      <c r="B87" s="12" t="n">
        <v>325</v>
      </c>
      <c r="C87" s="12" t="n">
        <v>109</v>
      </c>
      <c r="D87" s="12" t="s">
        <v>380</v>
      </c>
      <c r="E87" s="12" t="s">
        <v>374</v>
      </c>
      <c r="F87" s="1" t="s">
        <v>251</v>
      </c>
      <c r="G87" s="12" t="n">
        <v>0.88</v>
      </c>
    </row>
    <row r="88" customFormat="false" ht="13.1" hidden="false" customHeight="false" outlineLevel="0" collapsed="false">
      <c r="A88" s="1" t="s">
        <v>36</v>
      </c>
      <c r="B88" s="12" t="n">
        <v>328</v>
      </c>
      <c r="C88" s="12" t="n">
        <v>110</v>
      </c>
      <c r="D88" s="12" t="s">
        <v>362</v>
      </c>
      <c r="E88" s="12" t="s">
        <v>363</v>
      </c>
      <c r="F88" s="1" t="s">
        <v>251</v>
      </c>
      <c r="G88" s="12" t="n">
        <v>0.62</v>
      </c>
    </row>
    <row r="89" customFormat="false" ht="13.1" hidden="false" customHeight="false" outlineLevel="0" collapsed="false">
      <c r="A89" s="1" t="s">
        <v>36</v>
      </c>
      <c r="B89" s="12" t="n">
        <v>343</v>
      </c>
      <c r="C89" s="12" t="n">
        <v>115</v>
      </c>
      <c r="D89" s="12" t="s">
        <v>355</v>
      </c>
      <c r="E89" s="12" t="s">
        <v>356</v>
      </c>
      <c r="F89" s="1" t="s">
        <v>251</v>
      </c>
      <c r="G89" s="12" t="n">
        <v>0.88</v>
      </c>
    </row>
    <row r="90" customFormat="false" ht="13.1" hidden="false" customHeight="false" outlineLevel="0" collapsed="false">
      <c r="A90" s="1" t="s">
        <v>36</v>
      </c>
      <c r="B90" s="12" t="n">
        <v>350</v>
      </c>
      <c r="C90" s="12" t="n">
        <v>117</v>
      </c>
      <c r="D90" s="12" t="s">
        <v>365</v>
      </c>
      <c r="E90" s="12" t="s">
        <v>344</v>
      </c>
      <c r="F90" s="1" t="s">
        <v>251</v>
      </c>
      <c r="G90" s="12" t="n">
        <v>0.5</v>
      </c>
    </row>
    <row r="91" customFormat="false" ht="13.1" hidden="false" customHeight="false" outlineLevel="0" collapsed="false">
      <c r="A91" s="1" t="s">
        <v>36</v>
      </c>
      <c r="B91" s="12" t="n">
        <v>371</v>
      </c>
      <c r="C91" s="12" t="n">
        <v>124</v>
      </c>
      <c r="D91" s="12" t="s">
        <v>347</v>
      </c>
      <c r="E91" s="12" t="s">
        <v>348</v>
      </c>
      <c r="F91" s="1" t="s">
        <v>251</v>
      </c>
      <c r="G91" s="12" t="n">
        <v>0.38</v>
      </c>
    </row>
    <row r="92" customFormat="false" ht="13.1" hidden="false" customHeight="false" outlineLevel="0" collapsed="false">
      <c r="A92" s="1" t="s">
        <v>36</v>
      </c>
      <c r="B92" s="12" t="n">
        <v>373</v>
      </c>
      <c r="C92" s="12" t="n">
        <v>125</v>
      </c>
      <c r="D92" s="12" t="s">
        <v>369</v>
      </c>
      <c r="E92" s="12" t="s">
        <v>346</v>
      </c>
      <c r="F92" s="1" t="s">
        <v>251</v>
      </c>
      <c r="G92" s="12" t="n">
        <v>0.5</v>
      </c>
    </row>
    <row r="93" customFormat="false" ht="13.1" hidden="false" customHeight="false" outlineLevel="0" collapsed="false">
      <c r="A93" s="1" t="s">
        <v>36</v>
      </c>
      <c r="B93" s="12" t="n">
        <v>376</v>
      </c>
      <c r="C93" s="12" t="n">
        <v>126</v>
      </c>
      <c r="D93" s="12" t="s">
        <v>366</v>
      </c>
      <c r="E93" s="12" t="s">
        <v>367</v>
      </c>
      <c r="F93" s="1" t="s">
        <v>251</v>
      </c>
      <c r="G93" s="12" t="n">
        <v>0.62</v>
      </c>
    </row>
    <row r="94" customFormat="false" ht="13.1" hidden="false" customHeight="false" outlineLevel="0" collapsed="false">
      <c r="A94" s="1" t="s">
        <v>36</v>
      </c>
      <c r="B94" s="12" t="n">
        <v>404</v>
      </c>
      <c r="C94" s="12" t="n">
        <v>135</v>
      </c>
      <c r="D94" s="12" t="s">
        <v>371</v>
      </c>
      <c r="E94" s="12" t="s">
        <v>348</v>
      </c>
      <c r="F94" s="1" t="s">
        <v>251</v>
      </c>
      <c r="G94" s="12" t="n">
        <v>0.75</v>
      </c>
    </row>
    <row r="95" customFormat="false" ht="13.1" hidden="false" customHeight="false" outlineLevel="0" collapsed="false">
      <c r="A95" s="1" t="s">
        <v>36</v>
      </c>
      <c r="B95" s="12" t="n">
        <v>434</v>
      </c>
      <c r="C95" s="12" t="n">
        <v>145</v>
      </c>
      <c r="D95" s="12" t="s">
        <v>357</v>
      </c>
      <c r="E95" s="12" t="s">
        <v>358</v>
      </c>
      <c r="F95" s="1" t="s">
        <v>251</v>
      </c>
      <c r="G95" s="12" t="n">
        <v>0.5</v>
      </c>
    </row>
    <row r="96" customFormat="false" ht="13.1" hidden="false" customHeight="false" outlineLevel="0" collapsed="false">
      <c r="A96" s="1" t="s">
        <v>36</v>
      </c>
      <c r="B96" s="12" t="n">
        <v>502</v>
      </c>
      <c r="C96" s="12" t="n">
        <v>168</v>
      </c>
      <c r="D96" s="12" t="s">
        <v>383</v>
      </c>
      <c r="E96" s="12" t="s">
        <v>346</v>
      </c>
      <c r="F96" s="1" t="s">
        <v>251</v>
      </c>
      <c r="G96" s="12" t="n">
        <v>1</v>
      </c>
    </row>
    <row r="97" customFormat="false" ht="13.1" hidden="false" customHeight="false" outlineLevel="0" collapsed="false">
      <c r="A97" s="1" t="s">
        <v>36</v>
      </c>
      <c r="B97" s="12" t="n">
        <v>538</v>
      </c>
      <c r="C97" s="12" t="n">
        <v>180</v>
      </c>
      <c r="D97" s="12" t="s">
        <v>359</v>
      </c>
      <c r="E97" s="12" t="s">
        <v>356</v>
      </c>
      <c r="F97" s="1" t="s">
        <v>251</v>
      </c>
      <c r="G97" s="12" t="n">
        <v>0.88</v>
      </c>
    </row>
    <row r="98" customFormat="false" ht="13.1" hidden="false" customHeight="false" outlineLevel="0" collapsed="false">
      <c r="A98" s="1" t="s">
        <v>36</v>
      </c>
      <c r="B98" s="12" t="n">
        <v>545</v>
      </c>
      <c r="C98" s="12" t="n">
        <v>182</v>
      </c>
      <c r="D98" s="12" t="s">
        <v>371</v>
      </c>
      <c r="E98" s="12" t="s">
        <v>348</v>
      </c>
      <c r="F98" s="1" t="s">
        <v>251</v>
      </c>
      <c r="G98" s="12" t="n">
        <v>0.62</v>
      </c>
    </row>
    <row r="99" customFormat="false" ht="13.1" hidden="false" customHeight="false" outlineLevel="0" collapsed="false">
      <c r="A99" s="1" t="s">
        <v>36</v>
      </c>
      <c r="B99" s="12" t="n">
        <v>551</v>
      </c>
      <c r="C99" s="12" t="n">
        <v>184</v>
      </c>
      <c r="D99" s="12" t="s">
        <v>354</v>
      </c>
      <c r="E99" s="12" t="s">
        <v>348</v>
      </c>
      <c r="F99" s="1" t="s">
        <v>251</v>
      </c>
      <c r="G99" s="12" t="n">
        <v>0.5</v>
      </c>
    </row>
    <row r="100" customFormat="false" ht="13.1" hidden="false" customHeight="false" outlineLevel="0" collapsed="false">
      <c r="A100" s="1" t="s">
        <v>36</v>
      </c>
      <c r="B100" s="12" t="n">
        <v>575</v>
      </c>
      <c r="C100" s="12" t="n">
        <v>192</v>
      </c>
      <c r="D100" s="12" t="s">
        <v>384</v>
      </c>
      <c r="E100" s="12" t="s">
        <v>344</v>
      </c>
      <c r="F100" s="1" t="s">
        <v>251</v>
      </c>
      <c r="G100" s="12" t="n">
        <v>0.75</v>
      </c>
    </row>
    <row r="101" customFormat="false" ht="13.1" hidden="false" customHeight="false" outlineLevel="0" collapsed="false">
      <c r="A101" s="1" t="s">
        <v>36</v>
      </c>
      <c r="B101" s="12" t="n">
        <v>607</v>
      </c>
      <c r="C101" s="12" t="n">
        <v>203</v>
      </c>
      <c r="D101" s="12" t="s">
        <v>382</v>
      </c>
      <c r="E101" s="12" t="s">
        <v>346</v>
      </c>
      <c r="F101" s="1" t="s">
        <v>251</v>
      </c>
      <c r="G101" s="12" t="n">
        <v>1</v>
      </c>
    </row>
    <row r="102" customFormat="false" ht="13.1" hidden="false" customHeight="false" outlineLevel="0" collapsed="false">
      <c r="A102" s="1" t="s">
        <v>36</v>
      </c>
      <c r="B102" s="12" t="n">
        <v>664</v>
      </c>
      <c r="C102" s="12" t="n">
        <v>222</v>
      </c>
      <c r="D102" s="12" t="s">
        <v>359</v>
      </c>
      <c r="E102" s="12" t="s">
        <v>356</v>
      </c>
      <c r="F102" s="1" t="s">
        <v>251</v>
      </c>
      <c r="G102" s="12" t="n">
        <v>0.62</v>
      </c>
    </row>
    <row r="103" customFormat="false" ht="13.1" hidden="false" customHeight="false" outlineLevel="0" collapsed="false">
      <c r="A103" s="1" t="s">
        <v>36</v>
      </c>
      <c r="B103" s="12" t="n">
        <v>710</v>
      </c>
      <c r="C103" s="12" t="n">
        <v>237</v>
      </c>
      <c r="D103" s="12" t="s">
        <v>357</v>
      </c>
      <c r="E103" s="12" t="s">
        <v>358</v>
      </c>
      <c r="F103" s="1" t="s">
        <v>251</v>
      </c>
      <c r="G103" s="12" t="n">
        <v>0.75</v>
      </c>
    </row>
    <row r="104" customFormat="false" ht="13.1" hidden="false" customHeight="false" outlineLevel="0" collapsed="false">
      <c r="A104" s="1" t="s">
        <v>385</v>
      </c>
      <c r="B104" s="12" t="n">
        <v>2</v>
      </c>
      <c r="C104" s="12" t="n">
        <v>1</v>
      </c>
      <c r="D104" s="12" t="s">
        <v>386</v>
      </c>
      <c r="E104" s="12" t="s">
        <v>387</v>
      </c>
      <c r="F104" s="1" t="s">
        <v>251</v>
      </c>
      <c r="G104" s="12" t="n">
        <v>1</v>
      </c>
    </row>
    <row r="105" customFormat="false" ht="13.1" hidden="false" customHeight="false" outlineLevel="0" collapsed="false">
      <c r="A105" s="1" t="s">
        <v>385</v>
      </c>
      <c r="B105" s="12" t="n">
        <v>215</v>
      </c>
      <c r="C105" s="12" t="n">
        <v>72</v>
      </c>
      <c r="D105" s="12" t="s">
        <v>365</v>
      </c>
      <c r="E105" s="12" t="s">
        <v>344</v>
      </c>
      <c r="F105" s="1" t="s">
        <v>251</v>
      </c>
      <c r="G105" s="12" t="n">
        <v>0.9</v>
      </c>
    </row>
    <row r="106" customFormat="false" ht="13.1" hidden="false" customHeight="false" outlineLevel="0" collapsed="false">
      <c r="A106" s="1" t="s">
        <v>385</v>
      </c>
      <c r="B106" s="12" t="n">
        <v>265</v>
      </c>
      <c r="C106" s="12" t="n">
        <v>89</v>
      </c>
      <c r="D106" s="12" t="s">
        <v>366</v>
      </c>
      <c r="E106" s="12" t="s">
        <v>367</v>
      </c>
      <c r="F106" s="1" t="s">
        <v>251</v>
      </c>
      <c r="G106" s="12" t="n">
        <v>1</v>
      </c>
    </row>
    <row r="107" customFormat="false" ht="13.1" hidden="false" customHeight="false" outlineLevel="0" collapsed="false">
      <c r="A107" s="1" t="s">
        <v>385</v>
      </c>
      <c r="B107" s="12" t="n">
        <v>308</v>
      </c>
      <c r="C107" s="12" t="n">
        <v>103</v>
      </c>
      <c r="D107" s="12" t="s">
        <v>354</v>
      </c>
      <c r="E107" s="12" t="s">
        <v>348</v>
      </c>
      <c r="F107" s="1" t="s">
        <v>251</v>
      </c>
      <c r="G107" s="12" t="n">
        <v>1</v>
      </c>
    </row>
    <row r="108" customFormat="false" ht="13.1" hidden="false" customHeight="false" outlineLevel="0" collapsed="false">
      <c r="A108" s="1" t="s">
        <v>385</v>
      </c>
      <c r="B108" s="12" t="n">
        <v>376</v>
      </c>
      <c r="C108" s="12" t="n">
        <v>126</v>
      </c>
      <c r="D108" s="12" t="s">
        <v>366</v>
      </c>
      <c r="E108" s="12" t="s">
        <v>367</v>
      </c>
      <c r="F108" s="1" t="s">
        <v>251</v>
      </c>
      <c r="G108" s="12" t="n">
        <v>1</v>
      </c>
    </row>
    <row r="109" customFormat="false" ht="13.1" hidden="false" customHeight="false" outlineLevel="0" collapsed="false">
      <c r="A109" s="1" t="s">
        <v>385</v>
      </c>
      <c r="B109" s="12" t="n">
        <v>490</v>
      </c>
      <c r="C109" s="12" t="n">
        <v>164</v>
      </c>
      <c r="D109" s="12" t="s">
        <v>369</v>
      </c>
      <c r="E109" s="12" t="s">
        <v>346</v>
      </c>
      <c r="F109" s="1" t="s">
        <v>251</v>
      </c>
      <c r="G109" s="12" t="n">
        <v>1</v>
      </c>
    </row>
    <row r="110" customFormat="false" ht="13.1" hidden="false" customHeight="false" outlineLevel="0" collapsed="false">
      <c r="A110" s="1" t="s">
        <v>385</v>
      </c>
      <c r="B110" s="12" t="n">
        <v>493</v>
      </c>
      <c r="C110" s="12" t="n">
        <v>165</v>
      </c>
      <c r="D110" s="12" t="s">
        <v>359</v>
      </c>
      <c r="E110" s="12" t="s">
        <v>356</v>
      </c>
      <c r="F110" s="1" t="s">
        <v>251</v>
      </c>
      <c r="G110" s="12" t="n">
        <v>1</v>
      </c>
    </row>
    <row r="111" customFormat="false" ht="13.1" hidden="false" customHeight="false" outlineLevel="0" collapsed="false">
      <c r="A111" s="1" t="s">
        <v>385</v>
      </c>
      <c r="B111" s="12" t="n">
        <v>500</v>
      </c>
      <c r="C111" s="12" t="n">
        <v>167</v>
      </c>
      <c r="D111" s="12" t="s">
        <v>357</v>
      </c>
      <c r="E111" s="12" t="s">
        <v>358</v>
      </c>
      <c r="F111" s="1" t="s">
        <v>251</v>
      </c>
      <c r="G111" s="12" t="n">
        <v>0.7</v>
      </c>
    </row>
    <row r="112" customFormat="false" ht="13.1" hidden="false" customHeight="false" outlineLevel="0" collapsed="false">
      <c r="A112" s="1" t="s">
        <v>385</v>
      </c>
      <c r="B112" s="12" t="n">
        <v>536</v>
      </c>
      <c r="C112" s="12" t="n">
        <v>179</v>
      </c>
      <c r="D112" s="12" t="s">
        <v>343</v>
      </c>
      <c r="E112" s="12" t="s">
        <v>344</v>
      </c>
      <c r="F112" s="1" t="s">
        <v>251</v>
      </c>
      <c r="G112" s="12" t="n">
        <v>1</v>
      </c>
    </row>
    <row r="113" customFormat="false" ht="13.1" hidden="false" customHeight="false" outlineLevel="0" collapsed="false">
      <c r="A113" s="1" t="s">
        <v>385</v>
      </c>
      <c r="B113" s="12" t="n">
        <v>635</v>
      </c>
      <c r="C113" s="12" t="n">
        <v>212</v>
      </c>
      <c r="D113" s="12" t="s">
        <v>360</v>
      </c>
      <c r="E113" s="12" t="s">
        <v>358</v>
      </c>
      <c r="F113" s="1" t="s">
        <v>251</v>
      </c>
      <c r="G113" s="12" t="n">
        <v>1</v>
      </c>
    </row>
    <row r="114" customFormat="false" ht="13.1" hidden="false" customHeight="false" outlineLevel="0" collapsed="false">
      <c r="A114" s="1" t="s">
        <v>385</v>
      </c>
      <c r="B114" s="12" t="n">
        <v>674</v>
      </c>
      <c r="C114" s="12" t="n">
        <v>225</v>
      </c>
      <c r="D114" s="12" t="s">
        <v>343</v>
      </c>
      <c r="E114" s="12" t="s">
        <v>344</v>
      </c>
      <c r="F114" s="1" t="s">
        <v>251</v>
      </c>
      <c r="G114" s="12" t="n">
        <v>0.9</v>
      </c>
    </row>
    <row r="115" customFormat="false" ht="13.1" hidden="false" customHeight="false" outlineLevel="0" collapsed="false">
      <c r="A115" s="1" t="s">
        <v>385</v>
      </c>
      <c r="B115" s="12" t="n">
        <v>725</v>
      </c>
      <c r="C115" s="12" t="n">
        <v>242</v>
      </c>
      <c r="D115" s="12" t="s">
        <v>388</v>
      </c>
      <c r="E115" s="12" t="s">
        <v>348</v>
      </c>
      <c r="F115" s="1" t="s">
        <v>251</v>
      </c>
      <c r="G115" s="12" t="n">
        <v>1</v>
      </c>
    </row>
    <row r="116" customFormat="false" ht="13.1" hidden="false" customHeight="false" outlineLevel="0" collapsed="false">
      <c r="A116" s="1" t="s">
        <v>385</v>
      </c>
      <c r="B116" s="12" t="n">
        <v>734</v>
      </c>
      <c r="C116" s="12" t="n">
        <v>245</v>
      </c>
      <c r="D116" s="12" t="s">
        <v>357</v>
      </c>
      <c r="E116" s="12" t="s">
        <v>358</v>
      </c>
      <c r="F116" s="1" t="s">
        <v>251</v>
      </c>
      <c r="G116" s="12" t="n">
        <v>0.9</v>
      </c>
    </row>
    <row r="117" customFormat="false" ht="13.1" hidden="false" customHeight="false" outlineLevel="0" collapsed="false">
      <c r="A117" s="1" t="s">
        <v>385</v>
      </c>
      <c r="B117" s="12" t="n">
        <v>740</v>
      </c>
      <c r="C117" s="12" t="n">
        <v>247</v>
      </c>
      <c r="D117" s="12" t="s">
        <v>343</v>
      </c>
      <c r="E117" s="12" t="s">
        <v>344</v>
      </c>
      <c r="F117" s="1" t="s">
        <v>251</v>
      </c>
      <c r="G117" s="12" t="n">
        <v>1</v>
      </c>
    </row>
    <row r="118" customFormat="false" ht="13.1" hidden="false" customHeight="false" outlineLevel="0" collapsed="false">
      <c r="A118" s="1" t="s">
        <v>385</v>
      </c>
      <c r="B118" s="12" t="n">
        <v>743</v>
      </c>
      <c r="C118" s="12" t="n">
        <v>248</v>
      </c>
      <c r="D118" s="12" t="s">
        <v>371</v>
      </c>
      <c r="E118" s="12" t="s">
        <v>348</v>
      </c>
      <c r="F118" s="1" t="s">
        <v>251</v>
      </c>
      <c r="G118" s="12" t="n">
        <v>1</v>
      </c>
    </row>
    <row r="119" customFormat="false" ht="13.1" hidden="false" customHeight="false" outlineLevel="0" collapsed="false">
      <c r="A119" s="1" t="s">
        <v>385</v>
      </c>
      <c r="B119" s="12" t="n">
        <v>755</v>
      </c>
      <c r="C119" s="12" t="n">
        <v>252</v>
      </c>
      <c r="D119" s="12" t="s">
        <v>354</v>
      </c>
      <c r="E119" s="12" t="s">
        <v>348</v>
      </c>
      <c r="F119" s="1" t="s">
        <v>251</v>
      </c>
      <c r="G119" s="12" t="n">
        <v>1</v>
      </c>
    </row>
    <row r="120" customFormat="false" ht="13.1" hidden="false" customHeight="false" outlineLevel="0" collapsed="false">
      <c r="A120" s="1" t="s">
        <v>385</v>
      </c>
      <c r="B120" s="12" t="n">
        <v>823</v>
      </c>
      <c r="C120" s="12" t="n">
        <v>275</v>
      </c>
      <c r="D120" s="12" t="s">
        <v>380</v>
      </c>
      <c r="E120" s="12" t="s">
        <v>374</v>
      </c>
      <c r="F120" s="1" t="s">
        <v>251</v>
      </c>
      <c r="G120" s="12" t="n">
        <v>0.7</v>
      </c>
    </row>
    <row r="121" customFormat="false" ht="13.1" hidden="false" customHeight="false" outlineLevel="0" collapsed="false">
      <c r="A121" s="1" t="s">
        <v>385</v>
      </c>
      <c r="B121" s="12" t="n">
        <v>898</v>
      </c>
      <c r="C121" s="12" t="n">
        <v>300</v>
      </c>
      <c r="D121" s="12" t="s">
        <v>389</v>
      </c>
      <c r="E121" s="12" t="s">
        <v>367</v>
      </c>
      <c r="F121" s="1" t="s">
        <v>251</v>
      </c>
      <c r="G121" s="12" t="n">
        <v>1</v>
      </c>
    </row>
    <row r="122" customFormat="false" ht="13.1" hidden="false" customHeight="false" outlineLevel="0" collapsed="false">
      <c r="A122" s="1" t="s">
        <v>385</v>
      </c>
      <c r="B122" s="12" t="n">
        <v>928</v>
      </c>
      <c r="C122" s="12" t="n">
        <v>310</v>
      </c>
      <c r="D122" s="12" t="s">
        <v>389</v>
      </c>
      <c r="E122" s="12" t="s">
        <v>367</v>
      </c>
      <c r="F122" s="1" t="s">
        <v>251</v>
      </c>
      <c r="G122" s="12" t="n">
        <v>1</v>
      </c>
    </row>
    <row r="123" customFormat="false" ht="13.1" hidden="false" customHeight="false" outlineLevel="0" collapsed="false">
      <c r="A123" s="1" t="s">
        <v>385</v>
      </c>
      <c r="B123" s="12" t="n">
        <v>937</v>
      </c>
      <c r="C123" s="12" t="n">
        <v>313</v>
      </c>
      <c r="D123" s="12" t="s">
        <v>369</v>
      </c>
      <c r="E123" s="12" t="s">
        <v>346</v>
      </c>
      <c r="F123" s="1" t="s">
        <v>251</v>
      </c>
      <c r="G123" s="12" t="n">
        <v>0.6</v>
      </c>
    </row>
    <row r="124" customFormat="false" ht="13.1" hidden="false" customHeight="false" outlineLevel="0" collapsed="false">
      <c r="A124" s="1" t="s">
        <v>390</v>
      </c>
      <c r="B124" s="12" t="n">
        <v>26</v>
      </c>
      <c r="C124" s="12" t="n">
        <v>9</v>
      </c>
      <c r="D124" s="12" t="s">
        <v>365</v>
      </c>
      <c r="E124" s="12" t="s">
        <v>344</v>
      </c>
      <c r="F124" s="1" t="s">
        <v>251</v>
      </c>
      <c r="G124" s="12" t="n">
        <v>0.89</v>
      </c>
    </row>
    <row r="125" customFormat="false" ht="13.1" hidden="false" customHeight="false" outlineLevel="0" collapsed="false">
      <c r="A125" s="1" t="s">
        <v>390</v>
      </c>
      <c r="B125" s="12" t="n">
        <v>56</v>
      </c>
      <c r="C125" s="12" t="n">
        <v>19</v>
      </c>
      <c r="D125" s="12" t="s">
        <v>365</v>
      </c>
      <c r="E125" s="12" t="s">
        <v>344</v>
      </c>
      <c r="F125" s="1" t="s">
        <v>251</v>
      </c>
      <c r="G125" s="12" t="n">
        <v>0.67</v>
      </c>
    </row>
    <row r="126" customFormat="false" ht="13.1" hidden="false" customHeight="false" outlineLevel="0" collapsed="false">
      <c r="A126" s="1" t="s">
        <v>390</v>
      </c>
      <c r="B126" s="12" t="n">
        <v>262</v>
      </c>
      <c r="C126" s="12" t="n">
        <v>88</v>
      </c>
      <c r="D126" s="12" t="s">
        <v>391</v>
      </c>
      <c r="E126" s="12" t="s">
        <v>374</v>
      </c>
      <c r="F126" s="1" t="s">
        <v>251</v>
      </c>
      <c r="G126" s="12" t="n">
        <v>0.56</v>
      </c>
    </row>
    <row r="127" customFormat="false" ht="13.1" hidden="false" customHeight="false" outlineLevel="0" collapsed="false">
      <c r="A127" s="1" t="s">
        <v>390</v>
      </c>
      <c r="B127" s="12" t="n">
        <v>308</v>
      </c>
      <c r="C127" s="12" t="n">
        <v>103</v>
      </c>
      <c r="D127" s="12" t="s">
        <v>343</v>
      </c>
      <c r="E127" s="12" t="s">
        <v>344</v>
      </c>
      <c r="F127" s="1" t="s">
        <v>251</v>
      </c>
      <c r="G127" s="12" t="n">
        <v>0.67</v>
      </c>
    </row>
    <row r="128" customFormat="false" ht="13.1" hidden="false" customHeight="false" outlineLevel="0" collapsed="false">
      <c r="A128" s="1" t="s">
        <v>390</v>
      </c>
      <c r="B128" s="12" t="n">
        <v>311</v>
      </c>
      <c r="C128" s="12" t="n">
        <v>104</v>
      </c>
      <c r="D128" s="12" t="s">
        <v>365</v>
      </c>
      <c r="E128" s="12" t="s">
        <v>344</v>
      </c>
      <c r="F128" s="1" t="s">
        <v>251</v>
      </c>
      <c r="G128" s="12" t="n">
        <v>1</v>
      </c>
    </row>
    <row r="129" customFormat="false" ht="13.1" hidden="false" customHeight="false" outlineLevel="0" collapsed="false">
      <c r="A129" s="1" t="s">
        <v>390</v>
      </c>
      <c r="B129" s="12" t="n">
        <v>361</v>
      </c>
      <c r="C129" s="12" t="n">
        <v>121</v>
      </c>
      <c r="D129" s="12" t="s">
        <v>368</v>
      </c>
      <c r="E129" s="12" t="s">
        <v>346</v>
      </c>
      <c r="F129" s="1" t="s">
        <v>251</v>
      </c>
      <c r="G129" s="12" t="n">
        <v>1</v>
      </c>
    </row>
    <row r="130" customFormat="false" ht="13.1" hidden="false" customHeight="false" outlineLevel="0" collapsed="false">
      <c r="A130" s="1" t="s">
        <v>390</v>
      </c>
      <c r="B130" s="12" t="n">
        <v>367</v>
      </c>
      <c r="C130" s="12" t="n">
        <v>123</v>
      </c>
      <c r="D130" s="12" t="s">
        <v>355</v>
      </c>
      <c r="E130" s="12" t="s">
        <v>356</v>
      </c>
      <c r="F130" s="1" t="s">
        <v>251</v>
      </c>
      <c r="G130" s="12" t="n">
        <v>1</v>
      </c>
    </row>
    <row r="131" customFormat="false" ht="13.1" hidden="false" customHeight="false" outlineLevel="0" collapsed="false">
      <c r="A131" s="1" t="s">
        <v>390</v>
      </c>
      <c r="B131" s="12" t="n">
        <v>394</v>
      </c>
      <c r="C131" s="12" t="n">
        <v>132</v>
      </c>
      <c r="D131" s="12" t="s">
        <v>362</v>
      </c>
      <c r="E131" s="12" t="s">
        <v>363</v>
      </c>
      <c r="F131" s="1" t="s">
        <v>251</v>
      </c>
      <c r="G131" s="12" t="n">
        <v>1</v>
      </c>
    </row>
    <row r="132" customFormat="false" ht="13.1" hidden="false" customHeight="false" outlineLevel="0" collapsed="false">
      <c r="A132" s="1" t="s">
        <v>390</v>
      </c>
      <c r="B132" s="12" t="n">
        <v>401</v>
      </c>
      <c r="C132" s="12" t="n">
        <v>134</v>
      </c>
      <c r="D132" s="12" t="s">
        <v>360</v>
      </c>
      <c r="E132" s="12" t="s">
        <v>358</v>
      </c>
      <c r="F132" s="1" t="s">
        <v>251</v>
      </c>
      <c r="G132" s="12" t="n">
        <v>1</v>
      </c>
    </row>
    <row r="133" customFormat="false" ht="13.1" hidden="false" customHeight="false" outlineLevel="0" collapsed="false">
      <c r="A133" s="1" t="s">
        <v>390</v>
      </c>
      <c r="B133" s="12" t="n">
        <v>428</v>
      </c>
      <c r="C133" s="12" t="n">
        <v>143</v>
      </c>
      <c r="D133" s="12" t="s">
        <v>347</v>
      </c>
      <c r="E133" s="12" t="s">
        <v>348</v>
      </c>
      <c r="F133" s="1" t="s">
        <v>251</v>
      </c>
      <c r="G133" s="12" t="n">
        <v>1</v>
      </c>
    </row>
    <row r="134" customFormat="false" ht="13.1" hidden="false" customHeight="false" outlineLevel="0" collapsed="false">
      <c r="A134" s="1" t="s">
        <v>390</v>
      </c>
      <c r="B134" s="12" t="n">
        <v>497</v>
      </c>
      <c r="C134" s="12" t="n">
        <v>166</v>
      </c>
      <c r="D134" s="12" t="s">
        <v>357</v>
      </c>
      <c r="E134" s="12" t="s">
        <v>358</v>
      </c>
      <c r="F134" s="1" t="s">
        <v>251</v>
      </c>
      <c r="G134" s="12" t="n">
        <v>1</v>
      </c>
    </row>
    <row r="135" customFormat="false" ht="13.1" hidden="false" customHeight="false" outlineLevel="0" collapsed="false">
      <c r="A135" s="1" t="s">
        <v>390</v>
      </c>
      <c r="B135" s="12" t="n">
        <v>523</v>
      </c>
      <c r="C135" s="12" t="n">
        <v>175</v>
      </c>
      <c r="D135" s="12" t="s">
        <v>369</v>
      </c>
      <c r="E135" s="12" t="s">
        <v>346</v>
      </c>
      <c r="F135" s="1" t="s">
        <v>251</v>
      </c>
      <c r="G135" s="12" t="n">
        <v>1</v>
      </c>
    </row>
    <row r="136" customFormat="false" ht="13.1" hidden="false" customHeight="false" outlineLevel="0" collapsed="false">
      <c r="A136" s="1" t="s">
        <v>390</v>
      </c>
      <c r="B136" s="12" t="n">
        <v>656</v>
      </c>
      <c r="C136" s="12" t="n">
        <v>219</v>
      </c>
      <c r="D136" s="12" t="s">
        <v>343</v>
      </c>
      <c r="E136" s="12" t="s">
        <v>344</v>
      </c>
      <c r="F136" s="1" t="s">
        <v>251</v>
      </c>
      <c r="G136" s="12" t="n">
        <v>1</v>
      </c>
    </row>
    <row r="137" customFormat="false" ht="13.1" hidden="false" customHeight="false" outlineLevel="0" collapsed="false">
      <c r="A137" s="1" t="s">
        <v>390</v>
      </c>
      <c r="B137" s="12" t="n">
        <v>782</v>
      </c>
      <c r="C137" s="12" t="n">
        <v>261</v>
      </c>
      <c r="D137" s="12" t="s">
        <v>343</v>
      </c>
      <c r="E137" s="12" t="s">
        <v>344</v>
      </c>
      <c r="F137" s="1" t="s">
        <v>251</v>
      </c>
      <c r="G137" s="12" t="n">
        <v>0.67</v>
      </c>
    </row>
    <row r="138" customFormat="false" ht="13.1" hidden="false" customHeight="false" outlineLevel="0" collapsed="false">
      <c r="A138" s="1" t="s">
        <v>390</v>
      </c>
      <c r="B138" s="12" t="n">
        <v>794</v>
      </c>
      <c r="C138" s="12" t="n">
        <v>265</v>
      </c>
      <c r="D138" s="12" t="s">
        <v>360</v>
      </c>
      <c r="E138" s="12" t="s">
        <v>358</v>
      </c>
      <c r="F138" s="1" t="s">
        <v>251</v>
      </c>
      <c r="G138" s="12" t="n">
        <v>1</v>
      </c>
    </row>
    <row r="139" customFormat="false" ht="13.1" hidden="false" customHeight="false" outlineLevel="0" collapsed="false">
      <c r="A139" s="1" t="s">
        <v>390</v>
      </c>
      <c r="B139" s="12" t="n">
        <v>803</v>
      </c>
      <c r="C139" s="12" t="n">
        <v>268</v>
      </c>
      <c r="D139" s="12" t="s">
        <v>343</v>
      </c>
      <c r="E139" s="12" t="s">
        <v>344</v>
      </c>
      <c r="F139" s="1" t="s">
        <v>251</v>
      </c>
      <c r="G139" s="12" t="n">
        <v>1</v>
      </c>
    </row>
    <row r="140" customFormat="false" ht="13.1" hidden="false" customHeight="false" outlineLevel="0" collapsed="false">
      <c r="A140" s="1" t="s">
        <v>390</v>
      </c>
      <c r="B140" s="12" t="n">
        <v>914</v>
      </c>
      <c r="C140" s="12" t="n">
        <v>305</v>
      </c>
      <c r="D140" s="12" t="s">
        <v>347</v>
      </c>
      <c r="E140" s="12" t="s">
        <v>348</v>
      </c>
      <c r="F140" s="1" t="s">
        <v>251</v>
      </c>
      <c r="G140" s="12" t="n">
        <v>1</v>
      </c>
    </row>
    <row r="141" customFormat="false" ht="13.1" hidden="false" customHeight="false" outlineLevel="0" collapsed="false">
      <c r="A141" s="1" t="s">
        <v>390</v>
      </c>
      <c r="B141" s="12" t="n">
        <v>922</v>
      </c>
      <c r="C141" s="12" t="n">
        <v>308</v>
      </c>
      <c r="D141" s="12" t="s">
        <v>362</v>
      </c>
      <c r="E141" s="12" t="s">
        <v>363</v>
      </c>
      <c r="F141" s="1" t="s">
        <v>251</v>
      </c>
      <c r="G141" s="12" t="n">
        <v>1</v>
      </c>
    </row>
    <row r="142" customFormat="false" ht="13.1" hidden="false" customHeight="false" outlineLevel="0" collapsed="false">
      <c r="A142" s="1" t="s">
        <v>390</v>
      </c>
      <c r="B142" s="12" t="n">
        <v>952</v>
      </c>
      <c r="C142" s="12" t="n">
        <v>318</v>
      </c>
      <c r="D142" s="12" t="s">
        <v>359</v>
      </c>
      <c r="E142" s="12" t="s">
        <v>356</v>
      </c>
      <c r="F142" s="1" t="s">
        <v>251</v>
      </c>
      <c r="G142" s="12" t="n">
        <v>0.78</v>
      </c>
    </row>
    <row r="143" customFormat="false" ht="13.1" hidden="false" customHeight="false" outlineLevel="0" collapsed="false">
      <c r="A143" s="1" t="s">
        <v>390</v>
      </c>
      <c r="B143" s="12" t="n">
        <v>956</v>
      </c>
      <c r="C143" s="12" t="n">
        <v>319</v>
      </c>
      <c r="D143" s="12" t="s">
        <v>351</v>
      </c>
      <c r="E143" s="12" t="s">
        <v>352</v>
      </c>
      <c r="F143" s="1" t="s">
        <v>251</v>
      </c>
      <c r="G143" s="12" t="n">
        <v>1</v>
      </c>
    </row>
    <row r="144" customFormat="false" ht="13.1" hidden="false" customHeight="false" outlineLevel="0" collapsed="false">
      <c r="A144" s="1" t="s">
        <v>390</v>
      </c>
      <c r="B144" s="12" t="n">
        <v>1052</v>
      </c>
      <c r="C144" s="12" t="n">
        <v>351</v>
      </c>
      <c r="D144" s="12" t="s">
        <v>360</v>
      </c>
      <c r="E144" s="12" t="s">
        <v>358</v>
      </c>
      <c r="F144" s="1" t="s">
        <v>251</v>
      </c>
      <c r="G144" s="12" t="n">
        <v>1</v>
      </c>
    </row>
    <row r="145" customFormat="false" ht="13.1" hidden="false" customHeight="false" outlineLevel="0" collapsed="false">
      <c r="A145" s="1" t="s">
        <v>390</v>
      </c>
      <c r="B145" s="12" t="n">
        <v>1121</v>
      </c>
      <c r="C145" s="12" t="n">
        <v>374</v>
      </c>
      <c r="D145" s="12" t="s">
        <v>357</v>
      </c>
      <c r="E145" s="12" t="s">
        <v>358</v>
      </c>
      <c r="F145" s="1" t="s">
        <v>251</v>
      </c>
      <c r="G145" s="12" t="n">
        <v>1</v>
      </c>
    </row>
    <row r="146" customFormat="false" ht="13.1" hidden="false" customHeight="false" outlineLevel="0" collapsed="false">
      <c r="A146" s="1" t="s">
        <v>390</v>
      </c>
      <c r="B146" s="12" t="n">
        <v>1241</v>
      </c>
      <c r="C146" s="12" t="n">
        <v>414</v>
      </c>
      <c r="D146" s="12" t="s">
        <v>388</v>
      </c>
      <c r="E146" s="12" t="s">
        <v>348</v>
      </c>
      <c r="F146" s="1" t="s">
        <v>251</v>
      </c>
      <c r="G146" s="12" t="n">
        <v>0.67</v>
      </c>
    </row>
    <row r="147" customFormat="false" ht="13.1" hidden="false" customHeight="false" outlineLevel="0" collapsed="false">
      <c r="A147" s="1" t="s">
        <v>390</v>
      </c>
      <c r="B147" s="12" t="n">
        <v>1270</v>
      </c>
      <c r="C147" s="12" t="n">
        <v>424</v>
      </c>
      <c r="D147" s="12" t="s">
        <v>359</v>
      </c>
      <c r="E147" s="12" t="s">
        <v>356</v>
      </c>
      <c r="F147" s="1" t="s">
        <v>251</v>
      </c>
      <c r="G147" s="12" t="n">
        <v>1</v>
      </c>
    </row>
    <row r="148" customFormat="false" ht="13.1" hidden="false" customHeight="false" outlineLevel="0" collapsed="false">
      <c r="A148" s="1" t="s">
        <v>390</v>
      </c>
      <c r="B148" s="12" t="n">
        <v>1292</v>
      </c>
      <c r="C148" s="12" t="n">
        <v>431</v>
      </c>
      <c r="D148" s="12" t="s">
        <v>392</v>
      </c>
      <c r="E148" s="12" t="s">
        <v>350</v>
      </c>
      <c r="F148" s="1" t="s">
        <v>251</v>
      </c>
      <c r="G148" s="12" t="n">
        <v>1</v>
      </c>
    </row>
    <row r="149" customFormat="false" ht="13.1" hidden="false" customHeight="false" outlineLevel="0" collapsed="false">
      <c r="A149" s="1" t="s">
        <v>390</v>
      </c>
      <c r="B149" s="12" t="n">
        <v>1394</v>
      </c>
      <c r="C149" s="12" t="n">
        <v>465</v>
      </c>
      <c r="D149" s="12" t="s">
        <v>360</v>
      </c>
      <c r="E149" s="12" t="s">
        <v>358</v>
      </c>
      <c r="F149" s="1" t="s">
        <v>251</v>
      </c>
      <c r="G149" s="12" t="n">
        <v>0.67</v>
      </c>
    </row>
    <row r="150" customFormat="false" ht="13.1" hidden="false" customHeight="false" outlineLevel="0" collapsed="false">
      <c r="A150" s="1" t="s">
        <v>390</v>
      </c>
      <c r="B150" s="12" t="n">
        <v>1397</v>
      </c>
      <c r="C150" s="12" t="n">
        <v>466</v>
      </c>
      <c r="D150" s="12" t="s">
        <v>365</v>
      </c>
      <c r="E150" s="12" t="s">
        <v>344</v>
      </c>
      <c r="F150" s="1" t="s">
        <v>251</v>
      </c>
      <c r="G150" s="12" t="n">
        <v>1</v>
      </c>
    </row>
    <row r="151" customFormat="false" ht="13.1" hidden="false" customHeight="false" outlineLevel="0" collapsed="false">
      <c r="A151" s="1" t="s">
        <v>390</v>
      </c>
      <c r="B151" s="12" t="n">
        <v>1451</v>
      </c>
      <c r="C151" s="12" t="n">
        <v>484</v>
      </c>
      <c r="D151" s="12" t="s">
        <v>360</v>
      </c>
      <c r="E151" s="12" t="s">
        <v>358</v>
      </c>
      <c r="F151" s="1" t="s">
        <v>251</v>
      </c>
      <c r="G151" s="12" t="n">
        <v>1</v>
      </c>
    </row>
    <row r="152" customFormat="false" ht="13.1" hidden="false" customHeight="false" outlineLevel="0" collapsed="false">
      <c r="A152" s="1" t="s">
        <v>393</v>
      </c>
      <c r="B152" s="12" t="n">
        <v>29</v>
      </c>
      <c r="C152" s="12" t="n">
        <v>10</v>
      </c>
      <c r="D152" s="12" t="s">
        <v>343</v>
      </c>
      <c r="E152" s="12" t="s">
        <v>344</v>
      </c>
      <c r="F152" s="1" t="s">
        <v>251</v>
      </c>
      <c r="G152" s="12" t="n">
        <v>0.67</v>
      </c>
    </row>
    <row r="153" customFormat="false" ht="13.1" hidden="false" customHeight="false" outlineLevel="0" collapsed="false">
      <c r="A153" s="1" t="s">
        <v>393</v>
      </c>
      <c r="B153" s="12" t="n">
        <v>44</v>
      </c>
      <c r="C153" s="12" t="n">
        <v>15</v>
      </c>
      <c r="D153" s="12" t="s">
        <v>347</v>
      </c>
      <c r="E153" s="12" t="s">
        <v>348</v>
      </c>
      <c r="F153" s="1" t="s">
        <v>251</v>
      </c>
      <c r="G153" s="12" t="n">
        <v>1</v>
      </c>
    </row>
    <row r="154" customFormat="false" ht="13.1" hidden="false" customHeight="false" outlineLevel="0" collapsed="false">
      <c r="A154" s="1" t="s">
        <v>393</v>
      </c>
      <c r="B154" s="12" t="n">
        <v>74</v>
      </c>
      <c r="C154" s="12" t="n">
        <v>25</v>
      </c>
      <c r="D154" s="12" t="s">
        <v>351</v>
      </c>
      <c r="E154" s="12" t="s">
        <v>352</v>
      </c>
      <c r="F154" s="1" t="s">
        <v>251</v>
      </c>
      <c r="G154" s="12" t="n">
        <v>0.89</v>
      </c>
    </row>
    <row r="155" customFormat="false" ht="13.1" hidden="false" customHeight="false" outlineLevel="0" collapsed="false">
      <c r="A155" s="1" t="s">
        <v>393</v>
      </c>
      <c r="B155" s="12" t="n">
        <v>77</v>
      </c>
      <c r="C155" s="12" t="n">
        <v>26</v>
      </c>
      <c r="D155" s="12" t="s">
        <v>347</v>
      </c>
      <c r="E155" s="12" t="s">
        <v>348</v>
      </c>
      <c r="F155" s="1" t="s">
        <v>251</v>
      </c>
      <c r="G155" s="12" t="n">
        <v>0.78</v>
      </c>
    </row>
    <row r="156" customFormat="false" ht="13.1" hidden="false" customHeight="false" outlineLevel="0" collapsed="false">
      <c r="A156" s="1" t="s">
        <v>393</v>
      </c>
      <c r="B156" s="12" t="n">
        <v>107</v>
      </c>
      <c r="C156" s="12" t="n">
        <v>36</v>
      </c>
      <c r="D156" s="12" t="s">
        <v>354</v>
      </c>
      <c r="E156" s="12" t="s">
        <v>348</v>
      </c>
      <c r="F156" s="1" t="s">
        <v>251</v>
      </c>
      <c r="G156" s="12" t="n">
        <v>1</v>
      </c>
    </row>
    <row r="157" customFormat="false" ht="13.1" hidden="false" customHeight="false" outlineLevel="0" collapsed="false">
      <c r="A157" s="1" t="s">
        <v>393</v>
      </c>
      <c r="B157" s="12" t="n">
        <v>158</v>
      </c>
      <c r="C157" s="12" t="n">
        <v>53</v>
      </c>
      <c r="D157" s="12" t="s">
        <v>347</v>
      </c>
      <c r="E157" s="12" t="s">
        <v>348</v>
      </c>
      <c r="F157" s="1" t="s">
        <v>251</v>
      </c>
      <c r="G157" s="12" t="n">
        <v>1</v>
      </c>
    </row>
    <row r="158" customFormat="false" ht="13.1" hidden="false" customHeight="false" outlineLevel="0" collapsed="false">
      <c r="A158" s="1" t="s">
        <v>393</v>
      </c>
      <c r="B158" s="12" t="n">
        <v>161</v>
      </c>
      <c r="C158" s="12" t="n">
        <v>54</v>
      </c>
      <c r="D158" s="12" t="s">
        <v>378</v>
      </c>
      <c r="E158" s="12" t="s">
        <v>350</v>
      </c>
      <c r="F158" s="1" t="s">
        <v>251</v>
      </c>
      <c r="G158" s="12" t="n">
        <v>0.67</v>
      </c>
    </row>
    <row r="159" customFormat="false" ht="13.1" hidden="false" customHeight="false" outlineLevel="0" collapsed="false">
      <c r="A159" s="1" t="s">
        <v>393</v>
      </c>
      <c r="B159" s="12" t="n">
        <v>164</v>
      </c>
      <c r="C159" s="12" t="n">
        <v>55</v>
      </c>
      <c r="D159" s="12" t="s">
        <v>347</v>
      </c>
      <c r="E159" s="12" t="s">
        <v>348</v>
      </c>
      <c r="F159" s="1" t="s">
        <v>251</v>
      </c>
      <c r="G159" s="12" t="n">
        <v>0.67</v>
      </c>
    </row>
    <row r="160" customFormat="false" ht="13.1" hidden="false" customHeight="false" outlineLevel="0" collapsed="false">
      <c r="A160" s="1" t="s">
        <v>393</v>
      </c>
      <c r="B160" s="12" t="n">
        <v>166</v>
      </c>
      <c r="C160" s="12" t="n">
        <v>56</v>
      </c>
      <c r="D160" s="12" t="s">
        <v>366</v>
      </c>
      <c r="E160" s="12" t="s">
        <v>367</v>
      </c>
      <c r="F160" s="1" t="s">
        <v>251</v>
      </c>
      <c r="G160" s="12" t="n">
        <v>1</v>
      </c>
    </row>
    <row r="161" customFormat="false" ht="13.1" hidden="false" customHeight="false" outlineLevel="0" collapsed="false">
      <c r="A161" s="1" t="s">
        <v>393</v>
      </c>
      <c r="B161" s="12" t="n">
        <v>197</v>
      </c>
      <c r="C161" s="12" t="n">
        <v>66</v>
      </c>
      <c r="D161" s="12" t="s">
        <v>343</v>
      </c>
      <c r="E161" s="12" t="s">
        <v>344</v>
      </c>
      <c r="F161" s="1" t="s">
        <v>251</v>
      </c>
      <c r="G161" s="12" t="n">
        <v>1</v>
      </c>
    </row>
    <row r="162" customFormat="false" ht="13.1" hidden="false" customHeight="false" outlineLevel="0" collapsed="false">
      <c r="A162" s="1" t="s">
        <v>393</v>
      </c>
      <c r="B162" s="12" t="n">
        <v>362</v>
      </c>
      <c r="C162" s="12" t="n">
        <v>121</v>
      </c>
      <c r="D162" s="12" t="s">
        <v>376</v>
      </c>
      <c r="E162" s="12" t="s">
        <v>352</v>
      </c>
      <c r="F162" s="1" t="s">
        <v>251</v>
      </c>
      <c r="G162" s="12" t="n">
        <v>0.89</v>
      </c>
    </row>
    <row r="163" customFormat="false" ht="13.1" hidden="false" customHeight="false" outlineLevel="0" collapsed="false">
      <c r="A163" s="1" t="s">
        <v>393</v>
      </c>
      <c r="B163" s="12" t="n">
        <v>368</v>
      </c>
      <c r="C163" s="12" t="n">
        <v>123</v>
      </c>
      <c r="D163" s="12" t="s">
        <v>343</v>
      </c>
      <c r="E163" s="12" t="s">
        <v>344</v>
      </c>
      <c r="F163" s="1" t="s">
        <v>251</v>
      </c>
      <c r="G163" s="12" t="n">
        <v>1</v>
      </c>
    </row>
    <row r="164" customFormat="false" ht="13.1" hidden="false" customHeight="false" outlineLevel="0" collapsed="false">
      <c r="A164" s="1" t="s">
        <v>393</v>
      </c>
      <c r="B164" s="12" t="n">
        <v>376</v>
      </c>
      <c r="C164" s="12" t="n">
        <v>126</v>
      </c>
      <c r="D164" s="12" t="s">
        <v>359</v>
      </c>
      <c r="E164" s="12" t="s">
        <v>356</v>
      </c>
      <c r="F164" s="1" t="s">
        <v>251</v>
      </c>
      <c r="G164" s="12" t="n">
        <v>0.78</v>
      </c>
    </row>
    <row r="165" customFormat="false" ht="13.1" hidden="false" customHeight="false" outlineLevel="0" collapsed="false">
      <c r="A165" s="1" t="s">
        <v>393</v>
      </c>
      <c r="B165" s="12" t="n">
        <v>403</v>
      </c>
      <c r="C165" s="12" t="n">
        <v>135</v>
      </c>
      <c r="D165" s="12" t="s">
        <v>394</v>
      </c>
      <c r="E165" s="12" t="s">
        <v>356</v>
      </c>
      <c r="F165" s="1" t="s">
        <v>251</v>
      </c>
      <c r="G165" s="12" t="n">
        <v>1</v>
      </c>
    </row>
    <row r="166" customFormat="false" ht="13.1" hidden="false" customHeight="false" outlineLevel="0" collapsed="false">
      <c r="A166" s="1" t="s">
        <v>393</v>
      </c>
      <c r="B166" s="12" t="n">
        <v>433</v>
      </c>
      <c r="C166" s="12" t="n">
        <v>145</v>
      </c>
      <c r="D166" s="12" t="s">
        <v>373</v>
      </c>
      <c r="E166" s="12" t="s">
        <v>374</v>
      </c>
      <c r="F166" s="1" t="s">
        <v>251</v>
      </c>
      <c r="G166" s="12" t="n">
        <v>1</v>
      </c>
    </row>
    <row r="167" customFormat="false" ht="13.1" hidden="false" customHeight="false" outlineLevel="0" collapsed="false">
      <c r="A167" s="1" t="s">
        <v>393</v>
      </c>
      <c r="B167" s="12" t="n">
        <v>436</v>
      </c>
      <c r="C167" s="12" t="n">
        <v>146</v>
      </c>
      <c r="D167" s="12" t="s">
        <v>395</v>
      </c>
      <c r="E167" s="12" t="s">
        <v>396</v>
      </c>
      <c r="F167" s="1" t="s">
        <v>251</v>
      </c>
      <c r="G167" s="12" t="n">
        <v>0.89</v>
      </c>
    </row>
    <row r="168" customFormat="false" ht="13.1" hidden="false" customHeight="false" outlineLevel="0" collapsed="false">
      <c r="A168" s="1" t="s">
        <v>393</v>
      </c>
      <c r="B168" s="12" t="n">
        <v>437</v>
      </c>
      <c r="C168" s="12" t="n">
        <v>146</v>
      </c>
      <c r="D168" s="12" t="s">
        <v>397</v>
      </c>
      <c r="E168" s="12" t="s">
        <v>396</v>
      </c>
      <c r="F168" s="1" t="s">
        <v>251</v>
      </c>
      <c r="G168" s="12" t="n">
        <v>0.89</v>
      </c>
    </row>
    <row r="169" customFormat="false" ht="13.1" hidden="false" customHeight="false" outlineLevel="0" collapsed="false">
      <c r="A169" s="1" t="s">
        <v>393</v>
      </c>
      <c r="B169" s="12" t="n">
        <v>577</v>
      </c>
      <c r="C169" s="12" t="n">
        <v>193</v>
      </c>
      <c r="D169" s="12" t="s">
        <v>398</v>
      </c>
      <c r="E169" s="12" t="s">
        <v>374</v>
      </c>
      <c r="F169" s="1" t="s">
        <v>251</v>
      </c>
      <c r="G169" s="12" t="n">
        <v>0.67</v>
      </c>
    </row>
    <row r="170" customFormat="false" ht="13.1" hidden="false" customHeight="false" outlineLevel="0" collapsed="false">
      <c r="A170" s="1" t="s">
        <v>393</v>
      </c>
      <c r="B170" s="12" t="n">
        <v>608</v>
      </c>
      <c r="C170" s="12" t="n">
        <v>203</v>
      </c>
      <c r="D170" s="12" t="s">
        <v>377</v>
      </c>
      <c r="E170" s="12" t="s">
        <v>358</v>
      </c>
      <c r="F170" s="1" t="s">
        <v>251</v>
      </c>
      <c r="G170" s="12" t="n">
        <v>1</v>
      </c>
    </row>
    <row r="171" customFormat="false" ht="13.1" hidden="false" customHeight="false" outlineLevel="0" collapsed="false">
      <c r="A171" s="1" t="s">
        <v>393</v>
      </c>
      <c r="B171" s="12" t="n">
        <v>659</v>
      </c>
      <c r="C171" s="12" t="n">
        <v>220</v>
      </c>
      <c r="D171" s="12" t="s">
        <v>343</v>
      </c>
      <c r="E171" s="12" t="s">
        <v>344</v>
      </c>
      <c r="F171" s="1" t="s">
        <v>251</v>
      </c>
      <c r="G171" s="12" t="n">
        <v>1</v>
      </c>
    </row>
    <row r="172" customFormat="false" ht="13.1" hidden="false" customHeight="false" outlineLevel="0" collapsed="false">
      <c r="A172" s="1" t="s">
        <v>393</v>
      </c>
      <c r="B172" s="12" t="n">
        <v>767</v>
      </c>
      <c r="C172" s="12" t="n">
        <v>256</v>
      </c>
      <c r="D172" s="12" t="s">
        <v>347</v>
      </c>
      <c r="E172" s="12" t="s">
        <v>348</v>
      </c>
      <c r="F172" s="1" t="s">
        <v>251</v>
      </c>
      <c r="G172" s="12" t="n">
        <v>1</v>
      </c>
    </row>
    <row r="173" customFormat="false" ht="13.1" hidden="false" customHeight="false" outlineLevel="0" collapsed="false">
      <c r="A173" s="1" t="s">
        <v>393</v>
      </c>
      <c r="B173" s="12" t="n">
        <v>836</v>
      </c>
      <c r="C173" s="12" t="n">
        <v>279</v>
      </c>
      <c r="D173" s="12" t="s">
        <v>365</v>
      </c>
      <c r="E173" s="12" t="s">
        <v>344</v>
      </c>
      <c r="F173" s="1" t="s">
        <v>251</v>
      </c>
      <c r="G173" s="12" t="n">
        <v>1</v>
      </c>
    </row>
    <row r="174" customFormat="false" ht="13.1" hidden="false" customHeight="false" outlineLevel="0" collapsed="false">
      <c r="A174" s="1" t="s">
        <v>393</v>
      </c>
      <c r="B174" s="12" t="n">
        <v>857</v>
      </c>
      <c r="C174" s="12" t="n">
        <v>286</v>
      </c>
      <c r="D174" s="12" t="s">
        <v>371</v>
      </c>
      <c r="E174" s="12" t="s">
        <v>348</v>
      </c>
      <c r="F174" s="1" t="s">
        <v>251</v>
      </c>
      <c r="G174" s="12" t="n">
        <v>1</v>
      </c>
    </row>
    <row r="175" customFormat="false" ht="13.1" hidden="false" customHeight="false" outlineLevel="0" collapsed="false">
      <c r="A175" s="1" t="s">
        <v>393</v>
      </c>
      <c r="B175" s="12" t="n">
        <v>896</v>
      </c>
      <c r="C175" s="12" t="n">
        <v>299</v>
      </c>
      <c r="D175" s="12" t="s">
        <v>360</v>
      </c>
      <c r="E175" s="12" t="s">
        <v>358</v>
      </c>
      <c r="F175" s="1" t="s">
        <v>251</v>
      </c>
      <c r="G175" s="12" t="n">
        <v>0.89</v>
      </c>
    </row>
    <row r="176" customFormat="false" ht="13.1" hidden="false" customHeight="false" outlineLevel="0" collapsed="false">
      <c r="A176" s="1" t="s">
        <v>393</v>
      </c>
      <c r="B176" s="12" t="n">
        <v>977</v>
      </c>
      <c r="C176" s="12" t="n">
        <v>326</v>
      </c>
      <c r="D176" s="12" t="s">
        <v>354</v>
      </c>
      <c r="E176" s="12" t="s">
        <v>348</v>
      </c>
      <c r="F176" s="1" t="s">
        <v>251</v>
      </c>
      <c r="G176" s="12" t="n">
        <v>0.78</v>
      </c>
    </row>
    <row r="177" customFormat="false" ht="13.1" hidden="false" customHeight="false" outlineLevel="0" collapsed="false">
      <c r="A177" s="1" t="s">
        <v>393</v>
      </c>
      <c r="B177" s="12" t="n">
        <v>1010</v>
      </c>
      <c r="C177" s="12" t="n">
        <v>337</v>
      </c>
      <c r="D177" s="12" t="s">
        <v>354</v>
      </c>
      <c r="E177" s="12" t="s">
        <v>348</v>
      </c>
      <c r="F177" s="1" t="s">
        <v>251</v>
      </c>
      <c r="G177" s="12" t="n">
        <v>1</v>
      </c>
    </row>
    <row r="178" customFormat="false" ht="13.1" hidden="false" customHeight="false" outlineLevel="0" collapsed="false">
      <c r="A178" s="1" t="s">
        <v>393</v>
      </c>
      <c r="B178" s="12" t="n">
        <v>1033</v>
      </c>
      <c r="C178" s="12" t="n">
        <v>345</v>
      </c>
      <c r="D178" s="12" t="s">
        <v>368</v>
      </c>
      <c r="E178" s="12" t="s">
        <v>346</v>
      </c>
      <c r="F178" s="1" t="s">
        <v>251</v>
      </c>
      <c r="G178" s="12" t="n">
        <v>1</v>
      </c>
    </row>
    <row r="179" customFormat="false" ht="13.1" hidden="false" customHeight="false" outlineLevel="0" collapsed="false">
      <c r="A179" s="1" t="s">
        <v>393</v>
      </c>
      <c r="B179" s="12" t="n">
        <v>1129</v>
      </c>
      <c r="C179" s="12" t="n">
        <v>377</v>
      </c>
      <c r="D179" s="12" t="s">
        <v>380</v>
      </c>
      <c r="E179" s="12" t="s">
        <v>374</v>
      </c>
      <c r="F179" s="1" t="s">
        <v>251</v>
      </c>
      <c r="G179" s="12" t="n">
        <v>1</v>
      </c>
    </row>
    <row r="180" customFormat="false" ht="13.1" hidden="false" customHeight="false" outlineLevel="0" collapsed="false">
      <c r="A180" s="1" t="s">
        <v>393</v>
      </c>
      <c r="B180" s="12" t="n">
        <v>1148</v>
      </c>
      <c r="C180" s="12" t="n">
        <v>383</v>
      </c>
      <c r="D180" s="12" t="s">
        <v>343</v>
      </c>
      <c r="E180" s="12" t="s">
        <v>344</v>
      </c>
      <c r="F180" s="1" t="s">
        <v>251</v>
      </c>
      <c r="G180" s="12" t="n">
        <v>0.89</v>
      </c>
    </row>
    <row r="181" customFormat="false" ht="13.1" hidden="false" customHeight="false" outlineLevel="0" collapsed="false">
      <c r="A181" s="1" t="s">
        <v>393</v>
      </c>
      <c r="B181" s="12" t="n">
        <v>1151</v>
      </c>
      <c r="C181" s="12" t="n">
        <v>384</v>
      </c>
      <c r="D181" s="12" t="s">
        <v>343</v>
      </c>
      <c r="E181" s="12" t="s">
        <v>344</v>
      </c>
      <c r="F181" s="1" t="s">
        <v>251</v>
      </c>
      <c r="G181" s="12" t="n">
        <v>1</v>
      </c>
    </row>
    <row r="182" customFormat="false" ht="13.1" hidden="false" customHeight="false" outlineLevel="0" collapsed="false">
      <c r="A182" s="1" t="s">
        <v>393</v>
      </c>
      <c r="B182" s="12" t="n">
        <v>1172</v>
      </c>
      <c r="C182" s="12" t="n">
        <v>391</v>
      </c>
      <c r="D182" s="12" t="s">
        <v>360</v>
      </c>
      <c r="E182" s="12" t="s">
        <v>358</v>
      </c>
      <c r="F182" s="1" t="s">
        <v>251</v>
      </c>
      <c r="G182" s="12" t="n">
        <v>1</v>
      </c>
    </row>
    <row r="183" customFormat="false" ht="13.1" hidden="false" customHeight="false" outlineLevel="0" collapsed="false">
      <c r="A183" s="1" t="s">
        <v>393</v>
      </c>
      <c r="B183" s="12" t="n">
        <v>1211</v>
      </c>
      <c r="C183" s="12" t="n">
        <v>404</v>
      </c>
      <c r="D183" s="12" t="s">
        <v>360</v>
      </c>
      <c r="E183" s="12" t="s">
        <v>358</v>
      </c>
      <c r="F183" s="1" t="s">
        <v>251</v>
      </c>
      <c r="G183" s="12" t="n">
        <v>1</v>
      </c>
    </row>
    <row r="184" customFormat="false" ht="13.1" hidden="false" customHeight="false" outlineLevel="0" collapsed="false">
      <c r="A184" s="1" t="s">
        <v>393</v>
      </c>
      <c r="B184" s="12" t="n">
        <v>1355</v>
      </c>
      <c r="C184" s="12" t="n">
        <v>452</v>
      </c>
      <c r="D184" s="12" t="s">
        <v>377</v>
      </c>
      <c r="E184" s="12" t="s">
        <v>358</v>
      </c>
      <c r="F184" s="1" t="s">
        <v>251</v>
      </c>
      <c r="G184" s="12" t="n">
        <v>1</v>
      </c>
    </row>
    <row r="185" customFormat="false" ht="13.1" hidden="false" customHeight="false" outlineLevel="0" collapsed="false">
      <c r="A185" s="1" t="s">
        <v>393</v>
      </c>
      <c r="B185" s="12" t="n">
        <v>1373</v>
      </c>
      <c r="C185" s="12" t="n">
        <v>458</v>
      </c>
      <c r="D185" s="12" t="s">
        <v>365</v>
      </c>
      <c r="E185" s="12" t="s">
        <v>344</v>
      </c>
      <c r="F185" s="1" t="s">
        <v>251</v>
      </c>
      <c r="G185" s="12" t="n">
        <v>0.78</v>
      </c>
    </row>
    <row r="186" customFormat="false" ht="13.1" hidden="false" customHeight="false" outlineLevel="0" collapsed="false">
      <c r="A186" s="1" t="s">
        <v>393</v>
      </c>
      <c r="B186" s="12" t="n">
        <v>1405</v>
      </c>
      <c r="C186" s="12" t="n">
        <v>469</v>
      </c>
      <c r="D186" s="12" t="s">
        <v>366</v>
      </c>
      <c r="E186" s="12" t="s">
        <v>367</v>
      </c>
      <c r="F186" s="1" t="s">
        <v>251</v>
      </c>
      <c r="G186" s="12" t="n">
        <v>1</v>
      </c>
    </row>
    <row r="187" customFormat="false" ht="13.1" hidden="false" customHeight="false" outlineLevel="0" collapsed="false">
      <c r="A187" s="1" t="s">
        <v>393</v>
      </c>
      <c r="B187" s="12" t="n">
        <v>1417</v>
      </c>
      <c r="C187" s="12" t="n">
        <v>473</v>
      </c>
      <c r="D187" s="12" t="s">
        <v>399</v>
      </c>
      <c r="E187" s="12" t="s">
        <v>363</v>
      </c>
      <c r="F187" s="1" t="s">
        <v>251</v>
      </c>
      <c r="G187" s="12" t="n">
        <v>1</v>
      </c>
    </row>
    <row r="188" customFormat="false" ht="13.1" hidden="false" customHeight="false" outlineLevel="0" collapsed="false">
      <c r="A188" s="1" t="s">
        <v>393</v>
      </c>
      <c r="B188" s="12" t="n">
        <v>1433</v>
      </c>
      <c r="C188" s="12" t="n">
        <v>478</v>
      </c>
      <c r="D188" s="12" t="s">
        <v>354</v>
      </c>
      <c r="E188" s="12" t="s">
        <v>348</v>
      </c>
      <c r="F188" s="1" t="s">
        <v>251</v>
      </c>
      <c r="G188" s="12" t="n">
        <v>1</v>
      </c>
    </row>
    <row r="189" customFormat="false" ht="13.1" hidden="false" customHeight="false" outlineLevel="0" collapsed="false">
      <c r="A189" s="1" t="s">
        <v>400</v>
      </c>
      <c r="B189" s="12" t="n">
        <v>8</v>
      </c>
      <c r="C189" s="12" t="n">
        <v>3</v>
      </c>
      <c r="D189" s="12" t="s">
        <v>347</v>
      </c>
      <c r="E189" s="12" t="s">
        <v>348</v>
      </c>
      <c r="F189" s="1" t="s">
        <v>251</v>
      </c>
      <c r="G189" s="12" t="n">
        <v>0.88</v>
      </c>
    </row>
    <row r="190" customFormat="false" ht="13.1" hidden="false" customHeight="false" outlineLevel="0" collapsed="false">
      <c r="A190" s="1" t="s">
        <v>400</v>
      </c>
      <c r="B190" s="12" t="n">
        <v>86</v>
      </c>
      <c r="C190" s="12" t="n">
        <v>29</v>
      </c>
      <c r="D190" s="12" t="s">
        <v>401</v>
      </c>
      <c r="E190" s="12" t="s">
        <v>348</v>
      </c>
      <c r="F190" s="1" t="s">
        <v>251</v>
      </c>
      <c r="G190" s="12" t="n">
        <v>1</v>
      </c>
    </row>
    <row r="191" customFormat="false" ht="13.1" hidden="false" customHeight="false" outlineLevel="0" collapsed="false">
      <c r="A191" s="1" t="s">
        <v>400</v>
      </c>
      <c r="B191" s="12" t="n">
        <v>100</v>
      </c>
      <c r="C191" s="12" t="n">
        <v>34</v>
      </c>
      <c r="D191" s="12" t="s">
        <v>345</v>
      </c>
      <c r="E191" s="12" t="s">
        <v>346</v>
      </c>
      <c r="F191" s="1" t="s">
        <v>251</v>
      </c>
      <c r="G191" s="12" t="n">
        <v>1</v>
      </c>
    </row>
    <row r="192" customFormat="false" ht="13.1" hidden="false" customHeight="false" outlineLevel="0" collapsed="false">
      <c r="A192" s="1" t="s">
        <v>400</v>
      </c>
      <c r="B192" s="12" t="n">
        <v>197</v>
      </c>
      <c r="C192" s="12" t="n">
        <v>66</v>
      </c>
      <c r="D192" s="12" t="s">
        <v>371</v>
      </c>
      <c r="E192" s="12" t="s">
        <v>348</v>
      </c>
      <c r="F192" s="1" t="s">
        <v>251</v>
      </c>
      <c r="G192" s="12" t="n">
        <v>0.88</v>
      </c>
    </row>
    <row r="193" customFormat="false" ht="13.1" hidden="false" customHeight="false" outlineLevel="0" collapsed="false">
      <c r="A193" s="1" t="s">
        <v>402</v>
      </c>
      <c r="B193" s="12" t="n">
        <v>155</v>
      </c>
      <c r="C193" s="12" t="n">
        <v>52</v>
      </c>
      <c r="D193" s="12" t="s">
        <v>354</v>
      </c>
      <c r="E193" s="12" t="s">
        <v>348</v>
      </c>
      <c r="F193" s="1" t="s">
        <v>251</v>
      </c>
      <c r="G193" s="12" t="n">
        <v>1</v>
      </c>
    </row>
    <row r="194" customFormat="false" ht="13.1" hidden="false" customHeight="false" outlineLevel="0" collapsed="false">
      <c r="A194" s="1" t="s">
        <v>402</v>
      </c>
      <c r="B194" s="12" t="n">
        <v>358</v>
      </c>
      <c r="C194" s="12" t="n">
        <v>120</v>
      </c>
      <c r="D194" s="12" t="s">
        <v>391</v>
      </c>
      <c r="E194" s="12" t="s">
        <v>374</v>
      </c>
      <c r="F194" s="1" t="s">
        <v>251</v>
      </c>
      <c r="G194" s="12" t="n">
        <v>1</v>
      </c>
    </row>
    <row r="195" customFormat="false" ht="13.1" hidden="false" customHeight="false" outlineLevel="0" collapsed="false">
      <c r="A195" s="1" t="s">
        <v>402</v>
      </c>
      <c r="B195" s="12" t="n">
        <v>374</v>
      </c>
      <c r="C195" s="12" t="n">
        <v>125</v>
      </c>
      <c r="D195" s="12" t="s">
        <v>371</v>
      </c>
      <c r="E195" s="12" t="s">
        <v>348</v>
      </c>
      <c r="F195" s="1" t="s">
        <v>251</v>
      </c>
      <c r="G195" s="12" t="n">
        <v>0.9</v>
      </c>
    </row>
    <row r="196" customFormat="false" ht="13.1" hidden="false" customHeight="false" outlineLevel="0" collapsed="false">
      <c r="A196" s="1" t="s">
        <v>402</v>
      </c>
      <c r="B196" s="12" t="n">
        <v>398</v>
      </c>
      <c r="C196" s="12" t="n">
        <v>133</v>
      </c>
      <c r="D196" s="12" t="s">
        <v>343</v>
      </c>
      <c r="E196" s="12" t="s">
        <v>344</v>
      </c>
      <c r="F196" s="1" t="s">
        <v>251</v>
      </c>
      <c r="G196" s="12" t="n">
        <v>0.9</v>
      </c>
    </row>
    <row r="197" customFormat="false" ht="13.1" hidden="false" customHeight="false" outlineLevel="0" collapsed="false">
      <c r="A197" s="1" t="s">
        <v>402</v>
      </c>
      <c r="B197" s="12" t="n">
        <v>539</v>
      </c>
      <c r="C197" s="12" t="n">
        <v>180</v>
      </c>
      <c r="D197" s="12" t="s">
        <v>347</v>
      </c>
      <c r="E197" s="12" t="s">
        <v>348</v>
      </c>
      <c r="F197" s="1" t="s">
        <v>251</v>
      </c>
      <c r="G197" s="12" t="n">
        <v>1</v>
      </c>
    </row>
    <row r="198" customFormat="false" ht="13.1" hidden="false" customHeight="false" outlineLevel="0" collapsed="false">
      <c r="A198" s="1" t="s">
        <v>402</v>
      </c>
      <c r="B198" s="12" t="n">
        <v>548</v>
      </c>
      <c r="C198" s="12" t="n">
        <v>183</v>
      </c>
      <c r="D198" s="12" t="s">
        <v>357</v>
      </c>
      <c r="E198" s="12" t="s">
        <v>358</v>
      </c>
      <c r="F198" s="1" t="s">
        <v>251</v>
      </c>
      <c r="G198" s="12" t="n">
        <v>0.4</v>
      </c>
    </row>
    <row r="199" customFormat="false" ht="13.1" hidden="false" customHeight="false" outlineLevel="0" collapsed="false">
      <c r="A199" s="1" t="s">
        <v>402</v>
      </c>
      <c r="B199" s="12" t="n">
        <v>553</v>
      </c>
      <c r="C199" s="12" t="n">
        <v>185</v>
      </c>
      <c r="D199" s="12" t="s">
        <v>370</v>
      </c>
      <c r="E199" s="12" t="s">
        <v>356</v>
      </c>
      <c r="F199" s="1" t="s">
        <v>251</v>
      </c>
      <c r="G199" s="12" t="n">
        <v>1</v>
      </c>
    </row>
    <row r="200" customFormat="false" ht="13.1" hidden="false" customHeight="false" outlineLevel="0" collapsed="false">
      <c r="A200" s="1" t="s">
        <v>402</v>
      </c>
      <c r="B200" s="12" t="n">
        <v>629</v>
      </c>
      <c r="C200" s="12" t="n">
        <v>210</v>
      </c>
      <c r="D200" s="12" t="s">
        <v>343</v>
      </c>
      <c r="E200" s="12" t="s">
        <v>344</v>
      </c>
      <c r="F200" s="1" t="s">
        <v>251</v>
      </c>
      <c r="G200" s="12" t="n">
        <v>0.9</v>
      </c>
    </row>
    <row r="201" customFormat="false" ht="13.1" hidden="false" customHeight="false" outlineLevel="0" collapsed="false">
      <c r="A201" s="1" t="s">
        <v>402</v>
      </c>
      <c r="B201" s="12" t="n">
        <v>676</v>
      </c>
      <c r="C201" s="12" t="n">
        <v>226</v>
      </c>
      <c r="D201" s="12" t="s">
        <v>391</v>
      </c>
      <c r="E201" s="12" t="s">
        <v>374</v>
      </c>
      <c r="F201" s="1" t="s">
        <v>251</v>
      </c>
      <c r="G201" s="12" t="n">
        <v>0.9</v>
      </c>
    </row>
    <row r="202" customFormat="false" ht="13.1" hidden="false" customHeight="false" outlineLevel="0" collapsed="false">
      <c r="A202" s="1" t="s">
        <v>402</v>
      </c>
      <c r="B202" s="12" t="n">
        <v>713</v>
      </c>
      <c r="C202" s="12" t="n">
        <v>238</v>
      </c>
      <c r="D202" s="12" t="s">
        <v>403</v>
      </c>
      <c r="E202" s="12" t="s">
        <v>358</v>
      </c>
      <c r="F202" s="1" t="s">
        <v>251</v>
      </c>
      <c r="G202" s="12" t="n">
        <v>1</v>
      </c>
    </row>
    <row r="203" customFormat="false" ht="13.1" hidden="false" customHeight="false" outlineLevel="0" collapsed="false">
      <c r="A203" s="1" t="s">
        <v>402</v>
      </c>
      <c r="B203" s="12" t="n">
        <v>725</v>
      </c>
      <c r="C203" s="12" t="n">
        <v>242</v>
      </c>
      <c r="D203" s="12" t="s">
        <v>360</v>
      </c>
      <c r="E203" s="12" t="s">
        <v>358</v>
      </c>
      <c r="F203" s="1" t="s">
        <v>251</v>
      </c>
      <c r="G203" s="12" t="n">
        <v>1</v>
      </c>
    </row>
    <row r="204" customFormat="false" ht="13.1" hidden="false" customHeight="false" outlineLevel="0" collapsed="false">
      <c r="A204" s="1" t="s">
        <v>402</v>
      </c>
      <c r="B204" s="12" t="n">
        <v>764</v>
      </c>
      <c r="C204" s="12" t="n">
        <v>255</v>
      </c>
      <c r="D204" s="12" t="s">
        <v>403</v>
      </c>
      <c r="E204" s="12" t="s">
        <v>358</v>
      </c>
      <c r="F204" s="1" t="s">
        <v>251</v>
      </c>
      <c r="G204" s="12" t="n">
        <v>1</v>
      </c>
    </row>
    <row r="205" customFormat="false" ht="13.1" hidden="false" customHeight="false" outlineLevel="0" collapsed="false">
      <c r="A205" s="1" t="s">
        <v>402</v>
      </c>
      <c r="B205" s="12" t="n">
        <v>1310</v>
      </c>
      <c r="C205" s="12" t="n">
        <v>437</v>
      </c>
      <c r="D205" s="12" t="s">
        <v>377</v>
      </c>
      <c r="E205" s="12" t="s">
        <v>358</v>
      </c>
      <c r="F205" s="1" t="s">
        <v>251</v>
      </c>
      <c r="G205" s="12" t="n">
        <v>1</v>
      </c>
    </row>
    <row r="206" customFormat="false" ht="13.1" hidden="false" customHeight="false" outlineLevel="0" collapsed="false">
      <c r="A206" s="1" t="s">
        <v>402</v>
      </c>
      <c r="B206" s="12" t="n">
        <v>1490</v>
      </c>
      <c r="C206" s="12" t="n">
        <v>497</v>
      </c>
      <c r="D206" s="12" t="s">
        <v>379</v>
      </c>
      <c r="E206" s="12" t="s">
        <v>348</v>
      </c>
      <c r="F206" s="1" t="s">
        <v>251</v>
      </c>
      <c r="G206" s="12" t="n">
        <v>0.8</v>
      </c>
    </row>
    <row r="207" customFormat="false" ht="13.1" hidden="false" customHeight="false" outlineLevel="0" collapsed="false">
      <c r="A207" s="1" t="s">
        <v>402</v>
      </c>
      <c r="B207" s="12" t="n">
        <v>1550</v>
      </c>
      <c r="C207" s="12" t="n">
        <v>517</v>
      </c>
      <c r="D207" s="12" t="s">
        <v>404</v>
      </c>
      <c r="E207" s="12" t="s">
        <v>352</v>
      </c>
      <c r="F207" s="1" t="s">
        <v>251</v>
      </c>
      <c r="G207" s="12" t="n">
        <v>0.9</v>
      </c>
    </row>
    <row r="208" customFormat="false" ht="13.1" hidden="false" customHeight="false" outlineLevel="0" collapsed="false">
      <c r="A208" s="1" t="s">
        <v>402</v>
      </c>
      <c r="B208" s="12" t="n">
        <v>1580</v>
      </c>
      <c r="C208" s="12" t="n">
        <v>527</v>
      </c>
      <c r="D208" s="12" t="s">
        <v>360</v>
      </c>
      <c r="E208" s="12" t="s">
        <v>358</v>
      </c>
      <c r="F208" s="1" t="s">
        <v>251</v>
      </c>
      <c r="G208" s="12" t="n">
        <v>0.8</v>
      </c>
    </row>
    <row r="209" customFormat="false" ht="13.1" hidden="false" customHeight="false" outlineLevel="0" collapsed="false">
      <c r="A209" s="1" t="s">
        <v>402</v>
      </c>
      <c r="B209" s="12" t="n">
        <v>1589</v>
      </c>
      <c r="C209" s="12" t="n">
        <v>530</v>
      </c>
      <c r="D209" s="12" t="s">
        <v>405</v>
      </c>
      <c r="E209" s="12" t="s">
        <v>344</v>
      </c>
      <c r="F209" s="1" t="s">
        <v>251</v>
      </c>
      <c r="G209" s="12" t="n">
        <v>0.9</v>
      </c>
    </row>
    <row r="210" customFormat="false" ht="13.1" hidden="false" customHeight="false" outlineLevel="0" collapsed="false">
      <c r="A210" s="1" t="s">
        <v>402</v>
      </c>
      <c r="B210" s="12" t="n">
        <v>1610</v>
      </c>
      <c r="C210" s="12" t="n">
        <v>537</v>
      </c>
      <c r="D210" s="12" t="s">
        <v>379</v>
      </c>
      <c r="E210" s="12" t="s">
        <v>348</v>
      </c>
      <c r="F210" s="1" t="s">
        <v>251</v>
      </c>
      <c r="G210" s="12" t="n">
        <v>0.7</v>
      </c>
    </row>
    <row r="211" customFormat="false" ht="13.1" hidden="false" customHeight="false" outlineLevel="0" collapsed="false">
      <c r="A211" s="1" t="s">
        <v>402</v>
      </c>
      <c r="B211" s="12" t="n">
        <v>1895</v>
      </c>
      <c r="C211" s="12" t="n">
        <v>632</v>
      </c>
      <c r="D211" s="12" t="s">
        <v>360</v>
      </c>
      <c r="E211" s="12" t="s">
        <v>358</v>
      </c>
      <c r="F211" s="1" t="s">
        <v>251</v>
      </c>
      <c r="G211" s="12" t="n">
        <v>1</v>
      </c>
    </row>
    <row r="212" customFormat="false" ht="13.1" hidden="false" customHeight="false" outlineLevel="0" collapsed="false">
      <c r="A212" s="1" t="s">
        <v>402</v>
      </c>
      <c r="B212" s="12" t="n">
        <v>1916</v>
      </c>
      <c r="C212" s="12" t="n">
        <v>639</v>
      </c>
      <c r="D212" s="12" t="s">
        <v>343</v>
      </c>
      <c r="E212" s="12" t="s">
        <v>344</v>
      </c>
      <c r="F212" s="1" t="s">
        <v>251</v>
      </c>
      <c r="G212" s="12" t="n">
        <v>0.7</v>
      </c>
    </row>
    <row r="213" customFormat="false" ht="13.1" hidden="false" customHeight="false" outlineLevel="0" collapsed="false">
      <c r="A213" s="1" t="s">
        <v>402</v>
      </c>
      <c r="B213" s="12" t="n">
        <v>1918</v>
      </c>
      <c r="C213" s="12" t="n">
        <v>640</v>
      </c>
      <c r="D213" s="12" t="s">
        <v>370</v>
      </c>
      <c r="E213" s="12" t="s">
        <v>356</v>
      </c>
      <c r="F213" s="1" t="s">
        <v>251</v>
      </c>
      <c r="G213" s="12" t="n">
        <v>0.7</v>
      </c>
    </row>
    <row r="214" customFormat="false" ht="13.1" hidden="false" customHeight="false" outlineLevel="0" collapsed="false">
      <c r="A214" s="1" t="s">
        <v>402</v>
      </c>
      <c r="B214" s="12" t="n">
        <v>1958</v>
      </c>
      <c r="C214" s="12" t="n">
        <v>653</v>
      </c>
      <c r="D214" s="12" t="s">
        <v>357</v>
      </c>
      <c r="E214" s="12" t="s">
        <v>358</v>
      </c>
      <c r="F214" s="1" t="s">
        <v>251</v>
      </c>
      <c r="G214" s="12" t="n">
        <v>0.9</v>
      </c>
    </row>
    <row r="215" customFormat="false" ht="13.1" hidden="false" customHeight="false" outlineLevel="0" collapsed="false">
      <c r="A215" s="1" t="s">
        <v>406</v>
      </c>
      <c r="B215" s="12" t="n">
        <v>26</v>
      </c>
      <c r="C215" s="12" t="n">
        <v>9</v>
      </c>
      <c r="D215" s="12" t="s">
        <v>401</v>
      </c>
      <c r="E215" s="12" t="s">
        <v>348</v>
      </c>
      <c r="F215" s="1" t="s">
        <v>251</v>
      </c>
      <c r="G215" s="12" t="n">
        <v>0.4</v>
      </c>
    </row>
    <row r="216" customFormat="false" ht="13.1" hidden="false" customHeight="false" outlineLevel="0" collapsed="false">
      <c r="A216" s="1" t="s">
        <v>406</v>
      </c>
      <c r="B216" s="12" t="n">
        <v>53</v>
      </c>
      <c r="C216" s="12" t="n">
        <v>18</v>
      </c>
      <c r="D216" s="12" t="s">
        <v>407</v>
      </c>
      <c r="E216" s="12" t="s">
        <v>350</v>
      </c>
      <c r="F216" s="1" t="s">
        <v>251</v>
      </c>
      <c r="G216" s="12" t="n">
        <v>0.7</v>
      </c>
    </row>
    <row r="217" customFormat="false" ht="13.1" hidden="false" customHeight="false" outlineLevel="0" collapsed="false">
      <c r="A217" s="1" t="s">
        <v>406</v>
      </c>
      <c r="B217" s="12" t="n">
        <v>89</v>
      </c>
      <c r="C217" s="12" t="n">
        <v>30</v>
      </c>
      <c r="D217" s="12" t="s">
        <v>365</v>
      </c>
      <c r="E217" s="12" t="s">
        <v>344</v>
      </c>
      <c r="F217" s="1" t="s">
        <v>251</v>
      </c>
      <c r="G217" s="12" t="n">
        <v>0.7</v>
      </c>
    </row>
    <row r="218" customFormat="false" ht="13.1" hidden="false" customHeight="false" outlineLevel="0" collapsed="false">
      <c r="A218" s="1" t="s">
        <v>406</v>
      </c>
      <c r="B218" s="12" t="n">
        <v>103</v>
      </c>
      <c r="C218" s="12" t="n">
        <v>35</v>
      </c>
      <c r="D218" s="12" t="s">
        <v>355</v>
      </c>
      <c r="E218" s="12" t="s">
        <v>356</v>
      </c>
      <c r="F218" s="1" t="s">
        <v>251</v>
      </c>
      <c r="G218" s="12" t="n">
        <v>1</v>
      </c>
    </row>
    <row r="219" customFormat="false" ht="13.1" hidden="false" customHeight="false" outlineLevel="0" collapsed="false">
      <c r="A219" s="1" t="s">
        <v>406</v>
      </c>
      <c r="B219" s="12" t="n">
        <v>146</v>
      </c>
      <c r="C219" s="12" t="n">
        <v>49</v>
      </c>
      <c r="D219" s="12" t="s">
        <v>365</v>
      </c>
      <c r="E219" s="12" t="s">
        <v>344</v>
      </c>
      <c r="F219" s="1" t="s">
        <v>251</v>
      </c>
      <c r="G219" s="12" t="n">
        <v>1</v>
      </c>
    </row>
    <row r="220" customFormat="false" ht="13.1" hidden="false" customHeight="false" outlineLevel="0" collapsed="false">
      <c r="A220" s="1" t="s">
        <v>406</v>
      </c>
      <c r="B220" s="12" t="n">
        <v>161</v>
      </c>
      <c r="C220" s="12" t="n">
        <v>54</v>
      </c>
      <c r="D220" s="12" t="s">
        <v>388</v>
      </c>
      <c r="E220" s="12" t="s">
        <v>348</v>
      </c>
      <c r="F220" s="1" t="s">
        <v>251</v>
      </c>
      <c r="G220" s="12" t="n">
        <v>1</v>
      </c>
    </row>
    <row r="221" customFormat="false" ht="13.1" hidden="false" customHeight="false" outlineLevel="0" collapsed="false">
      <c r="A221" s="1" t="s">
        <v>406</v>
      </c>
      <c r="B221" s="12" t="n">
        <v>169</v>
      </c>
      <c r="C221" s="12" t="n">
        <v>57</v>
      </c>
      <c r="D221" s="12" t="s">
        <v>362</v>
      </c>
      <c r="E221" s="12" t="s">
        <v>363</v>
      </c>
      <c r="F221" s="1" t="s">
        <v>251</v>
      </c>
      <c r="G221" s="12" t="n">
        <v>1</v>
      </c>
    </row>
    <row r="222" customFormat="false" ht="13.1" hidden="false" customHeight="false" outlineLevel="0" collapsed="false">
      <c r="A222" s="1" t="s">
        <v>406</v>
      </c>
      <c r="B222" s="12" t="n">
        <v>191</v>
      </c>
      <c r="C222" s="12" t="n">
        <v>64</v>
      </c>
      <c r="D222" s="12" t="s">
        <v>360</v>
      </c>
      <c r="E222" s="12" t="s">
        <v>358</v>
      </c>
      <c r="F222" s="1" t="s">
        <v>251</v>
      </c>
      <c r="G222" s="12" t="n">
        <v>1</v>
      </c>
    </row>
    <row r="223" customFormat="false" ht="13.1" hidden="false" customHeight="false" outlineLevel="0" collapsed="false">
      <c r="A223" s="1" t="s">
        <v>406</v>
      </c>
      <c r="B223" s="12" t="n">
        <v>463</v>
      </c>
      <c r="C223" s="12" t="n">
        <v>155</v>
      </c>
      <c r="D223" s="12" t="s">
        <v>368</v>
      </c>
      <c r="E223" s="12" t="s">
        <v>346</v>
      </c>
      <c r="F223" s="1" t="s">
        <v>251</v>
      </c>
      <c r="G223" s="12" t="n">
        <v>0.8</v>
      </c>
    </row>
    <row r="224" customFormat="false" ht="13.1" hidden="false" customHeight="false" outlineLevel="0" collapsed="false">
      <c r="A224" s="1" t="s">
        <v>408</v>
      </c>
      <c r="B224" s="12" t="n">
        <v>38</v>
      </c>
      <c r="C224" s="12" t="n">
        <v>13</v>
      </c>
      <c r="D224" s="12" t="s">
        <v>357</v>
      </c>
      <c r="E224" s="12" t="s">
        <v>358</v>
      </c>
      <c r="F224" s="1" t="s">
        <v>251</v>
      </c>
      <c r="G224" s="12" t="n">
        <v>0.75</v>
      </c>
    </row>
    <row r="225" customFormat="false" ht="13.1" hidden="false" customHeight="false" outlineLevel="0" collapsed="false">
      <c r="A225" s="1" t="s">
        <v>408</v>
      </c>
      <c r="B225" s="12" t="n">
        <v>77</v>
      </c>
      <c r="C225" s="12" t="n">
        <v>26</v>
      </c>
      <c r="D225" s="12" t="s">
        <v>360</v>
      </c>
      <c r="E225" s="12" t="s">
        <v>358</v>
      </c>
      <c r="F225" s="1" t="s">
        <v>251</v>
      </c>
      <c r="G225" s="12" t="n">
        <v>1</v>
      </c>
    </row>
    <row r="226" customFormat="false" ht="13.1" hidden="false" customHeight="false" outlineLevel="0" collapsed="false">
      <c r="A226" s="1" t="s">
        <v>408</v>
      </c>
      <c r="B226" s="12" t="n">
        <v>83</v>
      </c>
      <c r="C226" s="12" t="n">
        <v>28</v>
      </c>
      <c r="D226" s="12" t="s">
        <v>360</v>
      </c>
      <c r="E226" s="12" t="s">
        <v>358</v>
      </c>
      <c r="F226" s="1" t="s">
        <v>251</v>
      </c>
      <c r="G226" s="12" t="n">
        <v>1</v>
      </c>
    </row>
    <row r="227" customFormat="false" ht="13.1" hidden="false" customHeight="false" outlineLevel="0" collapsed="false">
      <c r="A227" s="1" t="s">
        <v>408</v>
      </c>
      <c r="B227" s="12" t="n">
        <v>200</v>
      </c>
      <c r="C227" s="12" t="n">
        <v>67</v>
      </c>
      <c r="D227" s="12" t="s">
        <v>343</v>
      </c>
      <c r="E227" s="12" t="s">
        <v>344</v>
      </c>
      <c r="F227" s="1" t="s">
        <v>251</v>
      </c>
      <c r="G227" s="12" t="n">
        <v>1</v>
      </c>
    </row>
    <row r="228" customFormat="false" ht="13.1" hidden="false" customHeight="false" outlineLevel="0" collapsed="false">
      <c r="A228" s="1" t="s">
        <v>408</v>
      </c>
      <c r="B228" s="12" t="n">
        <v>209</v>
      </c>
      <c r="C228" s="12" t="n">
        <v>70</v>
      </c>
      <c r="D228" s="12" t="s">
        <v>360</v>
      </c>
      <c r="E228" s="12" t="s">
        <v>358</v>
      </c>
      <c r="F228" s="1" t="s">
        <v>251</v>
      </c>
      <c r="G228" s="12" t="n">
        <v>0.88</v>
      </c>
    </row>
    <row r="229" customFormat="false" ht="13.1" hidden="false" customHeight="false" outlineLevel="0" collapsed="false">
      <c r="A229" s="1" t="s">
        <v>408</v>
      </c>
      <c r="B229" s="12" t="n">
        <v>224</v>
      </c>
      <c r="C229" s="12" t="n">
        <v>75</v>
      </c>
      <c r="D229" s="12" t="s">
        <v>386</v>
      </c>
      <c r="E229" s="12" t="s">
        <v>387</v>
      </c>
      <c r="F229" s="1" t="s">
        <v>251</v>
      </c>
      <c r="G229" s="12" t="n">
        <v>1</v>
      </c>
    </row>
    <row r="230" customFormat="false" ht="13.1" hidden="false" customHeight="false" outlineLevel="0" collapsed="false">
      <c r="A230" s="1" t="s">
        <v>408</v>
      </c>
      <c r="B230" s="12" t="n">
        <v>251</v>
      </c>
      <c r="C230" s="12" t="n">
        <v>84</v>
      </c>
      <c r="D230" s="12" t="s">
        <v>360</v>
      </c>
      <c r="E230" s="12" t="s">
        <v>358</v>
      </c>
      <c r="F230" s="1" t="s">
        <v>251</v>
      </c>
      <c r="G230" s="12" t="n">
        <v>1</v>
      </c>
    </row>
    <row r="231" customFormat="false" ht="13.1" hidden="false" customHeight="false" outlineLevel="0" collapsed="false">
      <c r="A231" s="1" t="s">
        <v>408</v>
      </c>
      <c r="B231" s="12" t="n">
        <v>316</v>
      </c>
      <c r="C231" s="12" t="n">
        <v>106</v>
      </c>
      <c r="D231" s="12" t="s">
        <v>359</v>
      </c>
      <c r="E231" s="12" t="s">
        <v>356</v>
      </c>
      <c r="F231" s="1" t="s">
        <v>251</v>
      </c>
      <c r="G231" s="12" t="n">
        <v>1</v>
      </c>
    </row>
    <row r="232" customFormat="false" ht="13.1" hidden="false" customHeight="false" outlineLevel="0" collapsed="false">
      <c r="A232" s="1" t="s">
        <v>408</v>
      </c>
      <c r="B232" s="12" t="n">
        <v>335</v>
      </c>
      <c r="C232" s="12" t="n">
        <v>112</v>
      </c>
      <c r="D232" s="12" t="s">
        <v>377</v>
      </c>
      <c r="E232" s="12" t="s">
        <v>358</v>
      </c>
      <c r="F232" s="1" t="s">
        <v>251</v>
      </c>
      <c r="G232" s="12" t="n">
        <v>0.88</v>
      </c>
    </row>
    <row r="233" customFormat="false" ht="13.1" hidden="false" customHeight="false" outlineLevel="0" collapsed="false">
      <c r="A233" s="1" t="s">
        <v>408</v>
      </c>
      <c r="B233" s="12" t="n">
        <v>344</v>
      </c>
      <c r="C233" s="12" t="n">
        <v>115</v>
      </c>
      <c r="D233" s="12" t="s">
        <v>360</v>
      </c>
      <c r="E233" s="12" t="s">
        <v>358</v>
      </c>
      <c r="F233" s="1" t="s">
        <v>251</v>
      </c>
      <c r="G233" s="12" t="n">
        <v>1</v>
      </c>
    </row>
    <row r="234" customFormat="false" ht="13.1" hidden="false" customHeight="false" outlineLevel="0" collapsed="false">
      <c r="A234" s="1" t="s">
        <v>408</v>
      </c>
      <c r="B234" s="12" t="n">
        <v>533</v>
      </c>
      <c r="C234" s="12" t="n">
        <v>178</v>
      </c>
      <c r="D234" s="12" t="s">
        <v>365</v>
      </c>
      <c r="E234" s="12" t="s">
        <v>344</v>
      </c>
      <c r="F234" s="1" t="s">
        <v>251</v>
      </c>
      <c r="G234" s="12" t="n">
        <v>1</v>
      </c>
    </row>
    <row r="235" customFormat="false" ht="13.1" hidden="false" customHeight="false" outlineLevel="0" collapsed="false">
      <c r="A235" s="1" t="s">
        <v>408</v>
      </c>
      <c r="B235" s="12" t="n">
        <v>578</v>
      </c>
      <c r="C235" s="12" t="n">
        <v>193</v>
      </c>
      <c r="D235" s="12" t="s">
        <v>360</v>
      </c>
      <c r="E235" s="12" t="s">
        <v>358</v>
      </c>
      <c r="F235" s="1" t="s">
        <v>251</v>
      </c>
      <c r="G235" s="12" t="n">
        <v>0.88</v>
      </c>
    </row>
    <row r="236" customFormat="false" ht="13.1" hidden="false" customHeight="false" outlineLevel="0" collapsed="false">
      <c r="A236" s="1" t="s">
        <v>408</v>
      </c>
      <c r="B236" s="12" t="n">
        <v>679</v>
      </c>
      <c r="C236" s="12" t="n">
        <v>227</v>
      </c>
      <c r="D236" s="12" t="s">
        <v>345</v>
      </c>
      <c r="E236" s="12" t="s">
        <v>346</v>
      </c>
      <c r="F236" s="1" t="s">
        <v>251</v>
      </c>
      <c r="G236" s="12" t="n">
        <v>0.88</v>
      </c>
    </row>
    <row r="237" customFormat="false" ht="13.1" hidden="false" customHeight="false" outlineLevel="0" collapsed="false">
      <c r="A237" s="1" t="s">
        <v>408</v>
      </c>
      <c r="B237" s="12" t="n">
        <v>724</v>
      </c>
      <c r="C237" s="12" t="n">
        <v>242</v>
      </c>
      <c r="D237" s="12" t="s">
        <v>362</v>
      </c>
      <c r="E237" s="12" t="s">
        <v>363</v>
      </c>
      <c r="F237" s="1" t="s">
        <v>251</v>
      </c>
      <c r="G237" s="12" t="n">
        <v>1</v>
      </c>
    </row>
    <row r="238" customFormat="false" ht="13.1" hidden="false" customHeight="false" outlineLevel="0" collapsed="false">
      <c r="A238" s="1" t="s">
        <v>408</v>
      </c>
      <c r="B238" s="12" t="n">
        <v>739</v>
      </c>
      <c r="C238" s="12" t="n">
        <v>247</v>
      </c>
      <c r="D238" s="12" t="s">
        <v>409</v>
      </c>
      <c r="E238" s="12" t="s">
        <v>396</v>
      </c>
      <c r="F238" s="1" t="s">
        <v>251</v>
      </c>
      <c r="G238" s="12" t="n">
        <v>1</v>
      </c>
    </row>
    <row r="239" customFormat="false" ht="13.1" hidden="false" customHeight="false" outlineLevel="0" collapsed="false">
      <c r="A239" s="1" t="s">
        <v>408</v>
      </c>
      <c r="B239" s="12" t="n">
        <v>740</v>
      </c>
      <c r="C239" s="12" t="n">
        <v>247</v>
      </c>
      <c r="D239" s="12" t="s">
        <v>409</v>
      </c>
      <c r="E239" s="12" t="s">
        <v>396</v>
      </c>
      <c r="F239" s="1" t="s">
        <v>251</v>
      </c>
      <c r="G239" s="12" t="n">
        <v>1</v>
      </c>
    </row>
    <row r="240" customFormat="false" ht="13.1" hidden="false" customHeight="false" outlineLevel="0" collapsed="false">
      <c r="A240" s="1" t="s">
        <v>408</v>
      </c>
      <c r="B240" s="12" t="n">
        <v>769</v>
      </c>
      <c r="C240" s="12" t="n">
        <v>257</v>
      </c>
      <c r="D240" s="12" t="s">
        <v>355</v>
      </c>
      <c r="E240" s="12" t="s">
        <v>356</v>
      </c>
      <c r="F240" s="1" t="s">
        <v>251</v>
      </c>
      <c r="G240" s="12" t="n">
        <v>1</v>
      </c>
    </row>
    <row r="241" customFormat="false" ht="13.1" hidden="false" customHeight="false" outlineLevel="0" collapsed="false">
      <c r="A241" s="1" t="s">
        <v>408</v>
      </c>
      <c r="B241" s="12" t="n">
        <v>836</v>
      </c>
      <c r="C241" s="12" t="n">
        <v>279</v>
      </c>
      <c r="D241" s="12" t="s">
        <v>347</v>
      </c>
      <c r="E241" s="12" t="s">
        <v>348</v>
      </c>
      <c r="F241" s="1" t="s">
        <v>251</v>
      </c>
      <c r="G241" s="12" t="n">
        <v>1</v>
      </c>
    </row>
    <row r="242" customFormat="false" ht="13.1" hidden="false" customHeight="false" outlineLevel="0" collapsed="false">
      <c r="A242" s="1" t="s">
        <v>408</v>
      </c>
      <c r="B242" s="12" t="n">
        <v>926</v>
      </c>
      <c r="C242" s="12" t="n">
        <v>309</v>
      </c>
      <c r="D242" s="12" t="s">
        <v>360</v>
      </c>
      <c r="E242" s="12" t="s">
        <v>358</v>
      </c>
      <c r="F242" s="1" t="s">
        <v>251</v>
      </c>
      <c r="G242" s="12" t="n">
        <v>0.88</v>
      </c>
    </row>
    <row r="243" customFormat="false" ht="13.1" hidden="false" customHeight="false" outlineLevel="0" collapsed="false">
      <c r="A243" s="1" t="s">
        <v>408</v>
      </c>
      <c r="B243" s="12" t="n">
        <v>1057</v>
      </c>
      <c r="C243" s="12" t="n">
        <v>353</v>
      </c>
      <c r="D243" s="12" t="s">
        <v>359</v>
      </c>
      <c r="E243" s="12" t="s">
        <v>356</v>
      </c>
      <c r="F243" s="1" t="s">
        <v>251</v>
      </c>
      <c r="G243" s="12" t="n">
        <v>1</v>
      </c>
    </row>
    <row r="244" customFormat="false" ht="13.1" hidden="false" customHeight="false" outlineLevel="0" collapsed="false">
      <c r="A244" s="1" t="s">
        <v>408</v>
      </c>
      <c r="B244" s="12" t="n">
        <v>1079</v>
      </c>
      <c r="C244" s="12" t="n">
        <v>360</v>
      </c>
      <c r="D244" s="12" t="s">
        <v>405</v>
      </c>
      <c r="E244" s="12" t="s">
        <v>344</v>
      </c>
      <c r="F244" s="1" t="s">
        <v>251</v>
      </c>
      <c r="G244" s="12" t="n">
        <v>1</v>
      </c>
    </row>
    <row r="245" customFormat="false" ht="13.1" hidden="false" customHeight="false" outlineLevel="0" collapsed="false">
      <c r="A245" s="1" t="s">
        <v>408</v>
      </c>
      <c r="B245" s="12" t="n">
        <v>1088</v>
      </c>
      <c r="C245" s="12" t="n">
        <v>363</v>
      </c>
      <c r="D245" s="12" t="s">
        <v>360</v>
      </c>
      <c r="E245" s="12" t="s">
        <v>358</v>
      </c>
      <c r="F245" s="1" t="s">
        <v>251</v>
      </c>
      <c r="G245" s="12" t="n">
        <v>1</v>
      </c>
    </row>
    <row r="246" customFormat="false" ht="13.1" hidden="false" customHeight="false" outlineLevel="0" collapsed="false">
      <c r="A246" s="1" t="s">
        <v>408</v>
      </c>
      <c r="B246" s="12" t="n">
        <v>1103</v>
      </c>
      <c r="C246" s="12" t="n">
        <v>368</v>
      </c>
      <c r="D246" s="12" t="s">
        <v>343</v>
      </c>
      <c r="E246" s="12" t="s">
        <v>344</v>
      </c>
      <c r="F246" s="1" t="s">
        <v>251</v>
      </c>
      <c r="G246" s="12" t="n">
        <v>1</v>
      </c>
    </row>
    <row r="247" customFormat="false" ht="13.1" hidden="false" customHeight="false" outlineLevel="0" collapsed="false">
      <c r="A247" s="1" t="s">
        <v>408</v>
      </c>
      <c r="B247" s="12" t="n">
        <v>1124</v>
      </c>
      <c r="C247" s="12" t="n">
        <v>375</v>
      </c>
      <c r="D247" s="12" t="s">
        <v>371</v>
      </c>
      <c r="E247" s="12" t="s">
        <v>348</v>
      </c>
      <c r="F247" s="1" t="s">
        <v>251</v>
      </c>
      <c r="G247" s="12" t="n">
        <v>1</v>
      </c>
    </row>
    <row r="248" customFormat="false" ht="13.1" hidden="false" customHeight="false" outlineLevel="0" collapsed="false">
      <c r="A248" s="1" t="s">
        <v>410</v>
      </c>
      <c r="B248" s="12" t="n">
        <v>14</v>
      </c>
      <c r="C248" s="12" t="n">
        <v>5</v>
      </c>
      <c r="D248" s="12" t="s">
        <v>405</v>
      </c>
      <c r="E248" s="12" t="s">
        <v>344</v>
      </c>
      <c r="F248" s="1" t="s">
        <v>251</v>
      </c>
      <c r="G248" s="12" t="n">
        <v>0.67</v>
      </c>
    </row>
    <row r="249" customFormat="false" ht="13.1" hidden="false" customHeight="false" outlineLevel="0" collapsed="false">
      <c r="A249" s="1" t="s">
        <v>410</v>
      </c>
      <c r="B249" s="12" t="n">
        <v>92</v>
      </c>
      <c r="C249" s="12" t="n">
        <v>31</v>
      </c>
      <c r="D249" s="12" t="s">
        <v>343</v>
      </c>
      <c r="E249" s="12" t="s">
        <v>344</v>
      </c>
      <c r="F249" s="1" t="s">
        <v>251</v>
      </c>
      <c r="G249" s="12" t="n">
        <v>0.75</v>
      </c>
    </row>
    <row r="250" customFormat="false" ht="13.1" hidden="false" customHeight="false" outlineLevel="0" collapsed="false">
      <c r="A250" s="1" t="s">
        <v>410</v>
      </c>
      <c r="B250" s="12" t="n">
        <v>298</v>
      </c>
      <c r="C250" s="12" t="n">
        <v>100</v>
      </c>
      <c r="D250" s="12" t="s">
        <v>382</v>
      </c>
      <c r="E250" s="12" t="s">
        <v>346</v>
      </c>
      <c r="F250" s="1" t="s">
        <v>251</v>
      </c>
      <c r="G250" s="12" t="n">
        <v>0.83</v>
      </c>
    </row>
    <row r="251" customFormat="false" ht="13.1" hidden="false" customHeight="false" outlineLevel="0" collapsed="false">
      <c r="A251" s="1" t="s">
        <v>410</v>
      </c>
      <c r="B251" s="12" t="n">
        <v>328</v>
      </c>
      <c r="C251" s="12" t="n">
        <v>110</v>
      </c>
      <c r="D251" s="12" t="s">
        <v>389</v>
      </c>
      <c r="E251" s="12" t="s">
        <v>367</v>
      </c>
      <c r="F251" s="1" t="s">
        <v>251</v>
      </c>
      <c r="G251" s="12" t="n">
        <v>1</v>
      </c>
    </row>
    <row r="252" customFormat="false" ht="13.1" hidden="false" customHeight="false" outlineLevel="0" collapsed="false">
      <c r="A252" s="1" t="s">
        <v>410</v>
      </c>
      <c r="B252" s="12" t="n">
        <v>439</v>
      </c>
      <c r="C252" s="12" t="n">
        <v>147</v>
      </c>
      <c r="D252" s="12" t="s">
        <v>391</v>
      </c>
      <c r="E252" s="12" t="s">
        <v>374</v>
      </c>
      <c r="F252" s="1" t="s">
        <v>251</v>
      </c>
      <c r="G252" s="12" t="n">
        <v>1</v>
      </c>
    </row>
    <row r="253" customFormat="false" ht="13.1" hidden="false" customHeight="false" outlineLevel="0" collapsed="false">
      <c r="A253" s="1" t="s">
        <v>411</v>
      </c>
      <c r="B253" s="12" t="n">
        <v>89</v>
      </c>
      <c r="C253" s="12" t="n">
        <v>30</v>
      </c>
      <c r="D253" s="12" t="s">
        <v>392</v>
      </c>
      <c r="E253" s="1" t="s">
        <v>350</v>
      </c>
      <c r="F253" s="1" t="s">
        <v>251</v>
      </c>
      <c r="G253" s="12" t="n">
        <v>0.5</v>
      </c>
    </row>
    <row r="254" customFormat="false" ht="13.1" hidden="false" customHeight="false" outlineLevel="0" collapsed="false">
      <c r="A254" s="1" t="s">
        <v>412</v>
      </c>
      <c r="B254" s="12" t="n">
        <v>104</v>
      </c>
      <c r="C254" s="12" t="n">
        <v>35</v>
      </c>
      <c r="D254" s="12" t="s">
        <v>351</v>
      </c>
      <c r="E254" s="12" t="s">
        <v>352</v>
      </c>
      <c r="F254" s="1" t="s">
        <v>251</v>
      </c>
      <c r="G254" s="12" t="n">
        <v>1</v>
      </c>
    </row>
    <row r="255" customFormat="false" ht="13.1" hidden="false" customHeight="false" outlineLevel="0" collapsed="false">
      <c r="A255" s="1" t="s">
        <v>412</v>
      </c>
      <c r="B255" s="12" t="n">
        <v>208</v>
      </c>
      <c r="C255" s="12" t="n">
        <v>70</v>
      </c>
      <c r="D255" s="12" t="s">
        <v>380</v>
      </c>
      <c r="E255" s="12" t="s">
        <v>374</v>
      </c>
      <c r="F255" s="1" t="s">
        <v>251</v>
      </c>
      <c r="G255" s="12" t="n">
        <v>0.89</v>
      </c>
    </row>
    <row r="256" customFormat="false" ht="13.1" hidden="false" customHeight="false" outlineLevel="0" collapsed="false">
      <c r="A256" s="1" t="s">
        <v>412</v>
      </c>
      <c r="B256" s="12" t="n">
        <v>377</v>
      </c>
      <c r="C256" s="12" t="n">
        <v>126</v>
      </c>
      <c r="D256" s="12" t="s">
        <v>371</v>
      </c>
      <c r="E256" s="12" t="s">
        <v>348</v>
      </c>
      <c r="F256" s="1" t="s">
        <v>251</v>
      </c>
      <c r="G256" s="12" t="n">
        <v>0.89</v>
      </c>
    </row>
    <row r="257" customFormat="false" ht="13.1" hidden="false" customHeight="false" outlineLevel="0" collapsed="false">
      <c r="A257" s="1" t="s">
        <v>412</v>
      </c>
      <c r="B257" s="12" t="n">
        <v>383</v>
      </c>
      <c r="C257" s="12" t="n">
        <v>128</v>
      </c>
      <c r="D257" s="12" t="s">
        <v>357</v>
      </c>
      <c r="E257" s="12" t="s">
        <v>358</v>
      </c>
      <c r="F257" s="1" t="s">
        <v>251</v>
      </c>
      <c r="G257" s="12" t="n">
        <v>0.67</v>
      </c>
    </row>
    <row r="258" customFormat="false" ht="13.1" hidden="false" customHeight="false" outlineLevel="0" collapsed="false">
      <c r="A258" s="1" t="s">
        <v>413</v>
      </c>
      <c r="B258" s="12" t="n">
        <v>64</v>
      </c>
      <c r="C258" s="12" t="n">
        <v>22</v>
      </c>
      <c r="D258" s="12" t="s">
        <v>389</v>
      </c>
      <c r="E258" s="12" t="s">
        <v>367</v>
      </c>
      <c r="F258" s="1" t="s">
        <v>251</v>
      </c>
      <c r="G258" s="12" t="n">
        <v>1</v>
      </c>
    </row>
    <row r="259" customFormat="false" ht="13.1" hidden="false" customHeight="false" outlineLevel="0" collapsed="false">
      <c r="A259" s="1" t="s">
        <v>413</v>
      </c>
      <c r="B259" s="12" t="n">
        <v>1567</v>
      </c>
      <c r="C259" s="12" t="n">
        <v>523</v>
      </c>
      <c r="D259" s="12" t="s">
        <v>368</v>
      </c>
      <c r="E259" s="12" t="s">
        <v>346</v>
      </c>
      <c r="F259" s="1" t="s">
        <v>251</v>
      </c>
      <c r="G259" s="12" t="n">
        <v>0.57</v>
      </c>
    </row>
    <row r="260" customFormat="false" ht="13.1" hidden="false" customHeight="false" outlineLevel="0" collapsed="false">
      <c r="A260" s="1" t="s">
        <v>413</v>
      </c>
      <c r="B260" s="12" t="n">
        <v>1598</v>
      </c>
      <c r="C260" s="12" t="n">
        <v>533</v>
      </c>
      <c r="D260" s="12" t="s">
        <v>360</v>
      </c>
      <c r="E260" s="12" t="s">
        <v>358</v>
      </c>
      <c r="F260" s="1" t="s">
        <v>251</v>
      </c>
      <c r="G260" s="12" t="n">
        <v>0.86</v>
      </c>
    </row>
    <row r="261" customFormat="false" ht="13.1" hidden="false" customHeight="false" outlineLevel="0" collapsed="false">
      <c r="A261" s="1" t="s">
        <v>414</v>
      </c>
      <c r="B261" s="12" t="n">
        <v>872</v>
      </c>
      <c r="C261" s="12" t="n">
        <v>291</v>
      </c>
      <c r="D261" s="12" t="s">
        <v>343</v>
      </c>
      <c r="E261" s="12" t="s">
        <v>344</v>
      </c>
      <c r="F261" s="1" t="s">
        <v>251</v>
      </c>
      <c r="G261" s="12" t="n">
        <v>1</v>
      </c>
    </row>
    <row r="262" customFormat="false" ht="13.1" hidden="false" customHeight="false" outlineLevel="0" collapsed="false">
      <c r="A262" s="1" t="s">
        <v>415</v>
      </c>
      <c r="B262" s="12" t="n">
        <v>196</v>
      </c>
      <c r="C262" s="12" t="n">
        <v>66</v>
      </c>
      <c r="D262" s="12" t="s">
        <v>399</v>
      </c>
      <c r="E262" s="12" t="s">
        <v>363</v>
      </c>
      <c r="F262" s="1" t="s">
        <v>251</v>
      </c>
      <c r="G262" s="12" t="n">
        <v>0.94</v>
      </c>
    </row>
    <row r="263" customFormat="false" ht="13.1" hidden="false" customHeight="false" outlineLevel="0" collapsed="false">
      <c r="A263" s="1" t="s">
        <v>415</v>
      </c>
      <c r="B263" s="12" t="n">
        <v>269</v>
      </c>
      <c r="C263" s="12" t="n">
        <v>90</v>
      </c>
      <c r="D263" s="12" t="s">
        <v>357</v>
      </c>
      <c r="E263" s="12" t="s">
        <v>358</v>
      </c>
      <c r="F263" s="1" t="s">
        <v>251</v>
      </c>
      <c r="G263" s="12" t="n">
        <v>0.94</v>
      </c>
    </row>
    <row r="264" customFormat="false" ht="13.1" hidden="false" customHeight="false" outlineLevel="0" collapsed="false">
      <c r="A264" s="1" t="s">
        <v>415</v>
      </c>
      <c r="B264" s="12" t="n">
        <v>284</v>
      </c>
      <c r="C264" s="12" t="n">
        <v>95</v>
      </c>
      <c r="D264" s="12" t="s">
        <v>365</v>
      </c>
      <c r="E264" s="12" t="s">
        <v>344</v>
      </c>
      <c r="F264" s="1" t="s">
        <v>251</v>
      </c>
      <c r="G264" s="12" t="n">
        <v>0.76</v>
      </c>
    </row>
    <row r="265" customFormat="false" ht="13.1" hidden="false" customHeight="false" outlineLevel="0" collapsed="false">
      <c r="A265" s="1" t="s">
        <v>44</v>
      </c>
      <c r="B265" s="12" t="n">
        <v>203</v>
      </c>
      <c r="C265" s="12" t="n">
        <v>68</v>
      </c>
      <c r="D265" s="12" t="s">
        <v>416</v>
      </c>
      <c r="E265" s="12" t="s">
        <v>348</v>
      </c>
      <c r="F265" s="1" t="s">
        <v>251</v>
      </c>
      <c r="G265" s="12" t="n">
        <v>0.75</v>
      </c>
    </row>
    <row r="266" customFormat="false" ht="13.1" hidden="false" customHeight="false" outlineLevel="0" collapsed="false">
      <c r="A266" s="1" t="s">
        <v>44</v>
      </c>
      <c r="B266" s="12" t="n">
        <v>353</v>
      </c>
      <c r="C266" s="12" t="n">
        <v>118</v>
      </c>
      <c r="D266" s="12" t="s">
        <v>343</v>
      </c>
      <c r="E266" s="12" t="s">
        <v>344</v>
      </c>
      <c r="F266" s="1" t="s">
        <v>251</v>
      </c>
      <c r="G266" s="12" t="n">
        <v>0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4.8125" defaultRowHeight="12.75" zeroHeight="false" outlineLevelRow="0" outlineLevelCol="0"/>
  <cols>
    <col collapsed="false" customWidth="false" hidden="false" outlineLevel="0" max="257" min="1" style="9" width="24.81"/>
  </cols>
  <sheetData>
    <row r="1" customFormat="false" ht="13.15" hidden="false" customHeight="false" outlineLevel="0" collapsed="false">
      <c r="A1" s="10" t="s">
        <v>417</v>
      </c>
      <c r="B1" s="18"/>
      <c r="C1" s="18"/>
      <c r="D1" s="18"/>
      <c r="E1" s="18"/>
      <c r="F1" s="18"/>
      <c r="G1" s="18"/>
    </row>
    <row r="2" s="1" customFormat="true" ht="13.1" hidden="false" customHeight="false" outlineLevel="0" collapsed="false">
      <c r="B2" s="1" t="s">
        <v>418</v>
      </c>
      <c r="C2" s="1" t="s">
        <v>419</v>
      </c>
      <c r="D2" s="1" t="s">
        <v>420</v>
      </c>
      <c r="E2" s="1" t="s">
        <v>421</v>
      </c>
      <c r="F2" s="1" t="s">
        <v>422</v>
      </c>
      <c r="G2" s="1" t="s">
        <v>361</v>
      </c>
      <c r="H2" s="1" t="s">
        <v>372</v>
      </c>
      <c r="I2" s="1" t="s">
        <v>423</v>
      </c>
      <c r="J2" s="1" t="s">
        <v>424</v>
      </c>
      <c r="K2" s="1" t="s">
        <v>381</v>
      </c>
      <c r="L2" s="1" t="s">
        <v>34</v>
      </c>
      <c r="M2" s="1" t="s">
        <v>385</v>
      </c>
      <c r="N2" s="1" t="s">
        <v>390</v>
      </c>
      <c r="O2" s="1" t="s">
        <v>425</v>
      </c>
      <c r="P2" s="1" t="s">
        <v>393</v>
      </c>
      <c r="Q2" s="1" t="s">
        <v>426</v>
      </c>
      <c r="R2" s="1" t="s">
        <v>402</v>
      </c>
      <c r="S2" s="1" t="s">
        <v>406</v>
      </c>
      <c r="T2" s="1" t="s">
        <v>408</v>
      </c>
      <c r="U2" s="1" t="s">
        <v>410</v>
      </c>
      <c r="V2" s="1" t="s">
        <v>411</v>
      </c>
      <c r="W2" s="1" t="s">
        <v>415</v>
      </c>
      <c r="X2" s="1" t="s">
        <v>413</v>
      </c>
      <c r="Y2" s="1" t="s">
        <v>414</v>
      </c>
      <c r="Z2" s="1" t="s">
        <v>44</v>
      </c>
    </row>
    <row r="3" s="1" customFormat="true" ht="13.1" hidden="false" customHeight="false" outlineLevel="0" collapsed="false">
      <c r="A3" s="42" t="s">
        <v>427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</row>
    <row r="4" s="1" customFormat="true" ht="13.1" hidden="false" customHeight="false" outlineLevel="0" collapsed="false">
      <c r="A4" s="42" t="s">
        <v>428</v>
      </c>
      <c r="B4" s="1" t="n">
        <v>0</v>
      </c>
      <c r="C4" s="1" t="n">
        <v>0</v>
      </c>
      <c r="D4" s="1" t="n">
        <v>0</v>
      </c>
      <c r="E4" s="1" t="n">
        <v>0.810810810810811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3.91666666666667</v>
      </c>
      <c r="L4" s="1" t="n">
        <v>0.777777777777778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.314285714285714</v>
      </c>
      <c r="U4" s="1" t="n">
        <v>0</v>
      </c>
      <c r="V4" s="1" t="n">
        <v>0.208333333333333</v>
      </c>
      <c r="W4" s="1" t="n">
        <v>1.54545454545455</v>
      </c>
      <c r="X4" s="1" t="n">
        <v>0</v>
      </c>
      <c r="Y4" s="1" t="n">
        <v>0.304347826086957</v>
      </c>
      <c r="Z4" s="1" t="n">
        <v>0</v>
      </c>
    </row>
    <row r="5" s="1" customFormat="true" ht="13.1" hidden="false" customHeight="false" outlineLevel="0" collapsed="false">
      <c r="A5" s="42" t="s">
        <v>429</v>
      </c>
      <c r="B5" s="1" t="n">
        <v>0</v>
      </c>
      <c r="C5" s="1" t="n">
        <v>0</v>
      </c>
      <c r="D5" s="1" t="n">
        <v>0</v>
      </c>
      <c r="E5" s="1" t="n">
        <v>0.402684563758389</v>
      </c>
      <c r="F5" s="1" t="n">
        <v>0</v>
      </c>
      <c r="G5" s="1" t="n">
        <v>0</v>
      </c>
      <c r="H5" s="1" t="n">
        <v>0</v>
      </c>
      <c r="I5" s="1" t="n">
        <v>0.132352941176471</v>
      </c>
      <c r="J5" s="1" t="n">
        <v>0</v>
      </c>
      <c r="K5" s="1" t="n">
        <v>3.91666666666667</v>
      </c>
      <c r="L5" s="1" t="n">
        <v>1.61111111111111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.314285714285714</v>
      </c>
      <c r="U5" s="1" t="n">
        <v>0</v>
      </c>
      <c r="V5" s="1" t="n">
        <v>0.208333333333333</v>
      </c>
      <c r="W5" s="1" t="n">
        <v>1.54545454545455</v>
      </c>
      <c r="X5" s="1" t="n">
        <v>0</v>
      </c>
      <c r="Y5" s="1" t="n">
        <v>0.304347826086957</v>
      </c>
      <c r="Z5" s="1" t="n">
        <v>0</v>
      </c>
    </row>
    <row r="6" s="1" customFormat="true" ht="13.1" hidden="false" customHeight="false" outlineLevel="0" collapsed="false">
      <c r="A6" s="42" t="s">
        <v>430</v>
      </c>
      <c r="B6" s="1" t="n">
        <v>0</v>
      </c>
      <c r="C6" s="1" t="n">
        <v>0</v>
      </c>
      <c r="D6" s="1" t="n">
        <v>0</v>
      </c>
      <c r="E6" s="1" t="n">
        <v>0.810810810810811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3.91666666666667</v>
      </c>
      <c r="L6" s="1" t="n">
        <v>0.777777777777778</v>
      </c>
      <c r="M6" s="1" t="n">
        <v>0</v>
      </c>
      <c r="N6" s="1" t="n">
        <v>0.204081632653061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.314285714285714</v>
      </c>
      <c r="U6" s="1" t="n">
        <v>0</v>
      </c>
      <c r="V6" s="1" t="n">
        <v>0.208333333333333</v>
      </c>
      <c r="W6" s="1" t="n">
        <v>2.27272727272727</v>
      </c>
      <c r="X6" s="1" t="n">
        <v>0</v>
      </c>
      <c r="Y6" s="1" t="n">
        <v>0.471111111111111</v>
      </c>
      <c r="Z6" s="1" t="n">
        <v>0</v>
      </c>
    </row>
    <row r="7" s="1" customFormat="true" ht="13.1" hidden="false" customHeight="false" outlineLevel="0" collapsed="false">
      <c r="A7" s="42" t="s">
        <v>431</v>
      </c>
      <c r="B7" s="1" t="n">
        <v>0</v>
      </c>
      <c r="C7" s="1" t="n">
        <v>0</v>
      </c>
      <c r="D7" s="1" t="n">
        <v>0</v>
      </c>
      <c r="E7" s="1" t="n">
        <v>0.402684563758389</v>
      </c>
      <c r="F7" s="1" t="n">
        <v>0</v>
      </c>
      <c r="G7" s="1" t="n">
        <v>0</v>
      </c>
      <c r="H7" s="1" t="n">
        <v>0</v>
      </c>
      <c r="I7" s="1" t="n">
        <v>0.132352941176471</v>
      </c>
      <c r="J7" s="1" t="n">
        <v>0</v>
      </c>
      <c r="K7" s="1" t="n">
        <v>3.91666666666667</v>
      </c>
      <c r="L7" s="1" t="n">
        <v>1.61111111111111</v>
      </c>
      <c r="M7" s="1" t="n">
        <v>0</v>
      </c>
      <c r="N7" s="1" t="n">
        <v>0.136986301369863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.314285714285714</v>
      </c>
      <c r="U7" s="1" t="n">
        <v>0</v>
      </c>
      <c r="V7" s="1" t="n">
        <v>0.208333333333333</v>
      </c>
      <c r="W7" s="1" t="n">
        <v>2.27272727272727</v>
      </c>
      <c r="X7" s="1" t="n">
        <v>0</v>
      </c>
      <c r="Y7" s="1" t="n">
        <v>0.471111111111111</v>
      </c>
      <c r="Z7" s="1" t="n">
        <v>0</v>
      </c>
    </row>
    <row r="8" s="1" customFormat="true" ht="13.1" hidden="false" customHeight="false" outlineLevel="0" collapsed="false">
      <c r="A8" s="42" t="s">
        <v>432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.633928571428572</v>
      </c>
      <c r="Z8" s="1" t="n">
        <v>0</v>
      </c>
    </row>
    <row r="9" s="1" customFormat="true" ht="13.1" hidden="false" customHeight="false" outlineLevel="0" collapsed="false">
      <c r="A9" s="42" t="s">
        <v>433</v>
      </c>
      <c r="B9" s="1" t="n">
        <v>0</v>
      </c>
      <c r="C9" s="1" t="n">
        <v>0</v>
      </c>
      <c r="D9" s="1" t="n">
        <v>0</v>
      </c>
      <c r="E9" s="1" t="n">
        <v>0.810810810810811</v>
      </c>
      <c r="F9" s="1" t="n">
        <v>0</v>
      </c>
      <c r="G9" s="1" t="n">
        <v>0</v>
      </c>
      <c r="H9" s="1" t="n">
        <v>0</v>
      </c>
      <c r="I9" s="1" t="n">
        <v>0.132352941176471</v>
      </c>
      <c r="J9" s="1" t="n">
        <v>0</v>
      </c>
      <c r="K9" s="1" t="n">
        <v>3.91666666666667</v>
      </c>
      <c r="L9" s="1" t="n">
        <v>0.777777777777778</v>
      </c>
      <c r="M9" s="1" t="n">
        <v>0</v>
      </c>
      <c r="N9" s="1" t="n">
        <v>0.416666666666667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.628571428571429</v>
      </c>
      <c r="U9" s="1" t="n">
        <v>0</v>
      </c>
      <c r="V9" s="1" t="n">
        <v>0.416666666666667</v>
      </c>
      <c r="W9" s="1" t="n">
        <v>3.04545454545455</v>
      </c>
      <c r="X9" s="1" t="n">
        <v>0</v>
      </c>
      <c r="Y9" s="1" t="n">
        <v>0.304347826086957</v>
      </c>
      <c r="Z9" s="1" t="n">
        <v>0</v>
      </c>
    </row>
    <row r="10" s="1" customFormat="true" ht="13.1" hidden="false" customHeight="false" outlineLevel="0" collapsed="false">
      <c r="A10" s="42" t="s">
        <v>434</v>
      </c>
      <c r="B10" s="1" t="n">
        <v>0</v>
      </c>
      <c r="C10" s="1" t="n">
        <v>0</v>
      </c>
      <c r="D10" s="1" t="n">
        <v>0</v>
      </c>
      <c r="E10" s="1" t="n">
        <v>0.402684563758389</v>
      </c>
      <c r="F10" s="1" t="n">
        <v>0</v>
      </c>
      <c r="G10" s="1" t="n">
        <v>0</v>
      </c>
      <c r="H10" s="1" t="n">
        <v>0</v>
      </c>
      <c r="I10" s="1" t="n">
        <v>0.264705882352941</v>
      </c>
      <c r="J10" s="1" t="n">
        <v>0</v>
      </c>
      <c r="K10" s="1" t="n">
        <v>3.91666666666667</v>
      </c>
      <c r="L10" s="1" t="n">
        <v>1.61111111111111</v>
      </c>
      <c r="M10" s="1" t="n">
        <v>0</v>
      </c>
      <c r="N10" s="1" t="n">
        <v>0.204081632653061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.628571428571429</v>
      </c>
      <c r="U10" s="1" t="n">
        <v>0</v>
      </c>
      <c r="V10" s="1" t="n">
        <v>0.416666666666667</v>
      </c>
      <c r="W10" s="1" t="n">
        <v>3.04545454545455</v>
      </c>
      <c r="X10" s="1" t="n">
        <v>0</v>
      </c>
      <c r="Y10" s="1" t="n">
        <v>0.304347826086957</v>
      </c>
      <c r="Z10" s="1" t="n">
        <v>0</v>
      </c>
    </row>
    <row r="11" s="1" customFormat="true" ht="13.1" hidden="false" customHeight="false" outlineLevel="0" collapsed="false">
      <c r="A11" s="42" t="s">
        <v>435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.416666666666667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</row>
    <row r="12" s="1" customFormat="true" ht="13.1" hidden="false" customHeight="false" outlineLevel="0" collapsed="false">
      <c r="A12" s="42" t="s">
        <v>436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.633928571428572</v>
      </c>
      <c r="Z12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sus</dc:creator>
  <dc:description/>
  <dc:language>en-US</dc:language>
  <cp:lastModifiedBy>ZHH</cp:lastModifiedBy>
  <dcterms:modified xsi:type="dcterms:W3CDTF">2026-03-18T07:51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36A75DBB039044BE9C2270E83A67822B_12</vt:lpwstr>
  </property>
  <property fmtid="{D5CDD505-2E9C-101B-9397-08002B2CF9AE}" pid="4" name="KSOProductBuildVer">
    <vt:lpwstr>2052-12.1.0.25225</vt:lpwstr>
  </property>
</Properties>
</file>